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ATAFILES\Publication\2023_Chromatin_proteomics\Submission to Cell\"/>
    </mc:Choice>
  </mc:AlternateContent>
  <xr:revisionPtr revIDLastSave="0" documentId="13_ncr:1_{EB0F6A8D-D4B3-4C39-A4D1-56E2FA93D5A8}" xr6:coauthVersionLast="47" xr6:coauthVersionMax="47" xr10:uidLastSave="{00000000-0000-0000-0000-000000000000}"/>
  <bookViews>
    <workbookView xWindow="30612" yWindow="-108" windowWidth="30936" windowHeight="16776" xr2:uid="{00000000-000D-0000-FFFF-FFFF00000000}"/>
  </bookViews>
  <sheets>
    <sheet name="Explanatory notes" sheetId="4" r:id="rId1"/>
    <sheet name="Sheet A. EUC4" sheetId="1" r:id="rId2"/>
    <sheet name="Sheet B. EUC3" sheetId="2" r:id="rId3"/>
    <sheet name="Sheet C. EUC2+EUC6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97" uniqueCount="1531">
  <si>
    <t>Ratio H/L normalized rep1_F</t>
  </si>
  <si>
    <t>Ratio H/L normalized rep1_R</t>
  </si>
  <si>
    <t>Ratio H/L normalized rep2_F</t>
  </si>
  <si>
    <t>Ratio H/L normalized rep2_R</t>
  </si>
  <si>
    <t>NaN</t>
  </si>
  <si>
    <t>PF3D7_0820000</t>
  </si>
  <si>
    <t>PF3D7_1362200</t>
  </si>
  <si>
    <t>PF3D7_0505600</t>
  </si>
  <si>
    <t>PF3D7_0719300</t>
  </si>
  <si>
    <t>PF3D7_1422800</t>
  </si>
  <si>
    <t>PF3D7_0714000</t>
  </si>
  <si>
    <t>PF3D7_1106000</t>
  </si>
  <si>
    <t>PF3D7_1415900</t>
  </si>
  <si>
    <t>PF3D7_0628600</t>
  </si>
  <si>
    <t>PF3D7_0807000</t>
  </si>
  <si>
    <t>PF3D7_1103600</t>
  </si>
  <si>
    <t>PF3D7_0320900</t>
  </si>
  <si>
    <t>PF3D7_1464000</t>
  </si>
  <si>
    <t>PF3D7_1246200</t>
  </si>
  <si>
    <t>PF3D7_1105100</t>
  </si>
  <si>
    <t>PF3D7_0818900</t>
  </si>
  <si>
    <t>PF3D7_1147300</t>
  </si>
  <si>
    <t>PF3D7_1037300</t>
  </si>
  <si>
    <t>PF3D7_1007700</t>
  </si>
  <si>
    <t>PF3D7_1465900</t>
  </si>
  <si>
    <t>PF3D7_0818200</t>
  </si>
  <si>
    <t>PF3D7_0516200</t>
  </si>
  <si>
    <t>PF3D7_1331800</t>
  </si>
  <si>
    <t>PF3D7_0102500</t>
  </si>
  <si>
    <t>PF3D7_0919000</t>
  </si>
  <si>
    <t>PF3D7_0604100</t>
  </si>
  <si>
    <t>PF3D7_0629700</t>
  </si>
  <si>
    <t>PF3D7_0812400</t>
  </si>
  <si>
    <t>PF3D7_1019400</t>
  </si>
  <si>
    <t>PF3D7_1104200</t>
  </si>
  <si>
    <t>PF3D7_0624600</t>
  </si>
  <si>
    <t>PF3D7_0823800</t>
  </si>
  <si>
    <t>PF3D7_1463200</t>
  </si>
  <si>
    <t>PF3D7_1130200</t>
  </si>
  <si>
    <t>PF3D7_0309600</t>
  </si>
  <si>
    <t>PF3D7_0505800</t>
  </si>
  <si>
    <t>PF3D7_0916700</t>
  </si>
  <si>
    <t>PF3D7_0500800</t>
  </si>
  <si>
    <t>PF3D7_1438000</t>
  </si>
  <si>
    <t>PF3D7_1208900</t>
  </si>
  <si>
    <t>PF3D7_0617200</t>
  </si>
  <si>
    <t>PF3D7_0401800</t>
  </si>
  <si>
    <t>PF3D7_1357100;PF3D7_1357000</t>
  </si>
  <si>
    <t>PF3D7_1414300</t>
  </si>
  <si>
    <t>PF3D7_0527000</t>
  </si>
  <si>
    <t>PF3D7_1232100</t>
  </si>
  <si>
    <t>PF3D7_0218000</t>
  </si>
  <si>
    <t>PF3D7_0614500</t>
  </si>
  <si>
    <t>PF3D7_1133200</t>
  </si>
  <si>
    <t>PF3D7_0935800</t>
  </si>
  <si>
    <t>PF3D7_1023900</t>
  </si>
  <si>
    <t>PF3D7_0532400</t>
  </si>
  <si>
    <t>PF3D7_1033200</t>
  </si>
  <si>
    <t>PF3D7_1248700</t>
  </si>
  <si>
    <t>PF3D7_1309100</t>
  </si>
  <si>
    <t>PF3D7_1365900;PF3D7_1211800</t>
  </si>
  <si>
    <t>PF3D7_1242700</t>
  </si>
  <si>
    <t>PF3D7_1008100</t>
  </si>
  <si>
    <t>PF3D7_1107800</t>
  </si>
  <si>
    <t>PF3D7_0420300</t>
  </si>
  <si>
    <t>PF3D7_1338200</t>
  </si>
  <si>
    <t>PF3D7_1412500</t>
  </si>
  <si>
    <t>PF3D7_1245100</t>
  </si>
  <si>
    <t>PF3D7_0217800</t>
  </si>
  <si>
    <t>PF3D7_0513600</t>
  </si>
  <si>
    <t>PF3D7_1012900</t>
  </si>
  <si>
    <t>PF3D7_1460700</t>
  </si>
  <si>
    <t>PF3D7_0219600</t>
  </si>
  <si>
    <t>PF3D7_0604500</t>
  </si>
  <si>
    <t>PF3D7_1308300</t>
  </si>
  <si>
    <t>PF3D7_1224000</t>
  </si>
  <si>
    <t>PF3D7_1426000</t>
  </si>
  <si>
    <t>PF3D7_1003500</t>
  </si>
  <si>
    <t>PF3D7_1449500</t>
  </si>
  <si>
    <t>PF3D7_0917900</t>
  </si>
  <si>
    <t>PF3D7_0610400</t>
  </si>
  <si>
    <t>PF3D7_1252100</t>
  </si>
  <si>
    <t>PF3D7_0814000</t>
  </si>
  <si>
    <t>PF3D7_0929400</t>
  </si>
  <si>
    <t>PF3D7_1107300</t>
  </si>
  <si>
    <t>PF3D7_1445700</t>
  </si>
  <si>
    <t>PF3D7_0801000</t>
  </si>
  <si>
    <t>PF3D7_0905400</t>
  </si>
  <si>
    <t>PF3D7_0618300</t>
  </si>
  <si>
    <t>PF3D7_0716800</t>
  </si>
  <si>
    <t>PF3D7_0613800</t>
  </si>
  <si>
    <t>PF3D7_0813300</t>
  </si>
  <si>
    <t>PF3D7_0706400</t>
  </si>
  <si>
    <t>PF3D7_1438900</t>
  </si>
  <si>
    <t>PF3D7_0312800</t>
  </si>
  <si>
    <t>PF3D7_1241700</t>
  </si>
  <si>
    <t>PF3D7_0516900</t>
  </si>
  <si>
    <t>PF3D7_0210100</t>
  </si>
  <si>
    <t>PF3D7_1011800</t>
  </si>
  <si>
    <t>PF3D7_1343300</t>
  </si>
  <si>
    <t>PF3D7_1468100</t>
  </si>
  <si>
    <t>PF3D7_0711500</t>
  </si>
  <si>
    <t>PF3D7_1447000</t>
  </si>
  <si>
    <t>PF3D7_0316800</t>
  </si>
  <si>
    <t>PF3D7_1130700</t>
  </si>
  <si>
    <t>PF3D7_0307100</t>
  </si>
  <si>
    <t>PF3D7_1341200</t>
  </si>
  <si>
    <t>PF3D7_0510500</t>
  </si>
  <si>
    <t>PF3D7_1205800</t>
  </si>
  <si>
    <t>PF3D7_0703500</t>
  </si>
  <si>
    <t>PF3D7_1466400</t>
  </si>
  <si>
    <t>PF3D7_1424100</t>
  </si>
  <si>
    <t>PF3D7_1424400</t>
  </si>
  <si>
    <t>PF3D7_0210900</t>
  </si>
  <si>
    <t>PF3D7_0307200</t>
  </si>
  <si>
    <t>PF3D7_0317600</t>
  </si>
  <si>
    <t>PF3D7_0306900</t>
  </si>
  <si>
    <t>PF3D7_1027800</t>
  </si>
  <si>
    <t>PF3D7_1027300</t>
  </si>
  <si>
    <t>PF3D7_0302200;PF3D7_0302500</t>
  </si>
  <si>
    <t>PF3D7_1419000</t>
  </si>
  <si>
    <t>PF3D7_0415900</t>
  </si>
  <si>
    <t>PF3D7_1312900</t>
  </si>
  <si>
    <t>PF3D7_1036900</t>
  </si>
  <si>
    <t>PF3D7_1409900</t>
  </si>
  <si>
    <t>PF3D7_1423700</t>
  </si>
  <si>
    <t>PF3D7_0710600</t>
  </si>
  <si>
    <t>PF3D7_0322900</t>
  </si>
  <si>
    <t>PF3D7_1004000</t>
  </si>
  <si>
    <t>PF3D7_0507100</t>
  </si>
  <si>
    <t>PF3D7_1010700</t>
  </si>
  <si>
    <t>PF3D7_1342000</t>
  </si>
  <si>
    <t>PF3D7_1431700</t>
  </si>
  <si>
    <t>PF3D7_1206200</t>
  </si>
  <si>
    <t>PF3D7_0629200</t>
  </si>
  <si>
    <t>PF3D7_1103100</t>
  </si>
  <si>
    <t>PF3D7_1130100</t>
  </si>
  <si>
    <t>PF3D7_1366900</t>
  </si>
  <si>
    <t>PF3D7_1120000</t>
  </si>
  <si>
    <t>PF3D7_1239200</t>
  </si>
  <si>
    <t>PF3D7_0706500</t>
  </si>
  <si>
    <t>PF3D7_0506900</t>
  </si>
  <si>
    <t>PF3D7_0304400</t>
  </si>
  <si>
    <t>PF3D7_1323100</t>
  </si>
  <si>
    <t>PF3D7_0810600</t>
  </si>
  <si>
    <t>PF3D7_0719600</t>
  </si>
  <si>
    <t>PF3D7_1323400</t>
  </si>
  <si>
    <t>PF3D7_0520000</t>
  </si>
  <si>
    <t>PF3D7_0402000</t>
  </si>
  <si>
    <t>PF3D7_1212700</t>
  </si>
  <si>
    <t>PF3D7_0105800</t>
  </si>
  <si>
    <t>PF3D7_1451100</t>
  </si>
  <si>
    <t>PF3D7_1302800</t>
  </si>
  <si>
    <t>PF3D7_1212900</t>
  </si>
  <si>
    <t>PF3D7_0813900</t>
  </si>
  <si>
    <t>PF3D7_0519700</t>
  </si>
  <si>
    <t>PF3D7_1472200</t>
  </si>
  <si>
    <t>PF3D7_0517300</t>
  </si>
  <si>
    <t>PF3D7_1016300</t>
  </si>
  <si>
    <t>PF3D7_1433400</t>
  </si>
  <si>
    <t>PF3D7_1105000</t>
  </si>
  <si>
    <t>PF3D7_1142500</t>
  </si>
  <si>
    <t>PF3D7_1007900</t>
  </si>
  <si>
    <t>PF3D7_1124900</t>
  </si>
  <si>
    <t>PF3D7_0903900</t>
  </si>
  <si>
    <t>PF3D7_0517700</t>
  </si>
  <si>
    <t>PF3D7_1211400</t>
  </si>
  <si>
    <t>PF3D7_1033700</t>
  </si>
  <si>
    <t>PF3D7_1410400</t>
  </si>
  <si>
    <t>PF3D7_1360900</t>
  </si>
  <si>
    <t>PF3D7_1325100</t>
  </si>
  <si>
    <t>PF3D7_1441400</t>
  </si>
  <si>
    <t>PF3D7_1110400</t>
  </si>
  <si>
    <t>PF3D7_1408600</t>
  </si>
  <si>
    <t>PF3D7_1461300</t>
  </si>
  <si>
    <t>PF3D7_1022400</t>
  </si>
  <si>
    <t>PF3D7_1136300</t>
  </si>
  <si>
    <t>PF3D7_1407100</t>
  </si>
  <si>
    <t>PF3D7_1317800</t>
  </si>
  <si>
    <t>PF3D7_1211600</t>
  </si>
  <si>
    <t>PF3D7_0305600</t>
  </si>
  <si>
    <t>PF3D7_0503300</t>
  </si>
  <si>
    <t>PF3D7_1437900</t>
  </si>
  <si>
    <t>PF3D7_1105400</t>
  </si>
  <si>
    <t>PF3D7_0815600</t>
  </si>
  <si>
    <t>PF3D7_0719700</t>
  </si>
  <si>
    <t>PF3D7_1230800</t>
  </si>
  <si>
    <t>PF3D7_1346300</t>
  </si>
  <si>
    <t>PF3D7_1317400</t>
  </si>
  <si>
    <t>PF3D7_0721600</t>
  </si>
  <si>
    <t>PF3D7_1134800</t>
  </si>
  <si>
    <t>PF3D7_1126200</t>
  </si>
  <si>
    <t>PF3D7_1108700</t>
  </si>
  <si>
    <t>PF3D7_1351400</t>
  </si>
  <si>
    <t>PF3D7_1115800</t>
  </si>
  <si>
    <t>PF3D7_1441200</t>
  </si>
  <si>
    <t>PF3D7_0722200</t>
  </si>
  <si>
    <t>PF3D7_0532300</t>
  </si>
  <si>
    <t>PF3D7_1129400</t>
  </si>
  <si>
    <t>PF3D7_0727800</t>
  </si>
  <si>
    <t>PF3D7_0823900</t>
  </si>
  <si>
    <t>PF3D7_1142600</t>
  </si>
  <si>
    <t>PF3D7_0611700</t>
  </si>
  <si>
    <t>PF3D7_0317200</t>
  </si>
  <si>
    <t>PF3D7_0607000</t>
  </si>
  <si>
    <t>PF3D7_0503800</t>
  </si>
  <si>
    <t>PF3D7_0519400</t>
  </si>
  <si>
    <t>PF3D7_0320800</t>
  </si>
  <si>
    <t>PF3D7_1143100</t>
  </si>
  <si>
    <t>PF3D7_0923900</t>
  </si>
  <si>
    <t>PF3D7_1006800</t>
  </si>
  <si>
    <t>PF3D7_1358800</t>
  </si>
  <si>
    <t>PF3D7_1202900</t>
  </si>
  <si>
    <t>PF3D7_0823200</t>
  </si>
  <si>
    <t>PF3D7_1021900</t>
  </si>
  <si>
    <t>PF3D7_1460300</t>
  </si>
  <si>
    <t>PF3D7_0912500</t>
  </si>
  <si>
    <t>PF3D7_0705700</t>
  </si>
  <si>
    <t>PF3D7_0817900</t>
  </si>
  <si>
    <t>PF3D7_0416400</t>
  </si>
  <si>
    <t>PF3D7_1451200</t>
  </si>
  <si>
    <t>PF3D7_0422400</t>
  </si>
  <si>
    <t>PF3D7_1238100</t>
  </si>
  <si>
    <t>PF3D7_1236100</t>
  </si>
  <si>
    <t>PF3D7_1468700</t>
  </si>
  <si>
    <t>PF3D7_1402500</t>
  </si>
  <si>
    <t>PF3D7_1004400</t>
  </si>
  <si>
    <t>PF3D7_0823300</t>
  </si>
  <si>
    <t>PF3D7_1445900</t>
  </si>
  <si>
    <t>PF3D7_0501800</t>
  </si>
  <si>
    <t>PF3D7_1014600</t>
  </si>
  <si>
    <t>PF3D7_1452000</t>
  </si>
  <si>
    <t>PF3D7_0517000</t>
  </si>
  <si>
    <t>PF3D7_1116800</t>
  </si>
  <si>
    <t>PF3D7_0730900</t>
  </si>
  <si>
    <t>PF3D7_1105600</t>
  </si>
  <si>
    <t>PF3D7_1347500</t>
  </si>
  <si>
    <t>PF3D7_0628300</t>
  </si>
  <si>
    <t>PF3D7_1224300</t>
  </si>
  <si>
    <t>PF3D7_1010300</t>
  </si>
  <si>
    <t>PF3D7_1345100</t>
  </si>
  <si>
    <t>PF3D7_1421200</t>
  </si>
  <si>
    <t>PF3D7_1359400</t>
  </si>
  <si>
    <t>PF3D7_0703200</t>
  </si>
  <si>
    <t>PF3D7_1124300</t>
  </si>
  <si>
    <t>PF3D7_1456500</t>
  </si>
  <si>
    <t>PF3D7_0517400</t>
  </si>
  <si>
    <t>PF3D7_0826700</t>
  </si>
  <si>
    <t>PF3D7_0414000</t>
  </si>
  <si>
    <t>PF3D7_1008700</t>
  </si>
  <si>
    <t>PF3D7_0814200</t>
  </si>
  <si>
    <t>PF3D7_1409800</t>
  </si>
  <si>
    <t>PF3D7_1006200</t>
  </si>
  <si>
    <t>PF3D7_1026800</t>
  </si>
  <si>
    <t>PF3D7_1134100</t>
  </si>
  <si>
    <t>PF3D7_1322200</t>
  </si>
  <si>
    <t>PF3D7_0726500</t>
  </si>
  <si>
    <t>PF3D7_1144000</t>
  </si>
  <si>
    <t>PF3D7_1038000</t>
  </si>
  <si>
    <t>PF3D7_1136500</t>
  </si>
  <si>
    <t>PF3D7_1002400</t>
  </si>
  <si>
    <t>PF3D7_1128000</t>
  </si>
  <si>
    <t>Snf2-related CBP activator, putative</t>
  </si>
  <si>
    <t>RuvB-like helicase 3</t>
  </si>
  <si>
    <t>BCNT domain-containing protein, putative</t>
  </si>
  <si>
    <t>actin-related protein ARP6</t>
  </si>
  <si>
    <t>actin-related protein ARP4</t>
  </si>
  <si>
    <t>histone H2B variant</t>
  </si>
  <si>
    <t>RuvB-like helicase 2</t>
  </si>
  <si>
    <t>zinc finger protein, putative</t>
  </si>
  <si>
    <t>DNA methyltransferase 1-associated protein 1, putative</t>
  </si>
  <si>
    <t>YEATS domain-containing protein, putative</t>
  </si>
  <si>
    <t>actin-like protein, putative</t>
  </si>
  <si>
    <t>histone H2A.Z</t>
  </si>
  <si>
    <t>YL1 nuclear protein, putative</t>
  </si>
  <si>
    <t>actin I</t>
  </si>
  <si>
    <t>histone H2B</t>
  </si>
  <si>
    <t>heat shock protein 70</t>
  </si>
  <si>
    <t>conserved Plasmodium protein, unknown function</t>
  </si>
  <si>
    <t>ADP,ATP carrier protein 1</t>
  </si>
  <si>
    <t>AP2 domain transcription factor AP2-I</t>
  </si>
  <si>
    <t>40S ribosomal protein S3</t>
  </si>
  <si>
    <t>14-3-3 protein</t>
  </si>
  <si>
    <t>40S ribosomal protein S11</t>
  </si>
  <si>
    <t>60S ribosomal protein L23, putative</t>
  </si>
  <si>
    <t>erythrocyte binding antigen-181</t>
  </si>
  <si>
    <t>nucleosome assembly protein</t>
  </si>
  <si>
    <t>AP2 domain transcription factor</t>
  </si>
  <si>
    <t>SET domain protein, putative</t>
  </si>
  <si>
    <t>karyopherin alpha</t>
  </si>
  <si>
    <t>antigen UB05</t>
  </si>
  <si>
    <t>60S ribosomal protein L30e, putative</t>
  </si>
  <si>
    <t>chromatin remodeling protein</t>
  </si>
  <si>
    <t>ISWI chromatin-remodeling complex ATPase</t>
  </si>
  <si>
    <t>DnaJ protein, putative</t>
  </si>
  <si>
    <t>replication factor C subunit 3, putative</t>
  </si>
  <si>
    <t>60S ribosomal protein P0</t>
  </si>
  <si>
    <t>60S acidic ribosomal protein P2</t>
  </si>
  <si>
    <t>small ubiquitin-related modifier</t>
  </si>
  <si>
    <t>RNA-binding protein musashi, putative</t>
  </si>
  <si>
    <t>mature parasite-infected erythrocyte surface antigen</t>
  </si>
  <si>
    <t>eukaryotic translation initiation factor eIF2A, putative</t>
  </si>
  <si>
    <t>protein phosphatase PPM11, putative</t>
  </si>
  <si>
    <t>BFR1 domain-containing protein, putative</t>
  </si>
  <si>
    <t>Plasmodium exported protein (PHISTb), unknown function</t>
  </si>
  <si>
    <t>elongation factor 1-alpha</t>
  </si>
  <si>
    <t>60S ribosomal protein L10, putative</t>
  </si>
  <si>
    <t>DNA replication licensing factor MCM3, putative</t>
  </si>
  <si>
    <t>60 kDa chaperonin</t>
  </si>
  <si>
    <t>replication factor C subunit 2, putative</t>
  </si>
  <si>
    <t>60S ribosomal protein L19</t>
  </si>
  <si>
    <t>cytoadherence linked asexual protein 9</t>
  </si>
  <si>
    <t>chromodomain-helicase-DNA-binding protein 1 homolog, putative</t>
  </si>
  <si>
    <t>lysine-rich membrane-associated PHISTb protein</t>
  </si>
  <si>
    <t>early transcribed membrane protein 10.2</t>
  </si>
  <si>
    <t>conserved protein, unknown function</t>
  </si>
  <si>
    <t>60S ribosomal protein L24, putative</t>
  </si>
  <si>
    <t>40S ribosomal protein S17, putative</t>
  </si>
  <si>
    <t>PHD finger protein PHD1</t>
  </si>
  <si>
    <t>AP2 domain transcription factor, putative</t>
  </si>
  <si>
    <t>60S ribosomal protein L6, putative</t>
  </si>
  <si>
    <t>actin II</t>
  </si>
  <si>
    <t>kinesin-13, putative</t>
  </si>
  <si>
    <t>40S ribosomal protein S26</t>
  </si>
  <si>
    <t>deoxyribodipyrimidine photo-lyase, putative</t>
  </si>
  <si>
    <t>autophagy-related protein 18</t>
  </si>
  <si>
    <t>60S ribosomal protein L27</t>
  </si>
  <si>
    <t>replication factor C subunit 1</t>
  </si>
  <si>
    <t>GYF domain-containing protein, putative</t>
  </si>
  <si>
    <t>40S ribosomal protein S27</t>
  </si>
  <si>
    <t>GTP cyclohydrolase 1</t>
  </si>
  <si>
    <t>60S ribosomal protein L21</t>
  </si>
  <si>
    <t>40S ribosomal protein S20e, putative</t>
  </si>
  <si>
    <t>AP2 domain transcription factor AP2-O5, putative</t>
  </si>
  <si>
    <t>histone H3</t>
  </si>
  <si>
    <t>rhoptry neck protein 3</t>
  </si>
  <si>
    <t>60S ribosomal protein L13-2, putative</t>
  </si>
  <si>
    <t>high molecular weight rhoptry protein 2</t>
  </si>
  <si>
    <t>polyadenylate-binding protein-interacting protein 1, putative</t>
  </si>
  <si>
    <t>Plasmodium exported protein (PHISTc)</t>
  </si>
  <si>
    <t>high molecular weight rhoptry protein 3</t>
  </si>
  <si>
    <t>60S ribosomal protein L27a, putative</t>
  </si>
  <si>
    <t>eukaryotic translation initiation factor 3 subunit I, putative</t>
  </si>
  <si>
    <t>NPL domain-containing protein, putative</t>
  </si>
  <si>
    <t>60S ribosomal protein L37</t>
  </si>
  <si>
    <t>thioredoxin peroxidase 1</t>
  </si>
  <si>
    <t>60S ribosomal protein L26, putative</t>
  </si>
  <si>
    <t>replication factor C subunit 4, putative</t>
  </si>
  <si>
    <t>60S ribosomal protein L2</t>
  </si>
  <si>
    <t>60S ribosomal protein L37ae, putative</t>
  </si>
  <si>
    <t>PRE-binding protein</t>
  </si>
  <si>
    <t>CDT1-like protein, putative</t>
  </si>
  <si>
    <t>MORC family protein</t>
  </si>
  <si>
    <t>regulator of chromosome condensation, putative</t>
  </si>
  <si>
    <t>40S ribosomal protein S5</t>
  </si>
  <si>
    <t>40S ribosomal protein S15A, putative</t>
  </si>
  <si>
    <t>structural maintenance of chromosomes protein 1</t>
  </si>
  <si>
    <t>40S ribosomal protein S12, putative</t>
  </si>
  <si>
    <t>60S ribosomal protein L18, putative</t>
  </si>
  <si>
    <t>topoisomerase I</t>
  </si>
  <si>
    <t>high mobility group protein B3, putative</t>
  </si>
  <si>
    <t>erythrocyte membrane-associated antigen</t>
  </si>
  <si>
    <t>AP2 domain transcription factor AP2-EXP</t>
  </si>
  <si>
    <t>60S ribosomal protein L5, putative</t>
  </si>
  <si>
    <t>60S ribosomal protein L7-3, putative</t>
  </si>
  <si>
    <t>60S ribosomal protein L7, putative</t>
  </si>
  <si>
    <t>40S ribosomal protein S11, putative</t>
  </si>
  <si>
    <t>40S ribosomal protein S23, putative</t>
  </si>
  <si>
    <t>60S ribosomal protein L3</t>
  </si>
  <si>
    <t>peroxiredoxin</t>
  </si>
  <si>
    <t>60S ribosomal protein L15, putative</t>
  </si>
  <si>
    <t>eukaryotic translation initation factor 4 gamma</t>
  </si>
  <si>
    <t>cytidine diphosphate-diacylglycerol synthase</t>
  </si>
  <si>
    <t>60S ribosomal protein L34</t>
  </si>
  <si>
    <t>40S ribosomal protein S3A, putative</t>
  </si>
  <si>
    <t>60S ribosomal protein L13, putative</t>
  </si>
  <si>
    <t>60S ribosomal protein L4</t>
  </si>
  <si>
    <t>dolichyl-phosphate-mannose--protein mannosyltransferase, putative</t>
  </si>
  <si>
    <t>40S ribosomal protein S6</t>
  </si>
  <si>
    <t>60S ribosomal protein L14, putative</t>
  </si>
  <si>
    <t>eukaryotic translation initiation factor 3 subunit C, putative</t>
  </si>
  <si>
    <t>60S acidic ribosomal protein P1, putative</t>
  </si>
  <si>
    <t>60S ribosomal protein L38</t>
  </si>
  <si>
    <t>rhomboid protease ROM4</t>
  </si>
  <si>
    <t>60S ribosomal protein L44</t>
  </si>
  <si>
    <t>ATP-dependent RNA helicase DBP1, putative</t>
  </si>
  <si>
    <t>60S ribosomal protein L11a, putative</t>
  </si>
  <si>
    <t>60S ribosomal protein L23</t>
  </si>
  <si>
    <t>40S ribosomal protein S9, putative</t>
  </si>
  <si>
    <t>Plasmodium exported protein (PHISTa), unknown function</t>
  </si>
  <si>
    <t>eukaryotic translation initiation factor 3 subunit A, putative</t>
  </si>
  <si>
    <t>cyclin-dependent kinases regulatory subunit, putative</t>
  </si>
  <si>
    <t>elongation factor 2</t>
  </si>
  <si>
    <t>40S ribosomal protein S7, putative</t>
  </si>
  <si>
    <t>bromodomain protein 2, putative</t>
  </si>
  <si>
    <t>40S ribosomal protein S16, putative</t>
  </si>
  <si>
    <t>FoP domain-containing protein, putative</t>
  </si>
  <si>
    <t>casein kinase 1</t>
  </si>
  <si>
    <t>histone deacetylase, putative</t>
  </si>
  <si>
    <t>serine/arginine-rich splicing factor 1</t>
  </si>
  <si>
    <t>GBP130 protein</t>
  </si>
  <si>
    <t>PHD finger protein PHD2, putative</t>
  </si>
  <si>
    <t>histone H4</t>
  </si>
  <si>
    <t>60S ribosomal protein L28</t>
  </si>
  <si>
    <t>eukaryotic translation initiation factor 3 subunit D, putative</t>
  </si>
  <si>
    <t>60S ribosomal protein L35, putative</t>
  </si>
  <si>
    <t>60S ribosomal protein L32</t>
  </si>
  <si>
    <t>eukaryotic translation initiation factor 3 subunit B, putative</t>
  </si>
  <si>
    <t>heat shock protein DNAJ homologue Pfj4</t>
  </si>
  <si>
    <t>bromodomain protein 1</t>
  </si>
  <si>
    <t>rhoptry-associated protein 1</t>
  </si>
  <si>
    <t>RNA-binding protein, putative</t>
  </si>
  <si>
    <t>phosphoribosylpyrophosphate synthetase</t>
  </si>
  <si>
    <t>FACT complex subunit SSRP1, putative</t>
  </si>
  <si>
    <t>40S ribosomal protein S8e, putative</t>
  </si>
  <si>
    <t>40S ribosomal protein S28e, putative</t>
  </si>
  <si>
    <t>serine/arginine-rich splicing factor 4</t>
  </si>
  <si>
    <t>tudor staphylococcal nuclease</t>
  </si>
  <si>
    <t>rRNA 2'-O-methyltransferase fibrillarin, putative</t>
  </si>
  <si>
    <t>40S ribosomal protein S19</t>
  </si>
  <si>
    <t>lysine-specific histone demethylase 1, putative</t>
  </si>
  <si>
    <t>DNA-(apurinic or apyrimidinic site) endonuclease</t>
  </si>
  <si>
    <t>serine/arginine-rich splicing factor 12</t>
  </si>
  <si>
    <t>HSP40, subfamily A</t>
  </si>
  <si>
    <t>40S ribosomal protein S4, putative</t>
  </si>
  <si>
    <t>eukaryotic translation initiation factor 3 subunit G, putative</t>
  </si>
  <si>
    <t>40S ribosomal protein S10, putative</t>
  </si>
  <si>
    <t>pre-mRNA-splicing regulator WTAP, putative</t>
  </si>
  <si>
    <t>DNA/RNA-binding protein Alba 2</t>
  </si>
  <si>
    <t>40S ribosomal protein S5, putative</t>
  </si>
  <si>
    <t>coatomer subunit delta</t>
  </si>
  <si>
    <t>40S ribosomal protein S18, putative</t>
  </si>
  <si>
    <t>heat shock protein J2</t>
  </si>
  <si>
    <t>60S ribosomal protein L17, putative</t>
  </si>
  <si>
    <t>60S ribosomal protein L1, putative</t>
  </si>
  <si>
    <t>rhoptry-associated leucine zipper-like protein 1</t>
  </si>
  <si>
    <t>RNA cytosine C(5)-methyltransferase, putative</t>
  </si>
  <si>
    <t>cation transporting ATPase, putative</t>
  </si>
  <si>
    <t>dicarboxylate/tricarboxylate carrier</t>
  </si>
  <si>
    <t>60S ribosomal protein L35ae, putative</t>
  </si>
  <si>
    <t>60S ribosomal protein L39</t>
  </si>
  <si>
    <t>cdc2-related protein kinase 4</t>
  </si>
  <si>
    <t>translation initiation factor IF-2, putative</t>
  </si>
  <si>
    <t>60S ribosomal protein L31</t>
  </si>
  <si>
    <t>40S ribosomal protein S24</t>
  </si>
  <si>
    <t>ATP-dependent RNA helicase DDX6</t>
  </si>
  <si>
    <t>AP2 domain transcription factor AP2-O</t>
  </si>
  <si>
    <t>polyadenylate-binding protein 2, putative</t>
  </si>
  <si>
    <t>G-strand-binding protein 2</t>
  </si>
  <si>
    <t>40S ribosomal protein S15</t>
  </si>
  <si>
    <t>high mobility group protein B1</t>
  </si>
  <si>
    <t>PHAX domain-containing protein, putative</t>
  </si>
  <si>
    <t>60S ribosomal protein L29, putative</t>
  </si>
  <si>
    <t>SAP domain-containing protein, putative</t>
  </si>
  <si>
    <t>40S ribosomal protein S29, putative</t>
  </si>
  <si>
    <t>high mobility group protein B2</t>
  </si>
  <si>
    <t>histone acetyltransferase, putative</t>
  </si>
  <si>
    <t>calcyclin binding protein, putative</t>
  </si>
  <si>
    <t>clustered-asparagine-rich protein</t>
  </si>
  <si>
    <t>eukaryotic initiation factor 4A</t>
  </si>
  <si>
    <t>ribosomal protein S27a, putative</t>
  </si>
  <si>
    <t>histone acetyltransferase GCN5</t>
  </si>
  <si>
    <t>ATP-dependent RNA helicase DDX17</t>
  </si>
  <si>
    <t>chromatin assembly factor 1 subunit A</t>
  </si>
  <si>
    <t>transcriptional coactivator ADA2</t>
  </si>
  <si>
    <t>rhoptry neck protein 2</t>
  </si>
  <si>
    <t>60S ribosomal protein L12, putative</t>
  </si>
  <si>
    <t>heat shock protein 101</t>
  </si>
  <si>
    <t>EMP1-trafficking protein</t>
  </si>
  <si>
    <t>translocon component PTEX88</t>
  </si>
  <si>
    <t>DNA/RNA-binding protein Alba 4</t>
  </si>
  <si>
    <t>transformer-2 protein homolog beta, putative</t>
  </si>
  <si>
    <t>choline/ethanolaminephosphotransferase, putative</t>
  </si>
  <si>
    <t>polyadenylate-binding protein 1, putative</t>
  </si>
  <si>
    <t>succinate dehydrogenase subunit 4, putative</t>
  </si>
  <si>
    <t>thioredoxin 2</t>
  </si>
  <si>
    <t>40S ribosomal protein S25</t>
  </si>
  <si>
    <t>CUGBP Elav-like family member 1</t>
  </si>
  <si>
    <t>bromodomain protein 7</t>
  </si>
  <si>
    <t>STAG domain-containing protein, putative</t>
  </si>
  <si>
    <t>FACT complex subunit SPT16, putative</t>
  </si>
  <si>
    <t>receptor for activated c kinase</t>
  </si>
  <si>
    <t>structural maintenance of chromosomes protein 3</t>
  </si>
  <si>
    <t>tubulin beta chain</t>
  </si>
  <si>
    <t>DNA/RNA-binding protein Alba 1</t>
  </si>
  <si>
    <t>CUGBP Elav-like family member 2, putative</t>
  </si>
  <si>
    <t>DNA/RNA-binding protein Alba 3</t>
  </si>
  <si>
    <t>40S ribosomal protein S2</t>
  </si>
  <si>
    <t>protein disulfide-isomerase, putative</t>
  </si>
  <si>
    <t>protein STU2, putative</t>
  </si>
  <si>
    <t>ubiquitin carboxyl-terminal hydrolase, putative</t>
  </si>
  <si>
    <t>40S ribosomal protein S21</t>
  </si>
  <si>
    <t>ubiquitin-60S ribosomal protein L40; polyubiquitin</t>
  </si>
  <si>
    <t>cytoadherence linked asexual protein 3.2; cytoadherence linked asexual protein 3.1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Q-value</t>
  </si>
  <si>
    <t>Score</t>
  </si>
  <si>
    <t>Intensity</t>
  </si>
  <si>
    <t>Intensity L</t>
  </si>
  <si>
    <t>Intensity H</t>
  </si>
  <si>
    <t>-Log T-test p-value</t>
  </si>
  <si>
    <t>T-test q-value</t>
  </si>
  <si>
    <t>T-test Difference</t>
  </si>
  <si>
    <t>H2B.Z</t>
  </si>
  <si>
    <t>H2A.Z</t>
  </si>
  <si>
    <t>Gene Name or Symbol</t>
  </si>
  <si>
    <t>SRCAP</t>
  </si>
  <si>
    <t>RUVB3</t>
  </si>
  <si>
    <t>ARP6</t>
  </si>
  <si>
    <t>ARP4</t>
  </si>
  <si>
    <t>RUVB2</t>
  </si>
  <si>
    <t>DMAP1</t>
  </si>
  <si>
    <t>ALP2a</t>
  </si>
  <si>
    <t>ACT1</t>
  </si>
  <si>
    <t>H2B</t>
  </si>
  <si>
    <t>HSP70</t>
  </si>
  <si>
    <t>AAC1</t>
  </si>
  <si>
    <t>AP2-I</t>
  </si>
  <si>
    <t>14-3-3I</t>
  </si>
  <si>
    <t>RPS11</t>
  </si>
  <si>
    <t>EBA181</t>
  </si>
  <si>
    <t>NAPS</t>
  </si>
  <si>
    <t>SIP2</t>
  </si>
  <si>
    <t>SET1</t>
  </si>
  <si>
    <t>KARalpha</t>
  </si>
  <si>
    <t>SNF2L</t>
  </si>
  <si>
    <t>ISWI</t>
  </si>
  <si>
    <t>RFC3</t>
  </si>
  <si>
    <t>PfP0</t>
  </si>
  <si>
    <t>PfP2</t>
  </si>
  <si>
    <t>SUMO</t>
  </si>
  <si>
    <t>HoMu</t>
  </si>
  <si>
    <t>MESA</t>
  </si>
  <si>
    <t>PPM11</t>
  </si>
  <si>
    <t>PfD80</t>
  </si>
  <si>
    <t>MCM3</t>
  </si>
  <si>
    <t>CPN60</t>
  </si>
  <si>
    <t>RFC2</t>
  </si>
  <si>
    <t>RPL19</t>
  </si>
  <si>
    <t>CLAG9</t>
  </si>
  <si>
    <t>CHD1</t>
  </si>
  <si>
    <t>LyMP</t>
  </si>
  <si>
    <t>ETRAMP10.2</t>
  </si>
  <si>
    <t>PfpUB</t>
  </si>
  <si>
    <t>PHD1</t>
  </si>
  <si>
    <t>ApiAP2</t>
  </si>
  <si>
    <t>RPL6</t>
  </si>
  <si>
    <t>ACT2</t>
  </si>
  <si>
    <t>KLP8</t>
  </si>
  <si>
    <t>RPS26</t>
  </si>
  <si>
    <t>ATG18</t>
  </si>
  <si>
    <t>RPL27</t>
  </si>
  <si>
    <t>RFC1</t>
  </si>
  <si>
    <t>RPS27</t>
  </si>
  <si>
    <t>GCH1</t>
  </si>
  <si>
    <t>RPL21</t>
  </si>
  <si>
    <t>BIP</t>
  </si>
  <si>
    <t>H3</t>
  </si>
  <si>
    <t>RON3</t>
  </si>
  <si>
    <t>RhopH2</t>
  </si>
  <si>
    <t>PAIP1</t>
  </si>
  <si>
    <t>RhopH3</t>
  </si>
  <si>
    <t>EIF3I</t>
  </si>
  <si>
    <t>RPL37</t>
  </si>
  <si>
    <t>Trx-Px1</t>
  </si>
  <si>
    <t>RFC4</t>
  </si>
  <si>
    <t>RPL2</t>
  </si>
  <si>
    <t>RPL37A</t>
  </si>
  <si>
    <t>PREBP</t>
  </si>
  <si>
    <t>MORC</t>
  </si>
  <si>
    <t>SMC1</t>
  </si>
  <si>
    <t>RPS12</t>
  </si>
  <si>
    <t>TopoI</t>
  </si>
  <si>
    <t>HMGB3</t>
  </si>
  <si>
    <t>RPL5</t>
  </si>
  <si>
    <t>RPL3</t>
  </si>
  <si>
    <t>nPrx</t>
  </si>
  <si>
    <t>EIF4G</t>
  </si>
  <si>
    <t>CDS</t>
  </si>
  <si>
    <t>RPL34</t>
  </si>
  <si>
    <t>RPS3A</t>
  </si>
  <si>
    <t>RPL4</t>
  </si>
  <si>
    <t>EIF3C</t>
  </si>
  <si>
    <t>RPP1</t>
  </si>
  <si>
    <t>RPL38</t>
  </si>
  <si>
    <t>ROM4</t>
  </si>
  <si>
    <t>RPL44</t>
  </si>
  <si>
    <t>DBP1</t>
  </si>
  <si>
    <t>RPL23</t>
  </si>
  <si>
    <t>RPS9</t>
  </si>
  <si>
    <t>EIF3A</t>
  </si>
  <si>
    <t>eEF2</t>
  </si>
  <si>
    <t>BDP2</t>
  </si>
  <si>
    <t>RPS16</t>
  </si>
  <si>
    <t>CK1</t>
  </si>
  <si>
    <t>HDA1</t>
  </si>
  <si>
    <t>SR1</t>
  </si>
  <si>
    <t>GBP130</t>
  </si>
  <si>
    <t>PHD2</t>
  </si>
  <si>
    <t>H4</t>
  </si>
  <si>
    <t>RPL28</t>
  </si>
  <si>
    <t>EIF3D</t>
  </si>
  <si>
    <t>RPL35</t>
  </si>
  <si>
    <t>RPL32</t>
  </si>
  <si>
    <t>EIF3B</t>
  </si>
  <si>
    <t>PfJ4</t>
  </si>
  <si>
    <t>BDP1</t>
  </si>
  <si>
    <t>RAP1</t>
  </si>
  <si>
    <t>FACT-S</t>
  </si>
  <si>
    <t>SRSF4</t>
  </si>
  <si>
    <t>TSN</t>
  </si>
  <si>
    <t>NOP1</t>
  </si>
  <si>
    <t>RPS19</t>
  </si>
  <si>
    <t>LSD1</t>
  </si>
  <si>
    <t>APE1</t>
  </si>
  <si>
    <t>SRSF12</t>
  </si>
  <si>
    <t>HSP40</t>
  </si>
  <si>
    <t>RPS4</t>
  </si>
  <si>
    <t>EIF3G</t>
  </si>
  <si>
    <t>RPS10</t>
  </si>
  <si>
    <t>WTAP</t>
  </si>
  <si>
    <t>ALBA2</t>
  </si>
  <si>
    <t>RPS18</t>
  </si>
  <si>
    <t>Pfj2</t>
  </si>
  <si>
    <t>RALP1</t>
  </si>
  <si>
    <t>NSUN3</t>
  </si>
  <si>
    <t>DTC</t>
  </si>
  <si>
    <t>RPL39</t>
  </si>
  <si>
    <t>CRK4</t>
  </si>
  <si>
    <t>RPL31</t>
  </si>
  <si>
    <t>RPS24</t>
  </si>
  <si>
    <t>DOZI</t>
  </si>
  <si>
    <t>AP2-O</t>
  </si>
  <si>
    <t>PABP2</t>
  </si>
  <si>
    <t>GBP2</t>
  </si>
  <si>
    <t>RPS15</t>
  </si>
  <si>
    <t>HMGB1</t>
  </si>
  <si>
    <t>RPL29</t>
  </si>
  <si>
    <t>HMGB2</t>
  </si>
  <si>
    <t>HAT1</t>
  </si>
  <si>
    <t>CACYBP</t>
  </si>
  <si>
    <t>CARP</t>
  </si>
  <si>
    <t>eIF4A</t>
  </si>
  <si>
    <t>GCN5</t>
  </si>
  <si>
    <t>DDX17</t>
  </si>
  <si>
    <t>CAF1A</t>
  </si>
  <si>
    <t>ADA2</t>
  </si>
  <si>
    <t>RON2</t>
  </si>
  <si>
    <t>HSP101</t>
  </si>
  <si>
    <t>PTP4</t>
  </si>
  <si>
    <t>PTEX88</t>
  </si>
  <si>
    <t>ALBA4</t>
  </si>
  <si>
    <t>TRA2B</t>
  </si>
  <si>
    <t>CEPT</t>
  </si>
  <si>
    <t>PABP1</t>
  </si>
  <si>
    <t>SDH4</t>
  </si>
  <si>
    <t>TRX2</t>
  </si>
  <si>
    <t>RPS25</t>
  </si>
  <si>
    <t>CELF1</t>
  </si>
  <si>
    <t>BDP7</t>
  </si>
  <si>
    <t>FACT-L</t>
  </si>
  <si>
    <t>RACK1</t>
  </si>
  <si>
    <t>SMC3</t>
  </si>
  <si>
    <t>ALBA1</t>
  </si>
  <si>
    <t>CELF2</t>
  </si>
  <si>
    <t>ALBA3</t>
  </si>
  <si>
    <t>RPS2</t>
  </si>
  <si>
    <t>PDI-11</t>
  </si>
  <si>
    <t>STU2</t>
  </si>
  <si>
    <t>RPS21</t>
  </si>
  <si>
    <t>CLAG3.2; CLAG3.1</t>
  </si>
  <si>
    <t>EUC4 complex</t>
  </si>
  <si>
    <t>EUC4</t>
  </si>
  <si>
    <t>Majority protein IDs</t>
  </si>
  <si>
    <t>Product Description</t>
  </si>
  <si>
    <t>Epigenetic reader complexes</t>
  </si>
  <si>
    <t>Ratio H/L normalized Euc3_rep2_Fw</t>
  </si>
  <si>
    <t>Ratio H/L normalized Euc3_rep2_Rv</t>
  </si>
  <si>
    <t>Ratio H/L normalized Euc3_rep3_Fw</t>
  </si>
  <si>
    <t>Ratio H/L normalized Euc3_rep3_Rv</t>
  </si>
  <si>
    <t>BDP4 complex</t>
  </si>
  <si>
    <t>EUC3</t>
  </si>
  <si>
    <t>BDP1/BDP2 complex</t>
  </si>
  <si>
    <t>PF3D7_0817300</t>
  </si>
  <si>
    <t>PF3D7_0306100</t>
  </si>
  <si>
    <t>PF3D7_0505200</t>
  </si>
  <si>
    <t>ALP2b</t>
  </si>
  <si>
    <t>PF3D7_1225200</t>
  </si>
  <si>
    <t>DNA-binding protein, putative</t>
  </si>
  <si>
    <t>PF3D7_1329500</t>
  </si>
  <si>
    <t>PF3D7_1473700</t>
  </si>
  <si>
    <t>nucleoporin NUP116/NSP116, putative</t>
  </si>
  <si>
    <t>NUP116</t>
  </si>
  <si>
    <t>PF3D7_0802100</t>
  </si>
  <si>
    <t>AP2 domain transcription factor AP2-LT</t>
  </si>
  <si>
    <t>AP2-LT</t>
  </si>
  <si>
    <t>PF3D7_1439500</t>
  </si>
  <si>
    <t>oocyst rupture protein 2, putative</t>
  </si>
  <si>
    <t>ORP2</t>
  </si>
  <si>
    <t>PF3D7_1329600</t>
  </si>
  <si>
    <t>PF3D7_1139300</t>
  </si>
  <si>
    <t>AP2 domain transcription factor AP2-G5</t>
  </si>
  <si>
    <t>AP2-G5</t>
  </si>
  <si>
    <t>PF3D7_0515000</t>
  </si>
  <si>
    <t>pre-mRNA-splicing factor CWC2, putative</t>
  </si>
  <si>
    <t>CWC2</t>
  </si>
  <si>
    <t>PF3D7_0617800</t>
  </si>
  <si>
    <t>histone H2A</t>
  </si>
  <si>
    <t>H2A</t>
  </si>
  <si>
    <t>PF3D7_0611400</t>
  </si>
  <si>
    <t>SWI/SNF-related matrix-associated actin-dependent regulator of chromatin</t>
  </si>
  <si>
    <t>SWIB</t>
  </si>
  <si>
    <t>AP2 domain transcription factor AP2-P</t>
  </si>
  <si>
    <t>PF3D7_1356100</t>
  </si>
  <si>
    <t>PF3D7_1433500</t>
  </si>
  <si>
    <t>DNA topoisomerase 2</t>
  </si>
  <si>
    <t>TOP2</t>
  </si>
  <si>
    <t>PF3D7_1221000</t>
  </si>
  <si>
    <t>histone-lysine N-methyltransferase, H3 lysine-4 specific</t>
  </si>
  <si>
    <t>SET10</t>
  </si>
  <si>
    <t>PF3D7_1475600</t>
  </si>
  <si>
    <t>bromodomain protein 4, putative</t>
  </si>
  <si>
    <t>BDP4</t>
  </si>
  <si>
    <t>PF3D7_1366300</t>
  </si>
  <si>
    <t>PF3D7_0623100</t>
  </si>
  <si>
    <t>nuclear polyadenylated RNA-binding protein NAB2, putative</t>
  </si>
  <si>
    <t>NAB2</t>
  </si>
  <si>
    <t>PF3D7_0606700</t>
  </si>
  <si>
    <t>coatomer alpha subunit, putative</t>
  </si>
  <si>
    <t>PF3D7_1357100</t>
  </si>
  <si>
    <t>NTF2-like domain-containing protein, putative</t>
  </si>
  <si>
    <t>PF3D7_1135900</t>
  </si>
  <si>
    <t>3-oxo-5-alpha-steroid 4-dehydrogenase, putative</t>
  </si>
  <si>
    <t>PF3D7_0302500</t>
  </si>
  <si>
    <t>cytoadherence linked asexual protein 3.1</t>
  </si>
  <si>
    <t>CLAG3.1</t>
  </si>
  <si>
    <t>PF3D7_0217100</t>
  </si>
  <si>
    <t>ATP synthase subunit alpha, mitochondrial</t>
  </si>
  <si>
    <t>PF3D7_1210600</t>
  </si>
  <si>
    <t>kelch protein, putative</t>
  </si>
  <si>
    <t>PF3D7_0730500</t>
  </si>
  <si>
    <t>PF3D7_1013200</t>
  </si>
  <si>
    <t>PF3D7_0807300</t>
  </si>
  <si>
    <t>ras-related protein Rab-18</t>
  </si>
  <si>
    <t>RAB18</t>
  </si>
  <si>
    <t>PF3D7_1223400</t>
  </si>
  <si>
    <t>phospholipid-transporting ATPase, putative</t>
  </si>
  <si>
    <t>PF3D7_1203700</t>
  </si>
  <si>
    <t>NAPL</t>
  </si>
  <si>
    <t>PF3D7_1109900</t>
  </si>
  <si>
    <t>60S ribosomal protein L36</t>
  </si>
  <si>
    <t>RPL36</t>
  </si>
  <si>
    <t>PF3D7_1019700</t>
  </si>
  <si>
    <t>PF3D7_0821000</t>
  </si>
  <si>
    <t>PF3D7_0817700</t>
  </si>
  <si>
    <t>rhoptry neck protein 5</t>
  </si>
  <si>
    <t>RON5</t>
  </si>
  <si>
    <t>PF3D7_1146600</t>
  </si>
  <si>
    <t>oocyst rupture protein 1, putative</t>
  </si>
  <si>
    <t>ORP1</t>
  </si>
  <si>
    <t>PF3D7_1460500</t>
  </si>
  <si>
    <t>PF3D7_0809500</t>
  </si>
  <si>
    <t>histone acetyltransferase subunit NuA4, putative</t>
  </si>
  <si>
    <t>PF3D7_1355800</t>
  </si>
  <si>
    <t>splicing factor 3B subunit 5, putative</t>
  </si>
  <si>
    <t>SF3B5</t>
  </si>
  <si>
    <t>TAF complex</t>
  </si>
  <si>
    <t>PF3D7_1346100</t>
  </si>
  <si>
    <t>protein transport protein SEC61 subunit alpha</t>
  </si>
  <si>
    <t>SEC61A</t>
  </si>
  <si>
    <t>PF3D7_1234800</t>
  </si>
  <si>
    <t>splicing factor 3B subunit 3, putative</t>
  </si>
  <si>
    <t>SF3B3</t>
  </si>
  <si>
    <t>DNA methyltransferase 1-associated protein 1</t>
  </si>
  <si>
    <t>PF3D7_1237700</t>
  </si>
  <si>
    <t>PF3D7_1461600</t>
  </si>
  <si>
    <t>splicing factor 3B subunit 2, putative</t>
  </si>
  <si>
    <t>SF3B2</t>
  </si>
  <si>
    <t>PF3D7_1402800</t>
  </si>
  <si>
    <t>PF3D7_1249300</t>
  </si>
  <si>
    <t>protein phosphatase PPM4, putative</t>
  </si>
  <si>
    <t>PPM4</t>
  </si>
  <si>
    <t>PF3D7_1415400</t>
  </si>
  <si>
    <t>Btz domain-containing protein, putative</t>
  </si>
  <si>
    <t>PF3D7_0611800</t>
  </si>
  <si>
    <t>PF3D7_0812500</t>
  </si>
  <si>
    <t>PF3D7_1317100</t>
  </si>
  <si>
    <t>DNA replication licensing factor MCM4</t>
  </si>
  <si>
    <t>MCM4</t>
  </si>
  <si>
    <t>PF3D7_0612100</t>
  </si>
  <si>
    <t>eukaryotic translation initiation factor 3 subunit L, putative</t>
  </si>
  <si>
    <t>EIF3L</t>
  </si>
  <si>
    <t>ubiquitin-60S ribosomal protein L40 ; polyubiquitin</t>
  </si>
  <si>
    <t>PF3D7_1341300</t>
  </si>
  <si>
    <t>60S ribosomal protein L18-2, putative</t>
  </si>
  <si>
    <t>PF3D7_1220900</t>
  </si>
  <si>
    <t>heterochromatin protein 1</t>
  </si>
  <si>
    <t>HP1</t>
  </si>
  <si>
    <t>PF3D7_0707400</t>
  </si>
  <si>
    <t>ATPase family AAA domain-containing protein 3A, putative</t>
  </si>
  <si>
    <t>ATAD3A</t>
  </si>
  <si>
    <t>PF3D7_0525300</t>
  </si>
  <si>
    <t>PF3D7_0215700</t>
  </si>
  <si>
    <t>DNA-directed RNA polymerase II subunit RPB2, putative</t>
  </si>
  <si>
    <t>RPB2</t>
  </si>
  <si>
    <t>PF3D7_0702500</t>
  </si>
  <si>
    <t>Plasmodium exported protein, unknown function</t>
  </si>
  <si>
    <t>PF3D7_1308400</t>
  </si>
  <si>
    <t>PF3D7_1330800</t>
  </si>
  <si>
    <t>PF3D7_0610900</t>
  </si>
  <si>
    <t>transcription elongation factor SPT5, putative</t>
  </si>
  <si>
    <t>SPT5</t>
  </si>
  <si>
    <t>PF3D7_1443400</t>
  </si>
  <si>
    <t>WD repeat-containing protein</t>
  </si>
  <si>
    <t>WLP1</t>
  </si>
  <si>
    <t>PF3D7_0108300</t>
  </si>
  <si>
    <t>ARP</t>
  </si>
  <si>
    <t>PF3D7_0617900</t>
  </si>
  <si>
    <t>histone H3 variant</t>
  </si>
  <si>
    <t>H3.3</t>
  </si>
  <si>
    <t>PF3D7_1436300</t>
  </si>
  <si>
    <t>translocon component PTEX150</t>
  </si>
  <si>
    <t>PTEX150</t>
  </si>
  <si>
    <t>PF3D7_1108400</t>
  </si>
  <si>
    <t>casein kinase 2, alpha subunit</t>
  </si>
  <si>
    <t>CK2alpha</t>
  </si>
  <si>
    <t>PF3D7_0524000</t>
  </si>
  <si>
    <t>karyopherin beta</t>
  </si>
  <si>
    <t>KASbeta</t>
  </si>
  <si>
    <t>PF3D7_1105700</t>
  </si>
  <si>
    <t>tRNA-splicing ligase RtcB, putative</t>
  </si>
  <si>
    <t>RTCB</t>
  </si>
  <si>
    <t>PF3D7_1014100</t>
  </si>
  <si>
    <t>merozoite surface protein MSA180</t>
  </si>
  <si>
    <t>MSA180</t>
  </si>
  <si>
    <t>PF3D7_0618000</t>
  </si>
  <si>
    <t>conserved Plasmodium membrane protein, unknown function</t>
  </si>
  <si>
    <t>RNA-binding protein</t>
  </si>
  <si>
    <t>PF3D7_1417600</t>
  </si>
  <si>
    <t>ookinete surface and oocyst capsule protein OSCP, putative</t>
  </si>
  <si>
    <t>PF3D7_0919100</t>
  </si>
  <si>
    <t>PF3D7_1419200</t>
  </si>
  <si>
    <t>thioredoxin-like protein, putative</t>
  </si>
  <si>
    <t>ATrx1</t>
  </si>
  <si>
    <t>PF3D7_1228800</t>
  </si>
  <si>
    <t>WD repeat-containing protein, putative</t>
  </si>
  <si>
    <t>PF3D7_0519800</t>
  </si>
  <si>
    <t>EELM2 domain-containing protein, putative</t>
  </si>
  <si>
    <t>PF3D7_0903300</t>
  </si>
  <si>
    <t>PF3D7_1305300</t>
  </si>
  <si>
    <t>translational activator GCN1, putative</t>
  </si>
  <si>
    <t>GCN1</t>
  </si>
  <si>
    <t>PF3D7_1319400</t>
  </si>
  <si>
    <t>PF3D7_1219100</t>
  </si>
  <si>
    <t>clathrin heavy chain, putative</t>
  </si>
  <si>
    <t>CHC</t>
  </si>
  <si>
    <t>PF3D7_0605100</t>
  </si>
  <si>
    <t>KH domain-containing protein, putative</t>
  </si>
  <si>
    <t>KH1</t>
  </si>
  <si>
    <t>PF3D7_0523000</t>
  </si>
  <si>
    <t>multidrug resistance protein 1</t>
  </si>
  <si>
    <t>MDR1</t>
  </si>
  <si>
    <t>PF3D7_1451800</t>
  </si>
  <si>
    <t>sortilin</t>
  </si>
  <si>
    <t>SORTLR</t>
  </si>
  <si>
    <t>PF3D7_1329300</t>
  </si>
  <si>
    <t>chromatin assembly factor 1 subunit B, putative</t>
  </si>
  <si>
    <t>CAF1B</t>
  </si>
  <si>
    <t>PF3D7_1429800</t>
  </si>
  <si>
    <t>coatomer subunit beta, putative</t>
  </si>
  <si>
    <t>PF3D7_1417200</t>
  </si>
  <si>
    <t>CCR4-NOT transcription complex subunit NOT1, putative</t>
  </si>
  <si>
    <t>NOT1</t>
  </si>
  <si>
    <t>PF3D7_0827900</t>
  </si>
  <si>
    <t>protein disulfide-isomerase</t>
  </si>
  <si>
    <t>PDI8</t>
  </si>
  <si>
    <t>PF3D7_0415200</t>
  </si>
  <si>
    <t>PF3D7_0405400</t>
  </si>
  <si>
    <t>pre-mRNA-processing-splicing factor 8, putative</t>
  </si>
  <si>
    <t>PRPF8</t>
  </si>
  <si>
    <t>PF3D7_1401200</t>
  </si>
  <si>
    <t>PF3D7_1230400</t>
  </si>
  <si>
    <t>ATP-dependent protease subunit ClpQ</t>
  </si>
  <si>
    <t>ClpQ</t>
  </si>
  <si>
    <t>PF3D7_1015600</t>
  </si>
  <si>
    <t>heat shock protein 60</t>
  </si>
  <si>
    <t>HSP60</t>
  </si>
  <si>
    <t>PF3D7_1471100</t>
  </si>
  <si>
    <t>exported protein 2</t>
  </si>
  <si>
    <t>EXP2</t>
  </si>
  <si>
    <t>PF3D7_1462800</t>
  </si>
  <si>
    <t>glyceraldehyde-3-phosphate dehydrogenase</t>
  </si>
  <si>
    <t>GAPDH</t>
  </si>
  <si>
    <t>PF3D7_1003800</t>
  </si>
  <si>
    <t>U5 small nuclear ribonucleoprotein component, putative</t>
  </si>
  <si>
    <t>EFTUD2</t>
  </si>
  <si>
    <t>PF3D7_0811300</t>
  </si>
  <si>
    <t>CCR4-associated factor 1</t>
  </si>
  <si>
    <t>CAF1</t>
  </si>
  <si>
    <t>PF3D7_1307700</t>
  </si>
  <si>
    <t>TOM1-like protein, putative</t>
  </si>
  <si>
    <t>PF3D7_0527500</t>
  </si>
  <si>
    <t>Hsc70-interacting protein</t>
  </si>
  <si>
    <t>HIP</t>
  </si>
  <si>
    <t>PF3D7_0619400</t>
  </si>
  <si>
    <t>cell division cycle protein 48 homologue, putative</t>
  </si>
  <si>
    <t>PF3D7_1004300</t>
  </si>
  <si>
    <t>RING finger E3 ubiquitin-protein ligase</t>
  </si>
  <si>
    <t>RFUL</t>
  </si>
  <si>
    <t>PF3D7_1119300</t>
  </si>
  <si>
    <t>splicing factor U2AF small subunit, putative</t>
  </si>
  <si>
    <t>U2AF1</t>
  </si>
  <si>
    <t>PF3D7_0516800</t>
  </si>
  <si>
    <t>AP2 domain transcription factor AP2-O2, putative</t>
  </si>
  <si>
    <t>PF3D7_1014700</t>
  </si>
  <si>
    <t>prohibitin 2</t>
  </si>
  <si>
    <t>PHB2</t>
  </si>
  <si>
    <t>PF3D7_1303800</t>
  </si>
  <si>
    <t>PF3D7_0212100</t>
  </si>
  <si>
    <t>PF3D7_1137400</t>
  </si>
  <si>
    <t>PF3D7_0629800</t>
  </si>
  <si>
    <t>cullin-2</t>
  </si>
  <si>
    <t>PF3D7_0409400</t>
  </si>
  <si>
    <t>chaperone protein DnaJ</t>
  </si>
  <si>
    <t>DnaJ</t>
  </si>
  <si>
    <t>PF3D7_0929200</t>
  </si>
  <si>
    <t>PF3D7_0813400</t>
  </si>
  <si>
    <t>PF3D7_1135100</t>
  </si>
  <si>
    <t>protein phosphatase PPM8, putative</t>
  </si>
  <si>
    <t>PPM8</t>
  </si>
  <si>
    <t>PF3D7_0903700;PF3D7_0422300</t>
  </si>
  <si>
    <t>alpha tubulin 1</t>
  </si>
  <si>
    <t>PF3D7_1145400</t>
  </si>
  <si>
    <t>dynamin-like protein</t>
  </si>
  <si>
    <t>DYN1</t>
  </si>
  <si>
    <t>PF3D7_1307800</t>
  </si>
  <si>
    <t>centrosomal protein CEP170, putative</t>
  </si>
  <si>
    <t>CEP170</t>
  </si>
  <si>
    <t>PF3D7_1361100</t>
  </si>
  <si>
    <t>protein transport protein Sec24A</t>
  </si>
  <si>
    <t>SEC24A</t>
  </si>
  <si>
    <t>PF3D7_0411900</t>
  </si>
  <si>
    <t>DNA polymerase alpha catalytic subunit A</t>
  </si>
  <si>
    <t>PF3D7_1008800</t>
  </si>
  <si>
    <t>nucleolar protein 5, putative</t>
  </si>
  <si>
    <t>NOP5</t>
  </si>
  <si>
    <t>PF3D7_1352500</t>
  </si>
  <si>
    <t>thioredoxin-related protein, putative</t>
  </si>
  <si>
    <t>PF3D7_1228600</t>
  </si>
  <si>
    <t>merozoite surface protein 9</t>
  </si>
  <si>
    <t>MSP9</t>
  </si>
  <si>
    <t>EPS15</t>
  </si>
  <si>
    <t>HSP70x</t>
  </si>
  <si>
    <t>KAHRP</t>
  </si>
  <si>
    <t>SERA5</t>
  </si>
  <si>
    <t>Pf332</t>
  </si>
  <si>
    <t>MSP2</t>
  </si>
  <si>
    <t>CRIPT</t>
  </si>
  <si>
    <t>ZRANB2</t>
  </si>
  <si>
    <t>P113</t>
  </si>
  <si>
    <t>RDS3</t>
  </si>
  <si>
    <t>EIF4A3</t>
  </si>
  <si>
    <t>SBP1</t>
  </si>
  <si>
    <t>HDAC1</t>
  </si>
  <si>
    <t>MCM5</t>
  </si>
  <si>
    <t>PTP2</t>
  </si>
  <si>
    <t>CLAG3.2</t>
  </si>
  <si>
    <t>GEXP21</t>
  </si>
  <si>
    <t>RAB2</t>
  </si>
  <si>
    <t>GEXP18</t>
  </si>
  <si>
    <t>LisH</t>
  </si>
  <si>
    <t>EUC6</t>
  </si>
  <si>
    <t>EUC2</t>
  </si>
  <si>
    <t>EUC2/EUC6 complex</t>
  </si>
  <si>
    <t>Sheet A. Results from EUC4 pulldown experiments.</t>
  </si>
  <si>
    <t>Sheet B. Results from EUC3 pulldown experiments.</t>
  </si>
  <si>
    <t>GCN5 complex</t>
  </si>
  <si>
    <t>BDP1/2 complex</t>
  </si>
  <si>
    <t>Ratio H/L normalized *sample_name*</t>
  </si>
  <si>
    <t>PlasmoDB accession number of the protein that has at least half of the peptides that the leading protein has.</t>
  </si>
  <si>
    <t>Anotation in PlasmoDB.</t>
  </si>
  <si>
    <t>Protein score which is derived from peptide posterior error probabilities.</t>
  </si>
  <si>
    <t>Summed intensity for all peptides identified for this proteins in the dataset.</t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normalized ratio between +rapa/-rapa pairs. The median of ratio sub-populations was shifted to 1.</t>
    </r>
  </si>
  <si>
    <t>The total number of peptide sequences associated with the protein group (i.e. for all the proteins in the group).</t>
  </si>
  <si>
    <t>The total number of razor + unique peptides associated with the protein group (i.e. these peptides are shared with another protein group).</t>
  </si>
  <si>
    <t>The total number of unique peptides associated with the protein group (i.e. these peptides are not shared with another protein group).</t>
  </si>
  <si>
    <t>Percentage of the sequence that is covered by the identified peptides of the first protein sequence contained in the group.</t>
  </si>
  <si>
    <t xml:space="preserve">Percentage of the sequence that is covered by the identified unique and razor peptides of the best protein sequence contained in the group.
</t>
  </si>
  <si>
    <t xml:space="preserve">Percentage of the sequence that is covered by the identified unique peptides of the best protein sequence contained in the group.
</t>
  </si>
  <si>
    <t>Ratio of reverse to forward protein groups.</t>
  </si>
  <si>
    <t>Summed intensity linked to the light label partner.</t>
  </si>
  <si>
    <t>Summed intensity linked to the heavy label partner.</t>
  </si>
  <si>
    <t>Supplementary_Table S6: Mass-spectrometry data for GFP-pulldown of Euchromatin candidates (EUCs).</t>
  </si>
  <si>
    <t>The following information is included:</t>
  </si>
  <si>
    <r>
      <t xml:space="preserve">Proteins that belong to known complexes (Hoeijmakers </t>
    </r>
    <r>
      <rPr>
        <i/>
        <u/>
        <sz val="11"/>
        <color theme="1"/>
        <rFont val="Calibri"/>
        <family val="2"/>
        <scheme val="minor"/>
      </rPr>
      <t>et al</t>
    </r>
    <r>
      <rPr>
        <u/>
        <sz val="11"/>
        <color theme="1"/>
        <rFont val="Calibri"/>
        <family val="2"/>
        <scheme val="minor"/>
      </rPr>
      <t>.) are colour-coded as follows:</t>
    </r>
  </si>
  <si>
    <t>Complexes identified in this study are colour-coded as follows:</t>
  </si>
  <si>
    <t>One-sample t-test p-value transformed by (-log10). Calculated for EUC2 and EUC6 separately.</t>
  </si>
  <si>
    <t>Two-sided Benjamini-Hochberg-adjusted FDR. Calculated for EUC2 and EUC6 separately.</t>
  </si>
  <si>
    <t>Average of enrichment values (log2 H/L normalized ratios). Calculated for EUC2 and EUC6 separately.</t>
  </si>
  <si>
    <t xml:space="preserve">40S ribosomal protein S2 </t>
  </si>
  <si>
    <t xml:space="preserve">PF3D7_1026800 </t>
  </si>
  <si>
    <t xml:space="preserve">protein disulfide-isomerase, putative </t>
  </si>
  <si>
    <t xml:space="preserve">PF3D7_1134100 </t>
  </si>
  <si>
    <t xml:space="preserve">CUGBP Elav-like family member 2, putative </t>
  </si>
  <si>
    <t xml:space="preserve">PF3D7_1409800 </t>
  </si>
  <si>
    <t xml:space="preserve">40S ribosomal protein S21 </t>
  </si>
  <si>
    <t xml:space="preserve">PF3D7_1144000 </t>
  </si>
  <si>
    <t xml:space="preserve">thioredoxin-related protein, putative </t>
  </si>
  <si>
    <t xml:space="preserve">PF3D7_1352500 </t>
  </si>
  <si>
    <t xml:space="preserve">Eps15-like protein </t>
  </si>
  <si>
    <t xml:space="preserve">PF3D7_1025000 </t>
  </si>
  <si>
    <t xml:space="preserve">heat shock protein 70 </t>
  </si>
  <si>
    <t xml:space="preserve">PF3D7_0831700 </t>
  </si>
  <si>
    <t xml:space="preserve">receptor for activated c kinase </t>
  </si>
  <si>
    <t xml:space="preserve">PF3D7_0826700 </t>
  </si>
  <si>
    <t xml:space="preserve">translation initiation factor IF-2, putative </t>
  </si>
  <si>
    <t xml:space="preserve">PF3D7_0607000 </t>
  </si>
  <si>
    <t xml:space="preserve">60S ribosomal protein L1, putative </t>
  </si>
  <si>
    <t xml:space="preserve">PF3D7_1441200 </t>
  </si>
  <si>
    <t xml:space="preserve">conserved Plasmodium protein, unknown function </t>
  </si>
  <si>
    <t xml:space="preserve">PF3D7_0108300 </t>
  </si>
  <si>
    <t xml:space="preserve">40S ribosomal protein S25 </t>
  </si>
  <si>
    <t xml:space="preserve">PF3D7_1421200 </t>
  </si>
  <si>
    <t xml:space="preserve">knob-associated histidine-rich protein </t>
  </si>
  <si>
    <t xml:space="preserve">PF3D7_0202000 </t>
  </si>
  <si>
    <t xml:space="preserve">serine repeat antigen 5 </t>
  </si>
  <si>
    <t xml:space="preserve">PF3D7_0207600 </t>
  </si>
  <si>
    <t xml:space="preserve">thioredoxin 2 </t>
  </si>
  <si>
    <t xml:space="preserve">PF3D7_1345100 </t>
  </si>
  <si>
    <t xml:space="preserve">KH domain-containing protein, putative </t>
  </si>
  <si>
    <t xml:space="preserve">PF3D7_0605100 </t>
  </si>
  <si>
    <t xml:space="preserve">ATP-dependent RNA helicase DDX6 </t>
  </si>
  <si>
    <t xml:space="preserve">PF3D7_0320800 </t>
  </si>
  <si>
    <t xml:space="preserve">NYN domain-containing protein, putative </t>
  </si>
  <si>
    <t xml:space="preserve">PF3D7_0406500 </t>
  </si>
  <si>
    <t xml:space="preserve">Plasmodium exported protein, unknown function </t>
  </si>
  <si>
    <t xml:space="preserve">PF3D7_1401200 </t>
  </si>
  <si>
    <t xml:space="preserve">ubiquitin-like protein, putative </t>
  </si>
  <si>
    <t xml:space="preserve">PF3D7_0922100 </t>
  </si>
  <si>
    <t xml:space="preserve">60S ribosomal protein L31 </t>
  </si>
  <si>
    <t xml:space="preserve">PF3D7_0503800 </t>
  </si>
  <si>
    <t xml:space="preserve">DNA-(apurinic or apyrimidinic site) endonuclease </t>
  </si>
  <si>
    <t xml:space="preserve">PF3D7_0305600 </t>
  </si>
  <si>
    <t xml:space="preserve">clustered-asparagine-rich protein </t>
  </si>
  <si>
    <t xml:space="preserve">PF3D7_1236100 </t>
  </si>
  <si>
    <t xml:space="preserve">antigen 332, DBL-like protein </t>
  </si>
  <si>
    <t xml:space="preserve">PF3D7_1149000 </t>
  </si>
  <si>
    <t xml:space="preserve">eukaryotic translation initiation factor 3 subunit I, putative </t>
  </si>
  <si>
    <t xml:space="preserve">PF3D7_0716800 </t>
  </si>
  <si>
    <t xml:space="preserve">eukaryotic translation initiation factor 3 subunit G, putative </t>
  </si>
  <si>
    <t xml:space="preserve">PF3D7_0815600 </t>
  </si>
  <si>
    <t xml:space="preserve">merozoite surface protein 2 </t>
  </si>
  <si>
    <t xml:space="preserve">PF3D7_0206800 </t>
  </si>
  <si>
    <t xml:space="preserve">cysteine-rich PDZ-binding protein, putative </t>
  </si>
  <si>
    <t xml:space="preserve">PF3D7_1145300 </t>
  </si>
  <si>
    <t xml:space="preserve">60S ribosomal protein L36 </t>
  </si>
  <si>
    <t xml:space="preserve">PF3D7_1109900 </t>
  </si>
  <si>
    <t xml:space="preserve">PF3D7_1115800 </t>
  </si>
  <si>
    <t xml:space="preserve">centrosomal protein CEP170, putative </t>
  </si>
  <si>
    <t xml:space="preserve">PF3D7_1307800 </t>
  </si>
  <si>
    <t xml:space="preserve">protein phosphatase PPM8, putative </t>
  </si>
  <si>
    <t xml:space="preserve">PF3D7_1135100 </t>
  </si>
  <si>
    <t xml:space="preserve">chaperone protein DnaJ </t>
  </si>
  <si>
    <t xml:space="preserve">PF3D7_0409400 </t>
  </si>
  <si>
    <t xml:space="preserve">clathrin heavy chain, putative </t>
  </si>
  <si>
    <t xml:space="preserve">PF3D7_1219100 </t>
  </si>
  <si>
    <t xml:space="preserve">histone H3 variant </t>
  </si>
  <si>
    <t xml:space="preserve">PF3D7_0617900 </t>
  </si>
  <si>
    <t xml:space="preserve">zinc finger Ran-binding domain-containing protein 2, putative </t>
  </si>
  <si>
    <t xml:space="preserve">PF3D7_0408300 </t>
  </si>
  <si>
    <t xml:space="preserve">60S ribosomal protein L29, putative </t>
  </si>
  <si>
    <t xml:space="preserve">PF3D7_1460300 </t>
  </si>
  <si>
    <t xml:space="preserve">casein kinase 1 </t>
  </si>
  <si>
    <t xml:space="preserve">PF3D7_1136500 </t>
  </si>
  <si>
    <t xml:space="preserve">eukaryotic translation initiation factor subunit eIF2A, putative </t>
  </si>
  <si>
    <t xml:space="preserve">PF3D7_1019000 </t>
  </si>
  <si>
    <t xml:space="preserve">surface protein P113 </t>
  </si>
  <si>
    <t xml:space="preserve">PF3D7_1420700 </t>
  </si>
  <si>
    <t xml:space="preserve">cation transporting ATPase, putative </t>
  </si>
  <si>
    <t xml:space="preserve">PF3D7_0727800 </t>
  </si>
  <si>
    <t xml:space="preserve">PF3D7_1359600 </t>
  </si>
  <si>
    <t xml:space="preserve">glyceraldehyde-3-phosphate dehydrogenase </t>
  </si>
  <si>
    <t xml:space="preserve">PF3D7_1462800 </t>
  </si>
  <si>
    <t xml:space="preserve">40S ribosomal protein S10, putative </t>
  </si>
  <si>
    <t xml:space="preserve">PF3D7_0719700 </t>
  </si>
  <si>
    <t xml:space="preserve">rhoptry-associated leucine zipper-like protein 1 </t>
  </si>
  <si>
    <t xml:space="preserve">PF3D7_0722200 </t>
  </si>
  <si>
    <t xml:space="preserve">pre-mRNA-splicing factor RDS3, putative </t>
  </si>
  <si>
    <t xml:space="preserve">PF3D7_1018500 </t>
  </si>
  <si>
    <t xml:space="preserve">eukaryotic initiation factor 4A-III, putative </t>
  </si>
  <si>
    <t xml:space="preserve">PF3D7_0422700 </t>
  </si>
  <si>
    <t xml:space="preserve">heat shock protein J2 </t>
  </si>
  <si>
    <t xml:space="preserve">PF3D7_1108700 </t>
  </si>
  <si>
    <t xml:space="preserve">DNA-binding chaperone, putative </t>
  </si>
  <si>
    <t xml:space="preserve">PF3D7_1216900 </t>
  </si>
  <si>
    <t xml:space="preserve">PF3D7_1460500 </t>
  </si>
  <si>
    <t xml:space="preserve">pre-mRNA-splicing regulator WTAP, putative </t>
  </si>
  <si>
    <t xml:space="preserve">PF3D7_1230800 </t>
  </si>
  <si>
    <t xml:space="preserve">60S ribosomal protein L18-2, putative </t>
  </si>
  <si>
    <t xml:space="preserve">PF3D7_1341300 </t>
  </si>
  <si>
    <t xml:space="preserve">Plasmodium exported protein (PHISTa), unknown function </t>
  </si>
  <si>
    <t xml:space="preserve">PF3D7_0402000 </t>
  </si>
  <si>
    <t xml:space="preserve">histone H4 </t>
  </si>
  <si>
    <t xml:space="preserve">PF3D7_1105000 </t>
  </si>
  <si>
    <t xml:space="preserve">choline/ethanolaminephosphotransferase, putative </t>
  </si>
  <si>
    <t xml:space="preserve">PF3D7_0628300 </t>
  </si>
  <si>
    <t xml:space="preserve">40S ribosomal protein S4, putative </t>
  </si>
  <si>
    <t xml:space="preserve">PF3D7_1105400 </t>
  </si>
  <si>
    <t xml:space="preserve">Plasmodium exported protein (PHISTb), unknown function </t>
  </si>
  <si>
    <t xml:space="preserve">PF3D7_0532300 </t>
  </si>
  <si>
    <t xml:space="preserve">skeleton-binding protein 1 </t>
  </si>
  <si>
    <t xml:space="preserve">PF3D7_0501300 </t>
  </si>
  <si>
    <t xml:space="preserve">RNA cytosine C(5)-methyltransferase, putative </t>
  </si>
  <si>
    <t xml:space="preserve">PF3D7_1129400 </t>
  </si>
  <si>
    <t xml:space="preserve">transformer-2 protein homolog beta, putative </t>
  </si>
  <si>
    <t xml:space="preserve">PF3D7_1002400 </t>
  </si>
  <si>
    <t xml:space="preserve">PHAX domain-containing protein, putative </t>
  </si>
  <si>
    <t xml:space="preserve">PF3D7_1021900 </t>
  </si>
  <si>
    <t xml:space="preserve">PF3D7_1026000 </t>
  </si>
  <si>
    <t xml:space="preserve">SAP domain-containing protein, putative </t>
  </si>
  <si>
    <t xml:space="preserve">PF3D7_0912500 </t>
  </si>
  <si>
    <t xml:space="preserve">Btz domain-containing protein, putative </t>
  </si>
  <si>
    <t xml:space="preserve">PF3D7_1415400 </t>
  </si>
  <si>
    <t xml:space="preserve">zinc finger protein, putative </t>
  </si>
  <si>
    <t xml:space="preserve">PF3D7_0927200 </t>
  </si>
  <si>
    <t xml:space="preserve">ATP-dependent protease subunit ClpQ </t>
  </si>
  <si>
    <t xml:space="preserve">PF3D7_1230400 </t>
  </si>
  <si>
    <t xml:space="preserve">heat shock protein 101 </t>
  </si>
  <si>
    <t xml:space="preserve">PF3D7_1116800 </t>
  </si>
  <si>
    <t xml:space="preserve">histone deacetylase 1 </t>
  </si>
  <si>
    <t xml:space="preserve">PF3D7_0925700 </t>
  </si>
  <si>
    <t xml:space="preserve">PF3D7_1317400 </t>
  </si>
  <si>
    <t xml:space="preserve">actin I </t>
  </si>
  <si>
    <t xml:space="preserve">PF3D7_1246200 </t>
  </si>
  <si>
    <t xml:space="preserve">histone H2A.Z </t>
  </si>
  <si>
    <t xml:space="preserve">PF3D7_0320900 </t>
  </si>
  <si>
    <t xml:space="preserve">RNA-binding protein, putative </t>
  </si>
  <si>
    <t xml:space="preserve">PF3D7_1330800 </t>
  </si>
  <si>
    <t xml:space="preserve">amino acid transporter AAT1 </t>
  </si>
  <si>
    <t xml:space="preserve">PF3D7_0629500 </t>
  </si>
  <si>
    <t xml:space="preserve">PF3D7_0821000 </t>
  </si>
  <si>
    <t xml:space="preserve">PF3D7_1366300 </t>
  </si>
  <si>
    <t xml:space="preserve">karyopherin beta </t>
  </si>
  <si>
    <t xml:space="preserve">PF3D7_0524000 </t>
  </si>
  <si>
    <t xml:space="preserve">rRNA 2-O-methyltransferase fibrillarin, putative </t>
  </si>
  <si>
    <t xml:space="preserve">PF3D7_1407100 </t>
  </si>
  <si>
    <t xml:space="preserve">CUGBP Elav-like family member 1 </t>
  </si>
  <si>
    <t xml:space="preserve">PF3D7_1359400 </t>
  </si>
  <si>
    <t xml:space="preserve">eukaryotic translation initiation factor 3 subunit B, putative </t>
  </si>
  <si>
    <t xml:space="preserve">PF3D7_0517700 </t>
  </si>
  <si>
    <t xml:space="preserve">nucleolar protein 5, putative </t>
  </si>
  <si>
    <t xml:space="preserve">PF3D7_1008800 </t>
  </si>
  <si>
    <t xml:space="preserve">G-strand-binding protein 2 </t>
  </si>
  <si>
    <t xml:space="preserve">PF3D7_1006800 </t>
  </si>
  <si>
    <t xml:space="preserve">DNA replication licensing factor MCM5, putative </t>
  </si>
  <si>
    <t xml:space="preserve">PF3D7_1211700 </t>
  </si>
  <si>
    <t xml:space="preserve">AP2 domain transcription factor, putative </t>
  </si>
  <si>
    <t xml:space="preserve">PF3D7_0613800 </t>
  </si>
  <si>
    <t xml:space="preserve">thioredoxin peroxidase 1 </t>
  </si>
  <si>
    <t xml:space="preserve">PF3D7_1438900 </t>
  </si>
  <si>
    <t xml:space="preserve">splicing factor U2AF small subunit, putative </t>
  </si>
  <si>
    <t xml:space="preserve">PF3D7_1119300 </t>
  </si>
  <si>
    <t xml:space="preserve">EMP1-trafficking protein </t>
  </si>
  <si>
    <t xml:space="preserve">PF3D7_0731100 </t>
  </si>
  <si>
    <t xml:space="preserve">RuvB-like helicase 2 </t>
  </si>
  <si>
    <t xml:space="preserve">PF3D7_1106000 </t>
  </si>
  <si>
    <t xml:space="preserve">cytoadherence linked asexual protein 3.2 </t>
  </si>
  <si>
    <t xml:space="preserve">PF3D7_0302200 </t>
  </si>
  <si>
    <t xml:space="preserve">PF3D7_0210900 </t>
  </si>
  <si>
    <t xml:space="preserve">protein transport protein SEC61 subunit alpha </t>
  </si>
  <si>
    <t xml:space="preserve">PF3D7_1346100 </t>
  </si>
  <si>
    <t xml:space="preserve">DNA/RNA-binding protein Alba 3 </t>
  </si>
  <si>
    <t xml:space="preserve">PF3D7_1006200 </t>
  </si>
  <si>
    <t xml:space="preserve">GTP cyclohydrolase 1 </t>
  </si>
  <si>
    <t xml:space="preserve">PF3D7_1224000 </t>
  </si>
  <si>
    <t xml:space="preserve">replication factor C subunit 3, putative </t>
  </si>
  <si>
    <t xml:space="preserve">PF3D7_1463200 </t>
  </si>
  <si>
    <t xml:space="preserve">polyadenylate-binding protein 2, putative </t>
  </si>
  <si>
    <t xml:space="preserve">PF3D7_0923900 </t>
  </si>
  <si>
    <t xml:space="preserve">60S ribosomal protein L32 </t>
  </si>
  <si>
    <t xml:space="preserve">PF3D7_0903900 </t>
  </si>
  <si>
    <t xml:space="preserve">Plasmodium exported protein (hyp1), unknown function </t>
  </si>
  <si>
    <t xml:space="preserve">PF3D7_0301600 </t>
  </si>
  <si>
    <t xml:space="preserve">40S ribosomal protein S19 </t>
  </si>
  <si>
    <t xml:space="preserve">PF3D7_1317800 </t>
  </si>
  <si>
    <t xml:space="preserve">40S ribosomal protein S12, putative </t>
  </si>
  <si>
    <t xml:space="preserve">PF3D7_0307100 </t>
  </si>
  <si>
    <t xml:space="preserve">PF3D7_0702500 </t>
  </si>
  <si>
    <t xml:space="preserve">AP2 domain transcription factor AP2-O5, putative </t>
  </si>
  <si>
    <t xml:space="preserve">PF3D7_1449500 </t>
  </si>
  <si>
    <t xml:space="preserve">glutamic acid-rich protein GARP </t>
  </si>
  <si>
    <t xml:space="preserve">PF3D7_0113000 </t>
  </si>
  <si>
    <t xml:space="preserve">nuclear polyadenylated RNA-binding protein NAB2, putative </t>
  </si>
  <si>
    <t xml:space="preserve">PF3D7_0623100 </t>
  </si>
  <si>
    <t xml:space="preserve">histone H3 </t>
  </si>
  <si>
    <t xml:space="preserve">PF3D7_0610400 </t>
  </si>
  <si>
    <t xml:space="preserve">rhoptry-associated protein 1 </t>
  </si>
  <si>
    <t xml:space="preserve">PF3D7_1410400 </t>
  </si>
  <si>
    <t xml:space="preserve">ATP-dependent RNA helicase DDX17 </t>
  </si>
  <si>
    <t xml:space="preserve">PF3D7_1445900 </t>
  </si>
  <si>
    <t xml:space="preserve">60S acidic ribosomal protein P1, putative </t>
  </si>
  <si>
    <t xml:space="preserve">PF3D7_1103100 </t>
  </si>
  <si>
    <t xml:space="preserve">coatomer subunit delta </t>
  </si>
  <si>
    <t xml:space="preserve">PF3D7_1134800 </t>
  </si>
  <si>
    <t xml:space="preserve">coatomer subunit beta, putative </t>
  </si>
  <si>
    <t xml:space="preserve">PF3D7_1429800 </t>
  </si>
  <si>
    <t xml:space="preserve">PF3D7_1423700 </t>
  </si>
  <si>
    <t xml:space="preserve">karyopherin alpha </t>
  </si>
  <si>
    <t xml:space="preserve">PF3D7_0812400 </t>
  </si>
  <si>
    <t xml:space="preserve">60S ribosomal protein L14, putative </t>
  </si>
  <si>
    <t xml:space="preserve">PF3D7_1431700 </t>
  </si>
  <si>
    <t xml:space="preserve">phosphoribosylpyrophosphate synthetase </t>
  </si>
  <si>
    <t xml:space="preserve">PF3D7_1325100 </t>
  </si>
  <si>
    <t xml:space="preserve">histone H2B </t>
  </si>
  <si>
    <t xml:space="preserve">PF3D7_1105100 </t>
  </si>
  <si>
    <t xml:space="preserve">FACT complex subunit SPT16, putative </t>
  </si>
  <si>
    <t xml:space="preserve">PF3D7_0517400 </t>
  </si>
  <si>
    <t xml:space="preserve">serine/arginine-rich splicing factor 12 </t>
  </si>
  <si>
    <t xml:space="preserve">PF3D7_0503300 </t>
  </si>
  <si>
    <t xml:space="preserve">tRNA-splicing ligase RtcB, putative </t>
  </si>
  <si>
    <t xml:space="preserve">PF3D7_1105700 </t>
  </si>
  <si>
    <t xml:space="preserve">eukaryotic translation initiation factor 3 subunit C, putative </t>
  </si>
  <si>
    <t xml:space="preserve">PF3D7_1206200 </t>
  </si>
  <si>
    <t xml:space="preserve">ras-related protein Rab-2 </t>
  </si>
  <si>
    <t xml:space="preserve">PF3D7_1231100 </t>
  </si>
  <si>
    <t xml:space="preserve">histone H2B variant </t>
  </si>
  <si>
    <t xml:space="preserve">PF3D7_0714000 </t>
  </si>
  <si>
    <t xml:space="preserve">40S ribosomal protein S16, putative </t>
  </si>
  <si>
    <t xml:space="preserve">PF3D7_0813900 </t>
  </si>
  <si>
    <t xml:space="preserve">polyadenylate-binding protein 1, putative </t>
  </si>
  <si>
    <t xml:space="preserve">PF3D7_1224300 </t>
  </si>
  <si>
    <t xml:space="preserve">prohibitin 2, putative </t>
  </si>
  <si>
    <t xml:space="preserve">PF3D7_1014700 </t>
  </si>
  <si>
    <t xml:space="preserve">multidrug resistance protein 2 </t>
  </si>
  <si>
    <t xml:space="preserve">PF3D7_1447900 </t>
  </si>
  <si>
    <t xml:space="preserve">40S ribosomal protein S8e, putative </t>
  </si>
  <si>
    <t xml:space="preserve">PF3D7_1408600 </t>
  </si>
  <si>
    <t xml:space="preserve">DNA/RNA-binding protein Alba 4 </t>
  </si>
  <si>
    <t xml:space="preserve">PF3D7_1347500 </t>
  </si>
  <si>
    <t xml:space="preserve">PF3D7_0422400 </t>
  </si>
  <si>
    <t xml:space="preserve">GBP130 protein </t>
  </si>
  <si>
    <t xml:space="preserve">PF3D7_1016300 </t>
  </si>
  <si>
    <t xml:space="preserve">early transcribed membrane protein 10.2 </t>
  </si>
  <si>
    <t xml:space="preserve">PF3D7_1033200 </t>
  </si>
  <si>
    <t xml:space="preserve">translocon component PTEX88 </t>
  </si>
  <si>
    <t xml:space="preserve">PF3D7_1105600 </t>
  </si>
  <si>
    <t xml:space="preserve">60S ribosomal protein L6, putative </t>
  </si>
  <si>
    <t xml:space="preserve">PF3D7_1338200 </t>
  </si>
  <si>
    <t xml:space="preserve">PF3D7_0402400 </t>
  </si>
  <si>
    <t xml:space="preserve">AAA family ATPase, putative </t>
  </si>
  <si>
    <t xml:space="preserve">PF3D7_0707400 </t>
  </si>
  <si>
    <t xml:space="preserve">60S ribosomal protein L38 </t>
  </si>
  <si>
    <t xml:space="preserve">PF3D7_1130100 </t>
  </si>
  <si>
    <t xml:space="preserve">FACT complex subunit SSRP1, putative </t>
  </si>
  <si>
    <t xml:space="preserve">PF3D7_1441400 </t>
  </si>
  <si>
    <t xml:space="preserve">PF3D7_0823200 </t>
  </si>
  <si>
    <t xml:space="preserve">AP2 domain transcription factor AP2-I </t>
  </si>
  <si>
    <t xml:space="preserve">PF3D7_1007700 </t>
  </si>
  <si>
    <t xml:space="preserve">CDT1-like protein, putative </t>
  </si>
  <si>
    <t xml:space="preserve">PF3D7_1343300 </t>
  </si>
  <si>
    <t xml:space="preserve">polyadenylate-binding protein-interacting protein 1, putative </t>
  </si>
  <si>
    <t xml:space="preserve">PF3D7_1107300 </t>
  </si>
  <si>
    <t xml:space="preserve">40S ribosomal protein S24 </t>
  </si>
  <si>
    <t xml:space="preserve">PF3D7_0519400 </t>
  </si>
  <si>
    <t xml:space="preserve">FoP domain-containing protein, putative </t>
  </si>
  <si>
    <t xml:space="preserve">PF3D7_0519700 </t>
  </si>
  <si>
    <t xml:space="preserve">PF3D7_1445700 </t>
  </si>
  <si>
    <t xml:space="preserve">serine/arginine-rich splicing factor 1 </t>
  </si>
  <si>
    <t xml:space="preserve">PF3D7_0517300 </t>
  </si>
  <si>
    <t xml:space="preserve">eukaryotic translation initiation factor 3 subunit D, putative </t>
  </si>
  <si>
    <t xml:space="preserve">PF3D7_1007900 </t>
  </si>
  <si>
    <t xml:space="preserve">dicarboxylate/tricarboxylate carrier </t>
  </si>
  <si>
    <t xml:space="preserve">PF3D7_0823900 </t>
  </si>
  <si>
    <t xml:space="preserve">40S ribosomal protein S15 </t>
  </si>
  <si>
    <t xml:space="preserve">PF3D7_1358800 </t>
  </si>
  <si>
    <t xml:space="preserve">40S ribosomal protein S18, putative </t>
  </si>
  <si>
    <t xml:space="preserve">PF3D7_1126200 </t>
  </si>
  <si>
    <t xml:space="preserve">tubulin beta chain </t>
  </si>
  <si>
    <t xml:space="preserve">PF3D7_1008700 </t>
  </si>
  <si>
    <t xml:space="preserve">40S ribosomal protein S28e, putative </t>
  </si>
  <si>
    <t xml:space="preserve">PF3D7_1461300 </t>
  </si>
  <si>
    <t xml:space="preserve">PF3D7_0731300 </t>
  </si>
  <si>
    <t xml:space="preserve">serine/arginine-rich splicing factor 4 </t>
  </si>
  <si>
    <t xml:space="preserve">PF3D7_1022400 </t>
  </si>
  <si>
    <t xml:space="preserve">regulator of chromosome condensation, putative </t>
  </si>
  <si>
    <t xml:space="preserve">PF3D7_0711500 </t>
  </si>
  <si>
    <t xml:space="preserve">nucleosome assembly protein </t>
  </si>
  <si>
    <t xml:space="preserve">PF3D7_1203700 </t>
  </si>
  <si>
    <t xml:space="preserve">heat shock protein DNAJ homologue Pfj4 </t>
  </si>
  <si>
    <t xml:space="preserve">PF3D7_1211400 </t>
  </si>
  <si>
    <t xml:space="preserve">deoxyribodipyrimidine photo-lyase, putative </t>
  </si>
  <si>
    <t xml:space="preserve">PF3D7_0513600 </t>
  </si>
  <si>
    <t xml:space="preserve">eukaryotic translation initation factor 4 gamma </t>
  </si>
  <si>
    <t xml:space="preserve">PF3D7_1312900 </t>
  </si>
  <si>
    <t xml:space="preserve">conserved protein, unknown function </t>
  </si>
  <si>
    <t xml:space="preserve">PF3D7_1248700 </t>
  </si>
  <si>
    <t xml:space="preserve">Plasmodium exported protein (PHISTc) </t>
  </si>
  <si>
    <t xml:space="preserve">PF3D7_0801000 </t>
  </si>
  <si>
    <t xml:space="preserve">40S ribosomal protein S3A, putative </t>
  </si>
  <si>
    <t xml:space="preserve">PF3D7_0322900 </t>
  </si>
  <si>
    <t xml:space="preserve">60S ribosomal protein L19 </t>
  </si>
  <si>
    <t xml:space="preserve">PF3D7_0614500 </t>
  </si>
  <si>
    <t xml:space="preserve">BFR1 domain-containing protein, putative </t>
  </si>
  <si>
    <t xml:space="preserve">PF3D7_0617200 </t>
  </si>
  <si>
    <t xml:space="preserve">chromatin remodeling protein </t>
  </si>
  <si>
    <t xml:space="preserve">PF3D7_1104200 </t>
  </si>
  <si>
    <t xml:space="preserve">lysine-rich membrane-associated PHISTb protein </t>
  </si>
  <si>
    <t xml:space="preserve">PF3D7_0532400 </t>
  </si>
  <si>
    <t xml:space="preserve">60S ribosomal protein L7-3, putative </t>
  </si>
  <si>
    <t xml:space="preserve">PF3D7_1424400 </t>
  </si>
  <si>
    <t xml:space="preserve">PF3D7_1036900 </t>
  </si>
  <si>
    <t xml:space="preserve">peroxiredoxin </t>
  </si>
  <si>
    <t xml:space="preserve">PF3D7_1027300 </t>
  </si>
  <si>
    <t xml:space="preserve">40S ribosomal protein S6 </t>
  </si>
  <si>
    <t xml:space="preserve">PF3D7_1342000 </t>
  </si>
  <si>
    <t xml:space="preserve">cell division cycle protein 48 homologue, putative </t>
  </si>
  <si>
    <t xml:space="preserve">PF3D7_0619400 </t>
  </si>
  <si>
    <t xml:space="preserve">antigen UB05 </t>
  </si>
  <si>
    <t xml:space="preserve">PF3D7_1038000 </t>
  </si>
  <si>
    <t xml:space="preserve">eukaryotic translation initiation factor 3 subunit A, putative </t>
  </si>
  <si>
    <t xml:space="preserve">PF3D7_1212700 </t>
  </si>
  <si>
    <t xml:space="preserve">PF3D7_1360900 </t>
  </si>
  <si>
    <t xml:space="preserve">NPL domain-containing protein, putative </t>
  </si>
  <si>
    <t xml:space="preserve">PF3D7_0813300 </t>
  </si>
  <si>
    <t xml:space="preserve">PF3D7_0706500 </t>
  </si>
  <si>
    <t xml:space="preserve">60S ribosomal protein L35, putative </t>
  </si>
  <si>
    <t xml:space="preserve">PF3D7_1124900 </t>
  </si>
  <si>
    <t xml:space="preserve">60S ribosomal protein L5, putative </t>
  </si>
  <si>
    <t xml:space="preserve">PF3D7_1424100 </t>
  </si>
  <si>
    <t xml:space="preserve">high molecular weight rhoptry protein 2 </t>
  </si>
  <si>
    <t xml:space="preserve">PF3D7_0929400 </t>
  </si>
  <si>
    <t xml:space="preserve">40S ribosomal protein S29, putative </t>
  </si>
  <si>
    <t xml:space="preserve">PF3D7_0705700 </t>
  </si>
  <si>
    <t xml:space="preserve">PRE-binding protein </t>
  </si>
  <si>
    <t xml:space="preserve">PF3D7_1011800 </t>
  </si>
  <si>
    <t xml:space="preserve">60S ribosomal protein L23 </t>
  </si>
  <si>
    <t xml:space="preserve">PF3D7_1323400 </t>
  </si>
  <si>
    <t xml:space="preserve">60S ribosomal protein L34 </t>
  </si>
  <si>
    <t xml:space="preserve">PF3D7_0710600 </t>
  </si>
  <si>
    <t xml:space="preserve">40S ribosomal protein S7, putative </t>
  </si>
  <si>
    <t xml:space="preserve">PF3D7_1302800 </t>
  </si>
  <si>
    <t xml:space="preserve">60S ribosomal protein L28 </t>
  </si>
  <si>
    <t xml:space="preserve">PF3D7_1142500 </t>
  </si>
  <si>
    <t xml:space="preserve">ras-related protein Rab-18 </t>
  </si>
  <si>
    <t xml:space="preserve">PF3D7_0807300 </t>
  </si>
  <si>
    <t xml:space="preserve">60 kDa chaperonin </t>
  </si>
  <si>
    <t xml:space="preserve">PF3D7_1232100 </t>
  </si>
  <si>
    <t xml:space="preserve">60S ribosomal protein L44 </t>
  </si>
  <si>
    <t xml:space="preserve">PF3D7_0304400 </t>
  </si>
  <si>
    <t xml:space="preserve">RNA-binding protein musashi, putative </t>
  </si>
  <si>
    <t xml:space="preserve">PF3D7_0916700 </t>
  </si>
  <si>
    <t xml:space="preserve">DNA/RNA-binding protein Alba 1 </t>
  </si>
  <si>
    <t xml:space="preserve">PF3D7_0814200 </t>
  </si>
  <si>
    <t xml:space="preserve">PF3D7_1323100 </t>
  </si>
  <si>
    <t xml:space="preserve">40S ribosomal protein S5 </t>
  </si>
  <si>
    <t xml:space="preserve">PF3D7_1447000 </t>
  </si>
  <si>
    <t xml:space="preserve">PF3D7_1366900 </t>
  </si>
  <si>
    <t xml:space="preserve">60S ribosomal protein L18, putative </t>
  </si>
  <si>
    <t xml:space="preserve">PF3D7_1341200 </t>
  </si>
  <si>
    <t xml:space="preserve">60S ribosomal protein L7, putative </t>
  </si>
  <si>
    <t xml:space="preserve">PF3D7_0307200 </t>
  </si>
  <si>
    <t xml:space="preserve">40S ribosomal protein S23, putative </t>
  </si>
  <si>
    <t xml:space="preserve">PF3D7_0306900 </t>
  </si>
  <si>
    <t xml:space="preserve">60S ribosomal protein L26, putative </t>
  </si>
  <si>
    <t xml:space="preserve">PF3D7_0312800 </t>
  </si>
  <si>
    <t xml:space="preserve">GYF domain-containing protein, putative </t>
  </si>
  <si>
    <t xml:space="preserve">PF3D7_0604500 </t>
  </si>
  <si>
    <t xml:space="preserve">60S ribosomal protein L3 </t>
  </si>
  <si>
    <t xml:space="preserve">PF3D7_1027800 </t>
  </si>
  <si>
    <t xml:space="preserve">PF3D7_1110400 </t>
  </si>
  <si>
    <t xml:space="preserve">60S ribosomal protein L4 </t>
  </si>
  <si>
    <t xml:space="preserve">PF3D7_0507100 </t>
  </si>
  <si>
    <t xml:space="preserve">60S ribosomal protein L13, putative </t>
  </si>
  <si>
    <t xml:space="preserve">PF3D7_1004000 </t>
  </si>
  <si>
    <t xml:space="preserve">60S ribosomal protein L27 </t>
  </si>
  <si>
    <t xml:space="preserve">PF3D7_1460700 </t>
  </si>
  <si>
    <t xml:space="preserve">40S ribosomal protein S5, putative </t>
  </si>
  <si>
    <t xml:space="preserve">PF3D7_0721600 </t>
  </si>
  <si>
    <t xml:space="preserve">60S ribosomal protein L13-2, putative </t>
  </si>
  <si>
    <t xml:space="preserve">PF3D7_0814000 </t>
  </si>
  <si>
    <t xml:space="preserve">60S ribosomal protein L21 </t>
  </si>
  <si>
    <t xml:space="preserve">PF3D7_1426000 </t>
  </si>
  <si>
    <t xml:space="preserve">60S ribosomal protein L37 </t>
  </si>
  <si>
    <t xml:space="preserve">PF3D7_0706400 </t>
  </si>
  <si>
    <t xml:space="preserve">chromodomain-helicase-DNA-binding protein 1 homolog, putative </t>
  </si>
  <si>
    <t xml:space="preserve">PF3D7_1023900 </t>
  </si>
  <si>
    <t xml:space="preserve">60S ribosomal protein L37ae, putative </t>
  </si>
  <si>
    <t xml:space="preserve">PF3D7_0210100 </t>
  </si>
  <si>
    <t xml:space="preserve">elongation factor 2 </t>
  </si>
  <si>
    <t xml:space="preserve">PF3D7_1451100 </t>
  </si>
  <si>
    <t xml:space="preserve">60S ribosomal protein L35ae, putative </t>
  </si>
  <si>
    <t xml:space="preserve">PF3D7_1142600 </t>
  </si>
  <si>
    <t xml:space="preserve">60S ribosomal protein L15, putative </t>
  </si>
  <si>
    <t xml:space="preserve">PF3D7_0415900 </t>
  </si>
  <si>
    <t xml:space="preserve">DnaJ protein, putative </t>
  </si>
  <si>
    <t xml:space="preserve">PF3D7_0823800 </t>
  </si>
  <si>
    <t xml:space="preserve">dolichyl-phosphate-mannose--protein mannosyltransferase, putative </t>
  </si>
  <si>
    <t xml:space="preserve">PF3D7_1010700 </t>
  </si>
  <si>
    <t xml:space="preserve">ATP-dependent RNA helicase DBP1, putative </t>
  </si>
  <si>
    <t xml:space="preserve">PF3D7_0810600 </t>
  </si>
  <si>
    <t xml:space="preserve">60S ribosomal protein L2 </t>
  </si>
  <si>
    <t xml:space="preserve">PF3D7_0516900 </t>
  </si>
  <si>
    <t xml:space="preserve">Snf2-related CBP activator, putative </t>
  </si>
  <si>
    <t xml:space="preserve">PF3D7_0820000 </t>
  </si>
  <si>
    <t xml:space="preserve">60S ribosomal protein L11a, putative </t>
  </si>
  <si>
    <t xml:space="preserve">PF3D7_0719600 </t>
  </si>
  <si>
    <t xml:space="preserve">40S ribosomal protein S9, putative </t>
  </si>
  <si>
    <t xml:space="preserve">PF3D7_0520000 </t>
  </si>
  <si>
    <t xml:space="preserve">40S ribosomal protein S11, putative </t>
  </si>
  <si>
    <t xml:space="preserve">PF3D7_0317600 </t>
  </si>
  <si>
    <t xml:space="preserve">protein phosphatase PPM11, putative </t>
  </si>
  <si>
    <t xml:space="preserve">PF3D7_1208900 </t>
  </si>
  <si>
    <t xml:space="preserve">small ubiquitin-related modifier </t>
  </si>
  <si>
    <t xml:space="preserve">PF3D7_0505800 </t>
  </si>
  <si>
    <t xml:space="preserve">PF3D7_1239200 </t>
  </si>
  <si>
    <t xml:space="preserve">60S ribosomal protein L12, putative </t>
  </si>
  <si>
    <t xml:space="preserve">PF3D7_0517000 </t>
  </si>
  <si>
    <t xml:space="preserve">MORC family protein </t>
  </si>
  <si>
    <t xml:space="preserve">PF3D7_1468100 </t>
  </si>
  <si>
    <t xml:space="preserve">PF3D7_0730900 </t>
  </si>
  <si>
    <t xml:space="preserve">RuvB-like helicase 3 </t>
  </si>
  <si>
    <t xml:space="preserve">PF3D7_1362200 </t>
  </si>
  <si>
    <t xml:space="preserve">PF3D7_0917900 </t>
  </si>
  <si>
    <t xml:space="preserve">mature parasite-infected erythrocyte surface antigen </t>
  </si>
  <si>
    <t xml:space="preserve">PF3D7_0500800 </t>
  </si>
  <si>
    <t xml:space="preserve">40S ribosomal protein S26 </t>
  </si>
  <si>
    <t xml:space="preserve">PF3D7_0217800 </t>
  </si>
  <si>
    <t xml:space="preserve">60S ribosomal protein L10, putative </t>
  </si>
  <si>
    <t xml:space="preserve">PF3D7_1414300 </t>
  </si>
  <si>
    <t xml:space="preserve">PF3D7_0401800 </t>
  </si>
  <si>
    <t xml:space="preserve">60S ribosomal protein L17, putative </t>
  </si>
  <si>
    <t xml:space="preserve">PF3D7_1351400 </t>
  </si>
  <si>
    <t xml:space="preserve">PF3D7_0818900 </t>
  </si>
  <si>
    <t xml:space="preserve">autophagy-related protein 18 </t>
  </si>
  <si>
    <t xml:space="preserve">PF3D7_1012900 </t>
  </si>
  <si>
    <t xml:space="preserve">PF3D7_0812500 </t>
  </si>
  <si>
    <t xml:space="preserve">PF3D7_0629200 </t>
  </si>
  <si>
    <t xml:space="preserve">elongation factor 1-alpha </t>
  </si>
  <si>
    <t xml:space="preserve">PF3D7_1357100 </t>
  </si>
  <si>
    <t xml:space="preserve">60S ribosomal protein L27a, putative </t>
  </si>
  <si>
    <t xml:space="preserve">PF3D7_0618300 </t>
  </si>
  <si>
    <t xml:space="preserve">erythrocyte membrane-associated antigen </t>
  </si>
  <si>
    <t xml:space="preserve">PF3D7_0703500 </t>
  </si>
  <si>
    <t xml:space="preserve">DNA replication licensing factor MCM3, putative </t>
  </si>
  <si>
    <t xml:space="preserve">PF3D7_0527000 </t>
  </si>
  <si>
    <t xml:space="preserve">40S ribosomal protein S27 </t>
  </si>
  <si>
    <t xml:space="preserve">PF3D7_1308300 </t>
  </si>
  <si>
    <t xml:space="preserve">60S ribosomal protein L24, putative </t>
  </si>
  <si>
    <t xml:space="preserve">PF3D7_1309100 </t>
  </si>
  <si>
    <t xml:space="preserve">PF3D7_1147300 </t>
  </si>
  <si>
    <t xml:space="preserve">ISWI chromatin-remodeling complex ATPase </t>
  </si>
  <si>
    <t xml:space="preserve">PF3D7_0624600 </t>
  </si>
  <si>
    <t xml:space="preserve">40S ribosomal protein S20e, putative </t>
  </si>
  <si>
    <t xml:space="preserve">PF3D7_1003500 </t>
  </si>
  <si>
    <t xml:space="preserve">40S ribosomal protein S15A, putative </t>
  </si>
  <si>
    <t xml:space="preserve">PF3D7_0316800 </t>
  </si>
  <si>
    <t xml:space="preserve">ubiquitin-60S ribosomal protein L40 </t>
  </si>
  <si>
    <t xml:space="preserve">PF3D7_1365900 </t>
  </si>
  <si>
    <t xml:space="preserve">60S ribosomal protein L30e, putative </t>
  </si>
  <si>
    <t xml:space="preserve">PF3D7_1019400 </t>
  </si>
  <si>
    <t xml:space="preserve">60S ribosomal protein P0 </t>
  </si>
  <si>
    <t xml:space="preserve">PF3D7_1130200 </t>
  </si>
  <si>
    <t xml:space="preserve">replication factor C subunit 1 </t>
  </si>
  <si>
    <t xml:space="preserve">PF3D7_0219600 </t>
  </si>
  <si>
    <t xml:space="preserve">HSP40, subfamily A </t>
  </si>
  <si>
    <t xml:space="preserve">PF3D7_1437900 </t>
  </si>
  <si>
    <t xml:space="preserve">PF3D7_1004400 </t>
  </si>
  <si>
    <t xml:space="preserve">40S ribosomal protein S17, putative </t>
  </si>
  <si>
    <t xml:space="preserve">PF3D7_1242700 </t>
  </si>
  <si>
    <t xml:space="preserve">60S acidic ribosomal protein P2 </t>
  </si>
  <si>
    <t xml:space="preserve">PF3D7_0309600 </t>
  </si>
  <si>
    <t xml:space="preserve">60S ribosomal protein L23, putative </t>
  </si>
  <si>
    <t xml:space="preserve">PF3D7_1331800 </t>
  </si>
  <si>
    <t xml:space="preserve">ADP,ATP carrier protein 1 </t>
  </si>
  <si>
    <t xml:space="preserve">PF3D7_1037300 </t>
  </si>
  <si>
    <t xml:space="preserve">PF3D7_0420000 </t>
  </si>
  <si>
    <t xml:space="preserve">PF3D7_1123000 </t>
  </si>
  <si>
    <t xml:space="preserve">LisH domain-containing protein, putative </t>
  </si>
  <si>
    <t xml:space="preserve">PF3D7_1303400 </t>
  </si>
  <si>
    <t xml:space="preserve">40S ribosomal protein S3 </t>
  </si>
  <si>
    <t xml:space="preserve">PF3D7_1465900 </t>
  </si>
  <si>
    <t xml:space="preserve">PF3D7_1251600 </t>
  </si>
  <si>
    <t xml:space="preserve">40S ribosomal protein S11 </t>
  </si>
  <si>
    <t xml:space="preserve">PF3D7_0516200 </t>
  </si>
  <si>
    <t xml:space="preserve">14-3-3 protein </t>
  </si>
  <si>
    <t xml:space="preserve">PF3D7_0818200 </t>
  </si>
  <si>
    <t>EUC6 T-test Difference</t>
  </si>
  <si>
    <t>EUC6 T-test q-value</t>
  </si>
  <si>
    <t>EUC6 -Log T-test p-value</t>
  </si>
  <si>
    <t>EUC6 Intensity H</t>
  </si>
  <si>
    <t>EUC6 Intensity L</t>
  </si>
  <si>
    <t>EUC6 Intensity</t>
  </si>
  <si>
    <t>EUC6 Score</t>
  </si>
  <si>
    <t>EUC6 Q-value</t>
  </si>
  <si>
    <t>EUC6 Unique sequence coverage [%]</t>
  </si>
  <si>
    <t>EUC6 Unique + razor sequence coverage [%]</t>
  </si>
  <si>
    <t>EUC6 Sequence coverage [%]</t>
  </si>
  <si>
    <t>EUC6 Unique peptides</t>
  </si>
  <si>
    <t>EUC6 Razor + unique peptides</t>
  </si>
  <si>
    <t>EUC6 Peptides</t>
  </si>
  <si>
    <t>Ratio H/L normalized EUC6_rep2_R</t>
  </si>
  <si>
    <t>Ratio H/L normalized EUC6_rep2_F</t>
  </si>
  <si>
    <t>Ratio H/L normalized EUC6_rep1_R</t>
  </si>
  <si>
    <t>Ratio H/L normalized EUC6_rep1_F</t>
  </si>
  <si>
    <t>EUC2 T-test Difference</t>
  </si>
  <si>
    <t>EUC2 T-test q-value</t>
  </si>
  <si>
    <t>EUC2 -Log T-test p-value</t>
  </si>
  <si>
    <t>EUC2 Intensity H</t>
  </si>
  <si>
    <t>EUC2 Intensity L</t>
  </si>
  <si>
    <t>EUC2 Intensity</t>
  </si>
  <si>
    <t>EUC2 Score</t>
  </si>
  <si>
    <t>EUC2 Q-value</t>
  </si>
  <si>
    <t>EUC2 Unique sequence coverage [%]</t>
  </si>
  <si>
    <t>EUC2 Unique + razor sequence coverage [%]</t>
  </si>
  <si>
    <t>EUC2 Sequence coverage [%]</t>
  </si>
  <si>
    <t>EUC2 Unique peptides</t>
  </si>
  <si>
    <t>EUC2 Razor + unique peptides</t>
  </si>
  <si>
    <t>EUC2 Peptides</t>
  </si>
  <si>
    <t>Ratio H/L normalized Euc2_rep2_rv</t>
  </si>
  <si>
    <t>Ratio H/L normalized Euc2_rep2_fw</t>
  </si>
  <si>
    <t>Ratio H/L normalized Euc2_rep1_rv</t>
  </si>
  <si>
    <t>Ratio H/L normalized Euc2_rep1_fw</t>
  </si>
  <si>
    <t>Product description</t>
  </si>
  <si>
    <t>Fasta headers</t>
  </si>
  <si>
    <t>Sheet C. Results from EUC2 and EUC6 pulldown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sz val="11"/>
      <color theme="2" tint="-0.249977111117893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66FF9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0" fontId="20" fillId="0" borderId="0" xfId="6" applyFont="1" applyFill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21" fillId="0" borderId="0" xfId="0" applyFont="1"/>
    <xf numFmtId="0" fontId="22" fillId="0" borderId="0" xfId="0" applyFont="1"/>
    <xf numFmtId="2" fontId="0" fillId="0" borderId="0" xfId="0" applyNumberFormat="1"/>
    <xf numFmtId="2" fontId="16" fillId="0" borderId="0" xfId="0" applyNumberFormat="1" applyFont="1"/>
    <xf numFmtId="2" fontId="19" fillId="0" borderId="0" xfId="0" applyNumberFormat="1" applyFont="1"/>
    <xf numFmtId="0" fontId="17" fillId="0" borderId="0" xfId="0" applyFont="1"/>
    <xf numFmtId="0" fontId="25" fillId="0" borderId="0" xfId="0" applyFont="1"/>
    <xf numFmtId="0" fontId="23" fillId="0" borderId="0" xfId="0" applyFont="1" applyAlignment="1">
      <alignment horizontal="fill"/>
    </xf>
    <xf numFmtId="0" fontId="0" fillId="0" borderId="0" xfId="0" applyAlignment="1">
      <alignment wrapText="1"/>
    </xf>
    <xf numFmtId="0" fontId="22" fillId="0" borderId="0" xfId="0" applyFont="1" applyAlignment="1">
      <alignment wrapText="1"/>
    </xf>
    <xf numFmtId="2" fontId="0" fillId="0" borderId="0" xfId="0" applyNumberFormat="1" applyAlignment="1">
      <alignment wrapText="1"/>
    </xf>
    <xf numFmtId="0" fontId="0" fillId="0" borderId="0" xfId="0" quotePrefix="1"/>
    <xf numFmtId="0" fontId="27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1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3" tint="9.9948118533890809E-2"/>
      </font>
      <fill>
        <patternFill>
          <bgColor theme="4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3" tint="9.9948118533890809E-2"/>
      </font>
      <fill>
        <patternFill>
          <bgColor theme="4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3" tint="9.9948118533890809E-2"/>
      </font>
      <fill>
        <patternFill>
          <bgColor theme="4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3" tint="9.9948118533890809E-2"/>
      </font>
      <fill>
        <patternFill>
          <bgColor theme="4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3" tint="9.9948118533890809E-2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CC3366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7030A0"/>
        </patternFill>
      </fill>
    </dxf>
    <dxf>
      <font>
        <color theme="0"/>
      </font>
      <fill>
        <patternFill>
          <bgColor rgb="FFFF1111"/>
        </patternFill>
      </fill>
    </dxf>
    <dxf>
      <font>
        <color theme="0"/>
      </font>
      <fill>
        <patternFill>
          <bgColor rgb="FF006600"/>
        </patternFill>
      </fill>
    </dxf>
    <dxf>
      <font>
        <color theme="0"/>
      </font>
      <fill>
        <patternFill>
          <bgColor rgb="FFFF66FF"/>
        </patternFill>
      </fill>
    </dxf>
    <dxf>
      <font>
        <color theme="0"/>
      </font>
      <fill>
        <patternFill>
          <bgColor rgb="FFFF66FF"/>
        </patternFill>
      </fill>
    </dxf>
    <dxf>
      <font>
        <color theme="0"/>
      </font>
      <fill>
        <patternFill>
          <bgColor rgb="FF7030A0"/>
        </patternFill>
      </fill>
    </dxf>
    <dxf>
      <fill>
        <patternFill>
          <bgColor rgb="FFCC3366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FF1111"/>
        </patternFill>
      </fill>
    </dxf>
    <dxf>
      <font>
        <color theme="0"/>
      </font>
      <fill>
        <patternFill>
          <bgColor rgb="FF006600"/>
        </patternFill>
      </fill>
    </dxf>
    <dxf>
      <font>
        <color theme="0"/>
      </font>
      <fill>
        <patternFill>
          <bgColor rgb="FFFF66FF"/>
        </patternFill>
      </fill>
    </dxf>
    <dxf>
      <font>
        <color theme="0"/>
      </font>
      <fill>
        <patternFill>
          <bgColor rgb="FF006600"/>
        </patternFill>
      </fill>
    </dxf>
    <dxf>
      <font>
        <color theme="0"/>
      </font>
      <fill>
        <patternFill>
          <bgColor rgb="FFFF1111"/>
        </patternFill>
      </fill>
    </dxf>
    <dxf>
      <font>
        <color theme="0"/>
      </font>
      <fill>
        <patternFill>
          <bgColor rgb="FF7030A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FF66FF"/>
        </patternFill>
      </fill>
    </dxf>
    <dxf>
      <font>
        <color theme="0"/>
      </font>
      <fill>
        <patternFill>
          <bgColor rgb="FF006600"/>
        </patternFill>
      </fill>
    </dxf>
    <dxf>
      <font>
        <color theme="0"/>
      </font>
      <fill>
        <patternFill>
          <bgColor rgb="FFFF1111"/>
        </patternFill>
      </fill>
    </dxf>
    <dxf>
      <font>
        <color theme="0"/>
      </font>
      <fill>
        <patternFill>
          <bgColor rgb="FF7030A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FF1111"/>
        </patternFill>
      </fill>
    </dxf>
    <dxf>
      <font>
        <color theme="0"/>
      </font>
      <fill>
        <patternFill>
          <bgColor rgb="FFFF66FF"/>
        </patternFill>
      </fill>
    </dxf>
    <dxf>
      <font>
        <color theme="0"/>
      </font>
      <fill>
        <patternFill>
          <bgColor rgb="FF006600"/>
        </patternFill>
      </fill>
    </dxf>
    <dxf>
      <font>
        <color theme="0"/>
      </font>
      <fill>
        <patternFill>
          <bgColor rgb="FF7030A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7030A0"/>
        </patternFill>
      </fill>
    </dxf>
    <dxf>
      <font>
        <color theme="0"/>
      </font>
      <fill>
        <patternFill>
          <bgColor rgb="FFFF1111"/>
        </patternFill>
      </fill>
    </dxf>
    <dxf>
      <font>
        <color theme="0"/>
      </font>
      <fill>
        <patternFill>
          <bgColor rgb="FF006600"/>
        </patternFill>
      </fill>
    </dxf>
    <dxf>
      <font>
        <color theme="0"/>
      </font>
      <fill>
        <patternFill>
          <bgColor rgb="FFFF66FF"/>
        </patternFill>
      </fill>
    </dxf>
    <dxf>
      <font>
        <color theme="0"/>
      </font>
      <fill>
        <patternFill>
          <bgColor rgb="FF0070C0"/>
        </patternFill>
      </fill>
    </dxf>
    <dxf>
      <fill>
        <patternFill>
          <bgColor rgb="FFCC3366"/>
        </patternFill>
      </fill>
    </dxf>
    <dxf>
      <fill>
        <patternFill>
          <bgColor rgb="FFCC3366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7030A0"/>
        </patternFill>
      </fill>
    </dxf>
    <dxf>
      <font>
        <color theme="0"/>
      </font>
      <fill>
        <patternFill>
          <bgColor rgb="FFFF1111"/>
        </patternFill>
      </fill>
    </dxf>
    <dxf>
      <font>
        <color theme="0"/>
      </font>
      <fill>
        <patternFill>
          <bgColor rgb="FFFF66FF"/>
        </patternFill>
      </fill>
    </dxf>
    <dxf>
      <font>
        <color theme="0"/>
      </font>
      <fill>
        <patternFill>
          <bgColor rgb="FF00660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7030A0"/>
        </patternFill>
      </fill>
    </dxf>
    <dxf>
      <font>
        <color theme="0"/>
      </font>
      <fill>
        <patternFill>
          <bgColor rgb="FFFF1111"/>
        </patternFill>
      </fill>
    </dxf>
    <dxf>
      <font>
        <color theme="0"/>
      </font>
      <fill>
        <patternFill>
          <bgColor rgb="FF006600"/>
        </patternFill>
      </fill>
    </dxf>
    <dxf>
      <font>
        <color theme="0"/>
      </font>
      <fill>
        <patternFill>
          <bgColor rgb="FFFF66FF"/>
        </patternFill>
      </fill>
    </dxf>
    <dxf>
      <fill>
        <patternFill>
          <bgColor rgb="FFCC3366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7030A0"/>
        </patternFill>
      </fill>
    </dxf>
    <dxf>
      <font>
        <color theme="0"/>
      </font>
      <fill>
        <patternFill>
          <bgColor rgb="FFFF1111"/>
        </patternFill>
      </fill>
    </dxf>
    <dxf>
      <font>
        <color theme="0"/>
      </font>
      <fill>
        <patternFill>
          <bgColor rgb="FFFF66FF"/>
        </patternFill>
      </fill>
    </dxf>
    <dxf>
      <font>
        <color theme="0"/>
      </font>
      <fill>
        <patternFill>
          <bgColor rgb="FF006600"/>
        </patternFill>
      </fill>
    </dxf>
    <dxf>
      <fill>
        <patternFill>
          <bgColor rgb="FFCC3366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7030A0"/>
        </patternFill>
      </fill>
    </dxf>
    <dxf>
      <font>
        <color theme="0"/>
      </font>
      <fill>
        <patternFill>
          <bgColor rgb="FFFF1111"/>
        </patternFill>
      </fill>
    </dxf>
    <dxf>
      <font>
        <color theme="0"/>
      </font>
      <fill>
        <patternFill>
          <bgColor rgb="FFFF66FF"/>
        </patternFill>
      </fill>
    </dxf>
    <dxf>
      <font>
        <color theme="0"/>
      </font>
      <fill>
        <patternFill>
          <bgColor rgb="FF006600"/>
        </patternFill>
      </fill>
    </dxf>
    <dxf>
      <font>
        <color theme="0"/>
      </font>
      <fill>
        <patternFill>
          <bgColor rgb="FFFF66FF"/>
        </patternFill>
      </fill>
    </dxf>
    <dxf>
      <font>
        <color theme="0"/>
      </font>
      <fill>
        <patternFill>
          <bgColor rgb="FF006600"/>
        </patternFill>
      </fill>
    </dxf>
    <dxf>
      <font>
        <color theme="0"/>
      </font>
      <fill>
        <patternFill>
          <bgColor rgb="FF7030A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FF1111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FF1111"/>
        </patternFill>
      </fill>
    </dxf>
    <dxf>
      <font>
        <color theme="0"/>
      </font>
      <fill>
        <patternFill>
          <bgColor rgb="FF006600"/>
        </patternFill>
      </fill>
    </dxf>
    <dxf>
      <font>
        <color theme="0"/>
      </font>
      <fill>
        <patternFill>
          <bgColor rgb="FFFF66FF"/>
        </patternFill>
      </fill>
    </dxf>
    <dxf>
      <fill>
        <patternFill>
          <bgColor rgb="FFCC3366"/>
        </patternFill>
      </fill>
    </dxf>
    <dxf>
      <font>
        <color theme="0"/>
      </font>
      <fill>
        <patternFill>
          <bgColor rgb="FF7030A0"/>
        </patternFill>
      </fill>
    </dxf>
    <dxf>
      <fill>
        <patternFill>
          <bgColor rgb="FFCC3366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7030A0"/>
        </patternFill>
      </fill>
    </dxf>
    <dxf>
      <font>
        <color theme="0"/>
      </font>
      <fill>
        <patternFill>
          <bgColor rgb="FFFF1111"/>
        </patternFill>
      </fill>
    </dxf>
    <dxf>
      <font>
        <color theme="0"/>
      </font>
      <fill>
        <patternFill>
          <bgColor rgb="FF006600"/>
        </patternFill>
      </fill>
    </dxf>
    <dxf>
      <font>
        <color theme="0"/>
      </font>
      <fill>
        <patternFill>
          <bgColor rgb="FFFF66FF"/>
        </patternFill>
      </fill>
    </dxf>
    <dxf>
      <font>
        <color theme="0"/>
      </font>
      <fill>
        <patternFill>
          <bgColor rgb="FF006600"/>
        </patternFill>
      </fill>
    </dxf>
    <dxf>
      <font>
        <color theme="0"/>
      </font>
      <fill>
        <patternFill>
          <bgColor rgb="FF7030A0"/>
        </patternFill>
      </fill>
    </dxf>
    <dxf>
      <font>
        <color theme="0"/>
      </font>
      <fill>
        <patternFill>
          <bgColor rgb="FF7030A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FF0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3" tint="9.9948118533890809E-2"/>
      </font>
      <fill>
        <patternFill>
          <bgColor theme="4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3" tint="9.9948118533890809E-2"/>
      </font>
      <fill>
        <patternFill>
          <bgColor theme="4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3" tint="9.9948118533890809E-2"/>
      </font>
      <fill>
        <patternFill>
          <bgColor theme="4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3" tint="9.9948118533890809E-2"/>
      </font>
      <fill>
        <patternFill>
          <bgColor theme="4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3" tint="9.9948118533890809E-2"/>
      </font>
      <fill>
        <patternFill>
          <bgColor theme="4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3" tint="9.9948118533890809E-2"/>
      </font>
      <fill>
        <patternFill>
          <bgColor theme="4" tint="0.39994506668294322"/>
        </patternFill>
      </fill>
    </dxf>
    <dxf>
      <fill>
        <patternFill>
          <bgColor rgb="FFCC3366"/>
        </patternFill>
      </fill>
    </dxf>
    <dxf>
      <font>
        <color theme="0"/>
      </font>
      <fill>
        <patternFill>
          <bgColor rgb="FFFF66FF"/>
        </patternFill>
      </fill>
    </dxf>
    <dxf>
      <font>
        <color theme="0"/>
      </font>
      <fill>
        <patternFill>
          <bgColor rgb="FF006600"/>
        </patternFill>
      </fill>
    </dxf>
    <dxf>
      <font>
        <color theme="0"/>
      </font>
      <fill>
        <patternFill>
          <bgColor rgb="FFFF1111"/>
        </patternFill>
      </fill>
    </dxf>
    <dxf>
      <font>
        <color theme="0"/>
      </font>
      <fill>
        <patternFill>
          <bgColor rgb="FF7030A0"/>
        </patternFill>
      </fill>
    </dxf>
    <dxf>
      <font>
        <color theme="0"/>
      </font>
      <fill>
        <patternFill>
          <bgColor rgb="FF0070C0"/>
        </patternFill>
      </fill>
    </dxf>
  </dxfs>
  <tableStyles count="0" defaultTableStyle="TableStyleMedium2" defaultPivotStyle="PivotStyleLight16"/>
  <colors>
    <mruColors>
      <color rgb="FF11B5FF"/>
      <color rgb="FF11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DE7E4-9AC2-4BEA-B840-0CCA45E50434}">
  <dimension ref="A2:D35"/>
  <sheetViews>
    <sheetView tabSelected="1" workbookViewId="0"/>
  </sheetViews>
  <sheetFormatPr defaultRowHeight="14.25" x14ac:dyDescent="0.45"/>
  <cols>
    <col min="1" max="1" width="18" customWidth="1"/>
  </cols>
  <sheetData>
    <row r="2" spans="1:1" x14ac:dyDescent="0.45">
      <c r="A2" s="1" t="s">
        <v>998</v>
      </c>
    </row>
    <row r="3" spans="1:1" x14ac:dyDescent="0.45">
      <c r="A3" t="s">
        <v>979</v>
      </c>
    </row>
    <row r="4" spans="1:1" x14ac:dyDescent="0.45">
      <c r="A4" t="s">
        <v>980</v>
      </c>
    </row>
    <row r="5" spans="1:1" x14ac:dyDescent="0.45">
      <c r="A5" t="s">
        <v>1530</v>
      </c>
    </row>
    <row r="7" spans="1:1" x14ac:dyDescent="0.45">
      <c r="A7" s="14" t="s">
        <v>1000</v>
      </c>
    </row>
    <row r="8" spans="1:1" x14ac:dyDescent="0.45">
      <c r="A8" t="s">
        <v>685</v>
      </c>
    </row>
    <row r="9" spans="1:1" x14ac:dyDescent="0.45">
      <c r="A9" s="13" t="s">
        <v>981</v>
      </c>
    </row>
    <row r="10" spans="1:1" x14ac:dyDescent="0.45">
      <c r="A10" t="s">
        <v>771</v>
      </c>
    </row>
    <row r="11" spans="1:1" x14ac:dyDescent="0.45">
      <c r="A11" t="s">
        <v>982</v>
      </c>
    </row>
    <row r="12" spans="1:1" x14ac:dyDescent="0.45">
      <c r="A12" s="15"/>
    </row>
    <row r="13" spans="1:1" x14ac:dyDescent="0.45">
      <c r="A13" s="14" t="s">
        <v>1001</v>
      </c>
    </row>
    <row r="14" spans="1:1" x14ac:dyDescent="0.45">
      <c r="A14" t="s">
        <v>978</v>
      </c>
    </row>
    <row r="15" spans="1:1" x14ac:dyDescent="0.45">
      <c r="A15" t="s">
        <v>676</v>
      </c>
    </row>
    <row r="17" spans="1:4" x14ac:dyDescent="0.45">
      <c r="A17" s="14" t="s">
        <v>999</v>
      </c>
    </row>
    <row r="18" spans="1:4" x14ac:dyDescent="0.45">
      <c r="A18" t="s">
        <v>678</v>
      </c>
      <c r="B18" t="s">
        <v>984</v>
      </c>
    </row>
    <row r="19" spans="1:4" x14ac:dyDescent="0.45">
      <c r="A19" t="s">
        <v>679</v>
      </c>
      <c r="B19" t="s">
        <v>985</v>
      </c>
    </row>
    <row r="20" spans="1:4" x14ac:dyDescent="0.45">
      <c r="A20" t="s">
        <v>510</v>
      </c>
    </row>
    <row r="21" spans="1:4" ht="15.75" x14ac:dyDescent="0.55000000000000004">
      <c r="A21" t="s">
        <v>983</v>
      </c>
      <c r="B21" t="s">
        <v>988</v>
      </c>
    </row>
    <row r="22" spans="1:4" x14ac:dyDescent="0.45">
      <c r="A22" t="s">
        <v>494</v>
      </c>
      <c r="B22" t="s">
        <v>989</v>
      </c>
    </row>
    <row r="23" spans="1:4" x14ac:dyDescent="0.45">
      <c r="A23" t="s">
        <v>495</v>
      </c>
      <c r="B23" t="s">
        <v>990</v>
      </c>
    </row>
    <row r="24" spans="1:4" x14ac:dyDescent="0.45">
      <c r="A24" t="s">
        <v>496</v>
      </c>
      <c r="B24" t="s">
        <v>991</v>
      </c>
    </row>
    <row r="25" spans="1:4" x14ac:dyDescent="0.45">
      <c r="A25" t="s">
        <v>497</v>
      </c>
      <c r="B25" t="s">
        <v>992</v>
      </c>
    </row>
    <row r="26" spans="1:4" x14ac:dyDescent="0.45">
      <c r="A26" t="s">
        <v>498</v>
      </c>
      <c r="B26" t="s">
        <v>993</v>
      </c>
    </row>
    <row r="27" spans="1:4" x14ac:dyDescent="0.45">
      <c r="A27" t="s">
        <v>499</v>
      </c>
      <c r="B27" t="s">
        <v>994</v>
      </c>
    </row>
    <row r="28" spans="1:4" x14ac:dyDescent="0.45">
      <c r="A28" t="s">
        <v>500</v>
      </c>
      <c r="B28" t="s">
        <v>995</v>
      </c>
    </row>
    <row r="29" spans="1:4" x14ac:dyDescent="0.45">
      <c r="A29" t="s">
        <v>501</v>
      </c>
      <c r="B29" t="s">
        <v>986</v>
      </c>
    </row>
    <row r="30" spans="1:4" x14ac:dyDescent="0.45">
      <c r="A30" t="s">
        <v>502</v>
      </c>
      <c r="B30" t="s">
        <v>987</v>
      </c>
      <c r="D30" s="9"/>
    </row>
    <row r="31" spans="1:4" x14ac:dyDescent="0.45">
      <c r="A31" t="s">
        <v>503</v>
      </c>
      <c r="B31" t="s">
        <v>996</v>
      </c>
    </row>
    <row r="32" spans="1:4" x14ac:dyDescent="0.45">
      <c r="A32" t="s">
        <v>504</v>
      </c>
      <c r="B32" t="s">
        <v>997</v>
      </c>
    </row>
    <row r="33" spans="1:2" x14ac:dyDescent="0.45">
      <c r="A33" s="10" t="s">
        <v>505</v>
      </c>
      <c r="B33" s="19" t="s">
        <v>1002</v>
      </c>
    </row>
    <row r="34" spans="1:2" x14ac:dyDescent="0.45">
      <c r="A34" t="s">
        <v>506</v>
      </c>
      <c r="B34" t="s">
        <v>1003</v>
      </c>
    </row>
    <row r="35" spans="1:2" x14ac:dyDescent="0.45">
      <c r="A35" s="10" t="s">
        <v>507</v>
      </c>
      <c r="B35" t="s">
        <v>1004</v>
      </c>
    </row>
  </sheetData>
  <conditionalFormatting sqref="A8:A11">
    <cfRule type="containsText" dxfId="110" priority="4" operator="containsText" text="bdp1">
      <formula>NOT(ISERROR(SEARCH("bdp1",A8)))</formula>
    </cfRule>
    <cfRule type="containsText" dxfId="109" priority="5" operator="containsText" text="taf">
      <formula>NOT(ISERROR(SEARCH("taf",A8)))</formula>
    </cfRule>
    <cfRule type="containsText" dxfId="108" priority="6" operator="containsText" text="PHD">
      <formula>NOT(ISERROR(SEARCH("PHD",A8)))</formula>
    </cfRule>
    <cfRule type="containsText" dxfId="107" priority="7" operator="containsText" text="BDP4">
      <formula>NOT(ISERROR(SEARCH("BDP4",A8)))</formula>
    </cfRule>
    <cfRule type="containsText" dxfId="106" priority="8" operator="containsText" text="condensin">
      <formula>NOT(ISERROR(SEARCH("condensin",A8)))</formula>
    </cfRule>
  </conditionalFormatting>
  <conditionalFormatting sqref="A9">
    <cfRule type="containsText" dxfId="105" priority="3" operator="containsText" text="GCN5 complex">
      <formula>NOT(ISERROR(SEARCH("GCN5 complex",A9)))</formula>
    </cfRule>
  </conditionalFormatting>
  <conditionalFormatting sqref="A14:A16">
    <cfRule type="containsText" dxfId="104" priority="9" operator="containsText" text="euc4">
      <formula>NOT(ISERROR(SEARCH("euc4",A14)))</formula>
    </cfRule>
    <cfRule type="containsText" dxfId="103" priority="10" operator="containsText" text="euc2">
      <formula>NOT(ISERROR(SEARCH("euc2",A14)))</formula>
    </cfRule>
  </conditionalFormatting>
  <conditionalFormatting sqref="A35">
    <cfRule type="colorScale" priority="1">
      <colorScale>
        <cfvo type="min"/>
        <cfvo type="num" val="0"/>
        <cfvo type="max"/>
        <color theme="4"/>
        <color theme="0"/>
        <color rgb="FFED3713"/>
      </colorScale>
    </cfRule>
    <cfRule type="colorScale" priority="2">
      <colorScale>
        <cfvo type="num" val="0"/>
        <cfvo type="max"/>
        <color theme="0"/>
        <color theme="5"/>
      </colorScale>
    </cfRule>
  </conditionalFormatting>
  <conditionalFormatting sqref="E31:H31">
    <cfRule type="colorScale" priority="19">
      <colorScale>
        <cfvo type="num" val="0"/>
        <cfvo type="max"/>
        <color theme="0"/>
        <color theme="5" tint="-0.249977111117893"/>
      </colorScale>
    </cfRule>
  </conditionalFormatting>
  <conditionalFormatting sqref="E32:H32">
    <cfRule type="colorScale" priority="20">
      <colorScale>
        <cfvo type="num" val="0"/>
        <cfvo type="max"/>
        <color theme="0"/>
        <color theme="5"/>
      </colorScale>
    </cfRule>
  </conditionalFormatting>
  <conditionalFormatting sqref="F30:H30 A21">
    <cfRule type="colorScale" priority="12">
      <colorScale>
        <cfvo type="num" val="0"/>
        <cfvo type="max"/>
        <color theme="0"/>
        <color theme="5"/>
      </colorScale>
    </cfRule>
  </conditionalFormatting>
  <conditionalFormatting sqref="U32:X32">
    <cfRule type="colorScale" priority="21">
      <colorScale>
        <cfvo type="num" val="0"/>
        <cfvo type="max"/>
        <color theme="0"/>
        <color theme="5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58"/>
  <sheetViews>
    <sheetView zoomScaleNormal="100" workbookViewId="0">
      <pane xSplit="3" ySplit="1" topLeftCell="D2" activePane="bottomRight" state="frozen"/>
      <selection pane="topRight" activeCell="D1" sqref="D1"/>
      <selection pane="bottomLeft" activeCell="A2" sqref="A2"/>
      <selection pane="bottomRight"/>
    </sheetView>
  </sheetViews>
  <sheetFormatPr defaultRowHeight="14.25" x14ac:dyDescent="0.45"/>
  <cols>
    <col min="1" max="1" width="17.33203125" customWidth="1"/>
    <col min="2" max="2" width="32.86328125" customWidth="1"/>
    <col min="4" max="4" width="13.33203125" style="9" customWidth="1"/>
    <col min="9" max="14" width="9" bestFit="1" customWidth="1"/>
    <col min="15" max="15" width="6.53125" customWidth="1"/>
    <col min="16" max="16" width="9" bestFit="1" customWidth="1"/>
    <col min="17" max="19" width="9.1328125" customWidth="1"/>
    <col min="20" max="22" width="9" style="10" bestFit="1" customWidth="1"/>
  </cols>
  <sheetData>
    <row r="1" spans="1:22" s="16" customFormat="1" ht="71.25" x14ac:dyDescent="0.45">
      <c r="A1" s="16" t="s">
        <v>678</v>
      </c>
      <c r="B1" s="16" t="s">
        <v>679</v>
      </c>
      <c r="C1" s="16" t="s">
        <v>510</v>
      </c>
      <c r="D1" s="17"/>
      <c r="E1" s="16" t="s">
        <v>0</v>
      </c>
      <c r="F1" s="16" t="s">
        <v>1</v>
      </c>
      <c r="G1" s="16" t="s">
        <v>2</v>
      </c>
      <c r="H1" s="16" t="s">
        <v>3</v>
      </c>
      <c r="I1" s="16" t="s">
        <v>494</v>
      </c>
      <c r="J1" s="16" t="s">
        <v>495</v>
      </c>
      <c r="K1" s="16" t="s">
        <v>496</v>
      </c>
      <c r="L1" s="16" t="s">
        <v>497</v>
      </c>
      <c r="M1" s="16" t="s">
        <v>498</v>
      </c>
      <c r="N1" s="16" t="s">
        <v>499</v>
      </c>
      <c r="O1" s="16" t="s">
        <v>500</v>
      </c>
      <c r="P1" s="16" t="s">
        <v>501</v>
      </c>
      <c r="Q1" s="16" t="s">
        <v>502</v>
      </c>
      <c r="R1" s="16" t="s">
        <v>503</v>
      </c>
      <c r="S1" s="16" t="s">
        <v>504</v>
      </c>
      <c r="T1" s="18" t="s">
        <v>505</v>
      </c>
      <c r="U1" s="18" t="s">
        <v>506</v>
      </c>
      <c r="V1" s="18" t="s">
        <v>507</v>
      </c>
    </row>
    <row r="2" spans="1:22" x14ac:dyDescent="0.45">
      <c r="A2" t="s">
        <v>5</v>
      </c>
      <c r="B2" t="s">
        <v>262</v>
      </c>
      <c r="C2" t="s">
        <v>511</v>
      </c>
      <c r="D2" s="9" t="s">
        <v>676</v>
      </c>
      <c r="E2">
        <v>9.7755100000000006</v>
      </c>
      <c r="F2">
        <v>8.6606299999999994</v>
      </c>
      <c r="G2">
        <v>9.55349</v>
      </c>
      <c r="H2">
        <v>8.4845900000000007</v>
      </c>
      <c r="I2">
        <v>118</v>
      </c>
      <c r="J2">
        <v>118</v>
      </c>
      <c r="K2">
        <v>118</v>
      </c>
      <c r="L2">
        <v>47</v>
      </c>
      <c r="M2">
        <v>47</v>
      </c>
      <c r="N2">
        <v>47</v>
      </c>
      <c r="O2">
        <v>0</v>
      </c>
      <c r="P2">
        <v>323.31</v>
      </c>
      <c r="Q2">
        <v>252140000000</v>
      </c>
      <c r="R2">
        <v>122330000000</v>
      </c>
      <c r="S2">
        <v>129810000000</v>
      </c>
      <c r="T2" s="10">
        <v>4.0208899999999996</v>
      </c>
      <c r="U2" s="10">
        <v>3.5148499999999999E-3</v>
      </c>
      <c r="V2" s="10">
        <v>9.1185600000000004</v>
      </c>
    </row>
    <row r="3" spans="1:22" x14ac:dyDescent="0.45">
      <c r="A3" t="s">
        <v>6</v>
      </c>
      <c r="B3" t="s">
        <v>263</v>
      </c>
      <c r="C3" t="s">
        <v>512</v>
      </c>
      <c r="D3" s="9" t="s">
        <v>676</v>
      </c>
      <c r="E3">
        <v>9.8784200000000002</v>
      </c>
      <c r="F3">
        <v>8.7684899999999999</v>
      </c>
      <c r="G3">
        <v>7.6346699999999998</v>
      </c>
      <c r="H3">
        <v>9.5253599999999992</v>
      </c>
      <c r="I3">
        <v>55</v>
      </c>
      <c r="J3">
        <v>55</v>
      </c>
      <c r="K3">
        <v>55</v>
      </c>
      <c r="L3">
        <v>79.900000000000006</v>
      </c>
      <c r="M3">
        <v>79.900000000000006</v>
      </c>
      <c r="N3">
        <v>79.900000000000006</v>
      </c>
      <c r="O3">
        <v>0</v>
      </c>
      <c r="P3">
        <v>323.31</v>
      </c>
      <c r="Q3">
        <v>291970000000</v>
      </c>
      <c r="R3">
        <v>142880000000</v>
      </c>
      <c r="S3">
        <v>149090000000</v>
      </c>
      <c r="T3" s="10">
        <v>3.4297399999999998</v>
      </c>
      <c r="U3" s="10">
        <v>8.68558E-3</v>
      </c>
      <c r="V3" s="10">
        <v>8.9517299999999995</v>
      </c>
    </row>
    <row r="4" spans="1:22" x14ac:dyDescent="0.45">
      <c r="A4" t="s">
        <v>7</v>
      </c>
      <c r="B4" t="s">
        <v>264</v>
      </c>
      <c r="D4" s="9" t="s">
        <v>676</v>
      </c>
      <c r="E4">
        <v>5.5500999999999996</v>
      </c>
      <c r="F4">
        <v>9.81419</v>
      </c>
      <c r="G4">
        <v>10.2454</v>
      </c>
      <c r="H4">
        <v>8.8435100000000002</v>
      </c>
      <c r="I4">
        <v>30</v>
      </c>
      <c r="J4">
        <v>30</v>
      </c>
      <c r="K4">
        <v>30</v>
      </c>
      <c r="L4">
        <v>61</v>
      </c>
      <c r="M4">
        <v>61</v>
      </c>
      <c r="N4">
        <v>61</v>
      </c>
      <c r="O4">
        <v>0</v>
      </c>
      <c r="P4">
        <v>323.31</v>
      </c>
      <c r="Q4">
        <v>95177000000</v>
      </c>
      <c r="R4">
        <v>51215000000</v>
      </c>
      <c r="S4">
        <v>43962000000</v>
      </c>
      <c r="T4" s="10">
        <v>2.4065599999999998</v>
      </c>
      <c r="U4" s="10">
        <v>3.0336100000000001E-2</v>
      </c>
      <c r="V4" s="10">
        <v>8.6133100000000002</v>
      </c>
    </row>
    <row r="5" spans="1:22" x14ac:dyDescent="0.45">
      <c r="A5" t="s">
        <v>8</v>
      </c>
      <c r="B5" t="s">
        <v>265</v>
      </c>
      <c r="C5" t="s">
        <v>513</v>
      </c>
      <c r="D5" s="9" t="s">
        <v>676</v>
      </c>
      <c r="E5">
        <v>8.4723699999999997</v>
      </c>
      <c r="F5">
        <v>7.6365999999999996</v>
      </c>
      <c r="G5">
        <v>7.7507400000000004</v>
      </c>
      <c r="H5">
        <v>7.3193700000000002</v>
      </c>
      <c r="I5">
        <v>78</v>
      </c>
      <c r="J5">
        <v>78</v>
      </c>
      <c r="K5">
        <v>78</v>
      </c>
      <c r="L5">
        <v>53.2</v>
      </c>
      <c r="M5">
        <v>53.2</v>
      </c>
      <c r="N5">
        <v>53.2</v>
      </c>
      <c r="O5">
        <v>0</v>
      </c>
      <c r="P5">
        <v>323.31</v>
      </c>
      <c r="Q5">
        <v>114500000000</v>
      </c>
      <c r="R5">
        <v>67237000000</v>
      </c>
      <c r="S5">
        <v>47260000000</v>
      </c>
      <c r="T5" s="10">
        <v>4.1734299999999998</v>
      </c>
      <c r="U5" s="10">
        <v>3.5148499999999999E-3</v>
      </c>
      <c r="V5" s="10">
        <v>7.7947699999999998</v>
      </c>
    </row>
    <row r="6" spans="1:22" x14ac:dyDescent="0.45">
      <c r="A6" t="s">
        <v>9</v>
      </c>
      <c r="B6" t="s">
        <v>266</v>
      </c>
      <c r="C6" t="s">
        <v>514</v>
      </c>
      <c r="D6" s="9" t="s">
        <v>676</v>
      </c>
      <c r="E6">
        <v>5.2356499999999997</v>
      </c>
      <c r="F6">
        <v>8.2283100000000005</v>
      </c>
      <c r="G6">
        <v>9.0384499999999992</v>
      </c>
      <c r="H6">
        <v>8.5929400000000005</v>
      </c>
      <c r="I6">
        <v>43</v>
      </c>
      <c r="J6">
        <v>43</v>
      </c>
      <c r="K6">
        <v>43</v>
      </c>
      <c r="L6">
        <v>68.8</v>
      </c>
      <c r="M6">
        <v>68.8</v>
      </c>
      <c r="N6">
        <v>68.8</v>
      </c>
      <c r="O6">
        <v>0</v>
      </c>
      <c r="P6">
        <v>323.31</v>
      </c>
      <c r="Q6">
        <v>74325000000</v>
      </c>
      <c r="R6">
        <v>38968000000</v>
      </c>
      <c r="S6">
        <v>35357000000</v>
      </c>
      <c r="T6" s="10">
        <v>2.5406300000000002</v>
      </c>
      <c r="U6" s="10">
        <v>2.5928099999999999E-2</v>
      </c>
      <c r="V6" s="10">
        <v>7.7738399999999999</v>
      </c>
    </row>
    <row r="7" spans="1:22" x14ac:dyDescent="0.45">
      <c r="A7" t="s">
        <v>10</v>
      </c>
      <c r="B7" t="s">
        <v>267</v>
      </c>
      <c r="C7" t="s">
        <v>508</v>
      </c>
      <c r="E7">
        <v>3.6503100000000002</v>
      </c>
      <c r="F7">
        <v>6.0411099999999998</v>
      </c>
      <c r="G7">
        <v>9.4476399999999998</v>
      </c>
      <c r="H7">
        <v>5.9066000000000001</v>
      </c>
      <c r="I7">
        <v>10</v>
      </c>
      <c r="J7">
        <v>10</v>
      </c>
      <c r="K7">
        <v>10</v>
      </c>
      <c r="L7">
        <v>52</v>
      </c>
      <c r="M7">
        <v>52</v>
      </c>
      <c r="N7">
        <v>52</v>
      </c>
      <c r="O7">
        <v>0</v>
      </c>
      <c r="P7">
        <v>80.805999999999997</v>
      </c>
      <c r="Q7">
        <v>54627000000</v>
      </c>
      <c r="R7">
        <v>30912000000</v>
      </c>
      <c r="S7">
        <v>23715000000</v>
      </c>
      <c r="T7" s="10">
        <v>1.8683700000000001</v>
      </c>
      <c r="U7" s="10">
        <v>5.7047399999999998E-2</v>
      </c>
      <c r="V7" s="10">
        <v>6.2614200000000002</v>
      </c>
    </row>
    <row r="8" spans="1:22" x14ac:dyDescent="0.45">
      <c r="A8" t="s">
        <v>11</v>
      </c>
      <c r="B8" t="s">
        <v>268</v>
      </c>
      <c r="C8" t="s">
        <v>515</v>
      </c>
      <c r="D8" s="9" t="s">
        <v>676</v>
      </c>
      <c r="E8">
        <v>8.3258899999999993</v>
      </c>
      <c r="F8">
        <v>1.5578799999999999</v>
      </c>
      <c r="G8">
        <v>7.5813499999999996</v>
      </c>
      <c r="H8">
        <v>6.9100200000000003</v>
      </c>
      <c r="I8">
        <v>43</v>
      </c>
      <c r="J8">
        <v>43</v>
      </c>
      <c r="K8">
        <v>43</v>
      </c>
      <c r="L8">
        <v>80.599999999999994</v>
      </c>
      <c r="M8">
        <v>80.599999999999994</v>
      </c>
      <c r="N8">
        <v>80.599999999999994</v>
      </c>
      <c r="O8">
        <v>0</v>
      </c>
      <c r="P8">
        <v>323.31</v>
      </c>
      <c r="Q8">
        <v>140990000000</v>
      </c>
      <c r="R8">
        <v>73462000000</v>
      </c>
      <c r="S8">
        <v>67531000000</v>
      </c>
      <c r="T8" s="10">
        <v>1.54091</v>
      </c>
      <c r="U8" s="10">
        <v>7.7240799999999998E-2</v>
      </c>
      <c r="V8" s="10">
        <v>6.0937799999999998</v>
      </c>
    </row>
    <row r="9" spans="1:22" x14ac:dyDescent="0.45">
      <c r="A9" t="s">
        <v>12</v>
      </c>
      <c r="B9" t="s">
        <v>269</v>
      </c>
      <c r="D9" s="9" t="s">
        <v>676</v>
      </c>
      <c r="E9">
        <v>10.1843</v>
      </c>
      <c r="F9">
        <v>4.9235300000000004</v>
      </c>
      <c r="G9">
        <v>4.4214900000000004</v>
      </c>
      <c r="H9">
        <v>4.58887</v>
      </c>
      <c r="I9">
        <v>15</v>
      </c>
      <c r="J9">
        <v>15</v>
      </c>
      <c r="K9">
        <v>15</v>
      </c>
      <c r="L9">
        <v>52.7</v>
      </c>
      <c r="M9">
        <v>52.7</v>
      </c>
      <c r="N9">
        <v>52.7</v>
      </c>
      <c r="O9">
        <v>0</v>
      </c>
      <c r="P9">
        <v>160.88</v>
      </c>
      <c r="Q9">
        <v>65998000000</v>
      </c>
      <c r="R9">
        <v>29808000000</v>
      </c>
      <c r="S9">
        <v>36190000000</v>
      </c>
      <c r="T9" s="10">
        <v>1.64673</v>
      </c>
      <c r="U9" s="10">
        <v>7.1120000000000003E-2</v>
      </c>
      <c r="V9" s="10">
        <v>6.0295399999999999</v>
      </c>
    </row>
    <row r="10" spans="1:22" x14ac:dyDescent="0.45">
      <c r="A10" t="s">
        <v>13</v>
      </c>
      <c r="B10" t="s">
        <v>270</v>
      </c>
      <c r="C10" t="s">
        <v>516</v>
      </c>
      <c r="D10" s="9" t="s">
        <v>676</v>
      </c>
      <c r="E10">
        <v>10.436400000000001</v>
      </c>
      <c r="F10">
        <v>3.56962</v>
      </c>
      <c r="G10">
        <v>8.2038899999999995</v>
      </c>
      <c r="H10">
        <v>1.6786300000000001</v>
      </c>
      <c r="I10">
        <v>38</v>
      </c>
      <c r="J10">
        <v>38</v>
      </c>
      <c r="K10">
        <v>38</v>
      </c>
      <c r="L10">
        <v>63.1</v>
      </c>
      <c r="M10">
        <v>63.1</v>
      </c>
      <c r="N10">
        <v>63.1</v>
      </c>
      <c r="O10">
        <v>0</v>
      </c>
      <c r="P10">
        <v>323.31</v>
      </c>
      <c r="Q10">
        <v>151000000000</v>
      </c>
      <c r="R10">
        <v>72200000000</v>
      </c>
      <c r="S10">
        <v>78804000000</v>
      </c>
      <c r="T10" s="10">
        <v>1.22234</v>
      </c>
      <c r="U10" s="10">
        <v>0.117576</v>
      </c>
      <c r="V10" s="10">
        <v>5.9721299999999999</v>
      </c>
    </row>
    <row r="11" spans="1:22" x14ac:dyDescent="0.45">
      <c r="A11" t="s">
        <v>14</v>
      </c>
      <c r="B11" t="s">
        <v>271</v>
      </c>
      <c r="D11" s="9" t="s">
        <v>676</v>
      </c>
      <c r="E11">
        <v>7.81602</v>
      </c>
      <c r="F11">
        <v>5.3560299999999996</v>
      </c>
      <c r="G11">
        <v>7.14954</v>
      </c>
      <c r="H11">
        <v>3.1940300000000001</v>
      </c>
      <c r="I11">
        <v>18</v>
      </c>
      <c r="J11">
        <v>18</v>
      </c>
      <c r="K11">
        <v>18</v>
      </c>
      <c r="L11">
        <v>67.099999999999994</v>
      </c>
      <c r="M11">
        <v>67.099999999999994</v>
      </c>
      <c r="N11">
        <v>67.099999999999994</v>
      </c>
      <c r="O11">
        <v>0</v>
      </c>
      <c r="P11">
        <v>233.15</v>
      </c>
      <c r="Q11">
        <v>27265000000</v>
      </c>
      <c r="R11">
        <v>12403000000</v>
      </c>
      <c r="S11">
        <v>14862000000</v>
      </c>
      <c r="T11" s="10">
        <v>1.9663299999999999</v>
      </c>
      <c r="U11" s="10">
        <v>5.29255E-2</v>
      </c>
      <c r="V11" s="10">
        <v>5.8789100000000003</v>
      </c>
    </row>
    <row r="12" spans="1:22" x14ac:dyDescent="0.45">
      <c r="A12" t="s">
        <v>15</v>
      </c>
      <c r="B12" t="s">
        <v>272</v>
      </c>
      <c r="C12" t="s">
        <v>517</v>
      </c>
      <c r="D12" s="9" t="s">
        <v>676</v>
      </c>
      <c r="E12">
        <v>8.49329</v>
      </c>
      <c r="F12">
        <v>3.2309399999999999</v>
      </c>
      <c r="G12">
        <v>6.5788799999999998</v>
      </c>
      <c r="H12">
        <v>3.31732</v>
      </c>
      <c r="I12">
        <v>41</v>
      </c>
      <c r="J12">
        <v>41</v>
      </c>
      <c r="K12">
        <v>41</v>
      </c>
      <c r="L12">
        <v>72.5</v>
      </c>
      <c r="M12">
        <v>72.5</v>
      </c>
      <c r="N12">
        <v>72.5</v>
      </c>
      <c r="O12">
        <v>0</v>
      </c>
      <c r="P12">
        <v>323.31</v>
      </c>
      <c r="Q12">
        <v>98525000000</v>
      </c>
      <c r="R12">
        <v>42763000000</v>
      </c>
      <c r="S12">
        <v>55762000000</v>
      </c>
      <c r="T12" s="10">
        <v>1.60486</v>
      </c>
      <c r="U12" s="10">
        <v>7.4229199999999995E-2</v>
      </c>
      <c r="V12" s="10">
        <v>5.4051099999999996</v>
      </c>
    </row>
    <row r="13" spans="1:22" x14ac:dyDescent="0.45">
      <c r="A13" t="s">
        <v>16</v>
      </c>
      <c r="B13" t="s">
        <v>273</v>
      </c>
      <c r="C13" t="s">
        <v>509</v>
      </c>
      <c r="E13">
        <v>4.0921200000000004</v>
      </c>
      <c r="F13">
        <v>5.0970500000000003</v>
      </c>
      <c r="G13">
        <v>5.2808099999999998</v>
      </c>
      <c r="H13">
        <v>4.9254199999999999</v>
      </c>
      <c r="I13">
        <v>7</v>
      </c>
      <c r="J13">
        <v>7</v>
      </c>
      <c r="K13">
        <v>6</v>
      </c>
      <c r="L13">
        <v>34.200000000000003</v>
      </c>
      <c r="M13">
        <v>34.200000000000003</v>
      </c>
      <c r="N13">
        <v>28.5</v>
      </c>
      <c r="O13">
        <v>0</v>
      </c>
      <c r="P13">
        <v>110.82</v>
      </c>
      <c r="Q13">
        <v>36892000000</v>
      </c>
      <c r="R13">
        <v>19871000000</v>
      </c>
      <c r="S13">
        <v>17021000000</v>
      </c>
      <c r="T13" s="10">
        <v>3.4607700000000001</v>
      </c>
      <c r="U13" s="10">
        <v>8.68558E-3</v>
      </c>
      <c r="V13" s="10">
        <v>4.8488499999999997</v>
      </c>
    </row>
    <row r="14" spans="1:22" s="1" customFormat="1" x14ac:dyDescent="0.45">
      <c r="A14" s="1" t="s">
        <v>17</v>
      </c>
      <c r="B14" s="1" t="s">
        <v>274</v>
      </c>
      <c r="C14" s="2" t="s">
        <v>677</v>
      </c>
      <c r="D14" s="9" t="s">
        <v>676</v>
      </c>
      <c r="E14" s="1">
        <v>9.2400500000000001</v>
      </c>
      <c r="F14" s="1">
        <v>1.10815</v>
      </c>
      <c r="G14" s="1">
        <v>7.1006600000000004</v>
      </c>
      <c r="H14" s="1">
        <v>1.5561799999999999</v>
      </c>
      <c r="I14" s="1">
        <v>61</v>
      </c>
      <c r="J14" s="1">
        <v>61</v>
      </c>
      <c r="K14" s="1">
        <v>61</v>
      </c>
      <c r="L14" s="1">
        <v>65.2</v>
      </c>
      <c r="M14" s="1">
        <v>65.2</v>
      </c>
      <c r="N14" s="1">
        <v>65.2</v>
      </c>
      <c r="O14" s="1">
        <v>0</v>
      </c>
      <c r="P14" s="1">
        <v>323.31</v>
      </c>
      <c r="Q14" s="1">
        <v>93919000000</v>
      </c>
      <c r="R14" s="1">
        <v>48508000000</v>
      </c>
      <c r="S14" s="1">
        <v>45410000000</v>
      </c>
      <c r="T14" s="11">
        <v>0.99775800000000003</v>
      </c>
      <c r="U14" s="11">
        <v>0.16661400000000001</v>
      </c>
      <c r="V14" s="11">
        <v>4.7512600000000003</v>
      </c>
    </row>
    <row r="15" spans="1:22" x14ac:dyDescent="0.45">
      <c r="A15" t="s">
        <v>18</v>
      </c>
      <c r="B15" t="s">
        <v>275</v>
      </c>
      <c r="C15" t="s">
        <v>518</v>
      </c>
      <c r="D15" s="9" t="s">
        <v>676</v>
      </c>
      <c r="E15">
        <v>7.7411300000000001</v>
      </c>
      <c r="F15">
        <v>2.3388300000000002</v>
      </c>
      <c r="G15">
        <v>5.2861399999999996</v>
      </c>
      <c r="H15">
        <v>1.9543299999999999</v>
      </c>
      <c r="I15">
        <v>34</v>
      </c>
      <c r="J15">
        <v>34</v>
      </c>
      <c r="K15">
        <v>31</v>
      </c>
      <c r="L15">
        <v>72.099999999999994</v>
      </c>
      <c r="M15">
        <v>72.099999999999994</v>
      </c>
      <c r="N15">
        <v>63.3</v>
      </c>
      <c r="O15">
        <v>0</v>
      </c>
      <c r="P15">
        <v>323.31</v>
      </c>
      <c r="Q15">
        <v>53639000000</v>
      </c>
      <c r="R15">
        <v>27799000000</v>
      </c>
      <c r="S15">
        <v>25839000000</v>
      </c>
      <c r="T15" s="10">
        <v>1.3023899999999999</v>
      </c>
      <c r="U15" s="10">
        <v>0.10330400000000001</v>
      </c>
      <c r="V15" s="10">
        <v>4.3301100000000003</v>
      </c>
    </row>
    <row r="16" spans="1:22" x14ac:dyDescent="0.45">
      <c r="A16" t="s">
        <v>19</v>
      </c>
      <c r="B16" t="s">
        <v>276</v>
      </c>
      <c r="C16" t="s">
        <v>519</v>
      </c>
      <c r="E16">
        <v>4.1352900000000004</v>
      </c>
      <c r="F16">
        <v>3.8060299999999998</v>
      </c>
      <c r="G16">
        <v>3.9963899999999999</v>
      </c>
      <c r="H16">
        <v>3.6938900000000001</v>
      </c>
      <c r="I16">
        <v>10</v>
      </c>
      <c r="J16">
        <v>10</v>
      </c>
      <c r="K16">
        <v>10</v>
      </c>
      <c r="L16">
        <v>54.7</v>
      </c>
      <c r="M16">
        <v>54.7</v>
      </c>
      <c r="N16">
        <v>54.7</v>
      </c>
      <c r="O16">
        <v>0</v>
      </c>
      <c r="P16">
        <v>223.92</v>
      </c>
      <c r="Q16">
        <v>26081000000</v>
      </c>
      <c r="R16">
        <v>14889000000</v>
      </c>
      <c r="S16">
        <v>11193000000</v>
      </c>
      <c r="T16" s="10">
        <v>4.4570499999999997</v>
      </c>
      <c r="U16" s="10">
        <v>3.5148499999999999E-3</v>
      </c>
      <c r="V16" s="10">
        <v>3.9079000000000002</v>
      </c>
    </row>
    <row r="17" spans="1:22" x14ac:dyDescent="0.45">
      <c r="A17" t="s">
        <v>20</v>
      </c>
      <c r="B17" t="s">
        <v>277</v>
      </c>
      <c r="C17" t="s">
        <v>520</v>
      </c>
      <c r="E17">
        <v>3.077</v>
      </c>
      <c r="F17">
        <v>2.5061900000000001</v>
      </c>
      <c r="G17">
        <v>3.0795499999999998</v>
      </c>
      <c r="H17">
        <v>2.9119100000000002</v>
      </c>
      <c r="I17">
        <v>52</v>
      </c>
      <c r="J17">
        <v>52</v>
      </c>
      <c r="K17">
        <v>44</v>
      </c>
      <c r="L17">
        <v>58.5</v>
      </c>
      <c r="M17">
        <v>58.5</v>
      </c>
      <c r="N17">
        <v>51.7</v>
      </c>
      <c r="O17">
        <v>0</v>
      </c>
      <c r="P17">
        <v>323.31</v>
      </c>
      <c r="Q17">
        <v>25033000000</v>
      </c>
      <c r="R17">
        <v>13867000000</v>
      </c>
      <c r="S17">
        <v>11167000000</v>
      </c>
      <c r="T17" s="10">
        <v>3.6534499999999999</v>
      </c>
      <c r="U17" s="10">
        <v>6.3421700000000003E-3</v>
      </c>
      <c r="V17" s="10">
        <v>2.8936600000000001</v>
      </c>
    </row>
    <row r="18" spans="1:22" x14ac:dyDescent="0.45">
      <c r="A18" t="s">
        <v>21</v>
      </c>
      <c r="B18" t="s">
        <v>278</v>
      </c>
      <c r="E18">
        <v>2.2273399999999999</v>
      </c>
      <c r="F18">
        <v>5.1317300000000001</v>
      </c>
      <c r="G18">
        <v>2.2383000000000002</v>
      </c>
      <c r="H18">
        <v>1.8482499999999999</v>
      </c>
      <c r="I18">
        <v>37</v>
      </c>
      <c r="J18">
        <v>37</v>
      </c>
      <c r="K18">
        <v>37</v>
      </c>
      <c r="L18">
        <v>32</v>
      </c>
      <c r="M18">
        <v>32</v>
      </c>
      <c r="N18">
        <v>32</v>
      </c>
      <c r="O18">
        <v>0</v>
      </c>
      <c r="P18">
        <v>209.15</v>
      </c>
      <c r="Q18">
        <v>2636900000</v>
      </c>
      <c r="R18">
        <v>1055800000</v>
      </c>
      <c r="S18">
        <v>1581100000</v>
      </c>
      <c r="T18" s="10">
        <v>1.4812099999999999</v>
      </c>
      <c r="U18" s="10">
        <v>8.1407099999999996E-2</v>
      </c>
      <c r="V18" s="10">
        <v>2.8614000000000002</v>
      </c>
    </row>
    <row r="19" spans="1:22" s="3" customFormat="1" x14ac:dyDescent="0.45">
      <c r="A19" s="3" t="s">
        <v>22</v>
      </c>
      <c r="B19" s="3" t="s">
        <v>279</v>
      </c>
      <c r="C19" s="3" t="s">
        <v>521</v>
      </c>
      <c r="D19" s="9"/>
      <c r="E19" s="3">
        <v>4.6353499999999999</v>
      </c>
      <c r="F19" s="3">
        <v>2.02433</v>
      </c>
      <c r="G19" s="3">
        <v>2.8363299999999998</v>
      </c>
      <c r="H19" s="3">
        <v>1.82802</v>
      </c>
      <c r="I19" s="3">
        <v>13</v>
      </c>
      <c r="J19" s="3">
        <v>13</v>
      </c>
      <c r="K19" s="3">
        <v>13</v>
      </c>
      <c r="L19" s="3">
        <v>39.5</v>
      </c>
      <c r="M19" s="3">
        <v>39.5</v>
      </c>
      <c r="N19" s="3">
        <v>39.5</v>
      </c>
      <c r="O19" s="3">
        <v>0</v>
      </c>
      <c r="P19" s="3">
        <v>102.16</v>
      </c>
      <c r="Q19" s="3">
        <v>3096500000</v>
      </c>
      <c r="R19" s="3">
        <v>1378000000</v>
      </c>
      <c r="S19" s="3">
        <v>1718500000</v>
      </c>
      <c r="T19" s="12">
        <v>1.66879</v>
      </c>
      <c r="U19" s="12">
        <v>7.0112800000000003E-2</v>
      </c>
      <c r="V19" s="12">
        <v>2.83101</v>
      </c>
    </row>
    <row r="20" spans="1:22" x14ac:dyDescent="0.45">
      <c r="A20" t="s">
        <v>23</v>
      </c>
      <c r="B20" t="s">
        <v>280</v>
      </c>
      <c r="C20" t="s">
        <v>522</v>
      </c>
      <c r="E20">
        <v>3.1064799999999999</v>
      </c>
      <c r="F20">
        <v>1.9337899999999999</v>
      </c>
      <c r="G20">
        <v>1.0485800000000001</v>
      </c>
      <c r="H20">
        <v>4.2932699999999997</v>
      </c>
      <c r="I20">
        <v>24</v>
      </c>
      <c r="J20">
        <v>24</v>
      </c>
      <c r="K20">
        <v>24</v>
      </c>
      <c r="L20">
        <v>16.2</v>
      </c>
      <c r="M20">
        <v>16.2</v>
      </c>
      <c r="N20">
        <v>16.2</v>
      </c>
      <c r="O20">
        <v>0</v>
      </c>
      <c r="P20">
        <v>202.25</v>
      </c>
      <c r="Q20">
        <v>1131700000</v>
      </c>
      <c r="R20">
        <v>639920000</v>
      </c>
      <c r="S20">
        <v>491810000</v>
      </c>
      <c r="T20" s="10">
        <v>1.45851</v>
      </c>
      <c r="U20" s="10">
        <v>8.2035399999999994E-2</v>
      </c>
      <c r="V20" s="10">
        <v>2.5955300000000001</v>
      </c>
    </row>
    <row r="21" spans="1:22" x14ac:dyDescent="0.45">
      <c r="A21" t="s">
        <v>24</v>
      </c>
      <c r="B21" t="s">
        <v>281</v>
      </c>
      <c r="E21">
        <v>2.9911400000000001</v>
      </c>
      <c r="F21">
        <v>2.1504699999999999</v>
      </c>
      <c r="G21">
        <v>2.7439900000000002</v>
      </c>
      <c r="H21">
        <v>1.94258</v>
      </c>
      <c r="I21">
        <v>24</v>
      </c>
      <c r="J21">
        <v>24</v>
      </c>
      <c r="K21">
        <v>24</v>
      </c>
      <c r="L21">
        <v>78.7</v>
      </c>
      <c r="M21">
        <v>78.7</v>
      </c>
      <c r="N21">
        <v>78.7</v>
      </c>
      <c r="O21">
        <v>0</v>
      </c>
      <c r="P21">
        <v>323.31</v>
      </c>
      <c r="Q21">
        <v>46525000000</v>
      </c>
      <c r="R21">
        <v>25667000000</v>
      </c>
      <c r="S21">
        <v>20859000000</v>
      </c>
      <c r="T21" s="10">
        <v>2.6703700000000001</v>
      </c>
      <c r="U21" s="10">
        <v>2.4874E-2</v>
      </c>
      <c r="V21" s="10">
        <v>2.4570400000000001</v>
      </c>
    </row>
    <row r="22" spans="1:22" x14ac:dyDescent="0.45">
      <c r="A22" t="s">
        <v>25</v>
      </c>
      <c r="B22" t="s">
        <v>282</v>
      </c>
      <c r="C22" t="s">
        <v>523</v>
      </c>
      <c r="E22">
        <v>2.1252900000000001</v>
      </c>
      <c r="F22">
        <v>2.3158099999999999</v>
      </c>
      <c r="G22">
        <v>3.21285</v>
      </c>
      <c r="H22">
        <v>2.1196700000000002</v>
      </c>
      <c r="I22">
        <v>20</v>
      </c>
      <c r="J22">
        <v>20</v>
      </c>
      <c r="K22">
        <v>20</v>
      </c>
      <c r="L22">
        <v>73.3</v>
      </c>
      <c r="M22">
        <v>73.3</v>
      </c>
      <c r="N22">
        <v>73.3</v>
      </c>
      <c r="O22">
        <v>0</v>
      </c>
      <c r="P22">
        <v>323.31</v>
      </c>
      <c r="Q22">
        <v>7828100000</v>
      </c>
      <c r="R22">
        <v>4039600000</v>
      </c>
      <c r="S22">
        <v>3788400000</v>
      </c>
      <c r="T22" s="10">
        <v>2.5905800000000001</v>
      </c>
      <c r="U22" s="10">
        <v>2.53736E-2</v>
      </c>
      <c r="V22" s="10">
        <v>2.4434</v>
      </c>
    </row>
    <row r="23" spans="1:22" x14ac:dyDescent="0.45">
      <c r="A23" t="s">
        <v>26</v>
      </c>
      <c r="B23" t="s">
        <v>283</v>
      </c>
      <c r="C23" t="s">
        <v>524</v>
      </c>
      <c r="E23">
        <v>2.2840699999999998</v>
      </c>
      <c r="F23">
        <v>2.5844100000000001</v>
      </c>
      <c r="G23">
        <v>2.42395</v>
      </c>
      <c r="H23">
        <v>2.2039</v>
      </c>
      <c r="I23">
        <v>10</v>
      </c>
      <c r="J23">
        <v>10</v>
      </c>
      <c r="K23">
        <v>10</v>
      </c>
      <c r="L23">
        <v>54.3</v>
      </c>
      <c r="M23">
        <v>54.3</v>
      </c>
      <c r="N23">
        <v>54.3</v>
      </c>
      <c r="O23">
        <v>0</v>
      </c>
      <c r="P23">
        <v>118.64</v>
      </c>
      <c r="Q23">
        <v>6811700000</v>
      </c>
      <c r="R23">
        <v>3421900000</v>
      </c>
      <c r="S23">
        <v>3389800000</v>
      </c>
      <c r="T23" s="10">
        <v>4.0189300000000001</v>
      </c>
      <c r="U23" s="10">
        <v>3.5148499999999999E-3</v>
      </c>
      <c r="V23" s="10">
        <v>2.3740800000000002</v>
      </c>
    </row>
    <row r="24" spans="1:22" x14ac:dyDescent="0.45">
      <c r="A24" t="s">
        <v>27</v>
      </c>
      <c r="B24" t="s">
        <v>284</v>
      </c>
      <c r="E24">
        <v>2.59151</v>
      </c>
      <c r="F24">
        <v>2.1954799999999999</v>
      </c>
      <c r="G24">
        <v>2.5193699999999999</v>
      </c>
      <c r="H24">
        <v>2.02216</v>
      </c>
      <c r="I24">
        <v>7</v>
      </c>
      <c r="J24">
        <v>7</v>
      </c>
      <c r="K24">
        <v>7</v>
      </c>
      <c r="L24">
        <v>40.299999999999997</v>
      </c>
      <c r="M24">
        <v>40.299999999999997</v>
      </c>
      <c r="N24">
        <v>40.299999999999997</v>
      </c>
      <c r="O24">
        <v>0</v>
      </c>
      <c r="P24">
        <v>37.018999999999998</v>
      </c>
      <c r="Q24">
        <v>3515900000</v>
      </c>
      <c r="R24">
        <v>2255700000</v>
      </c>
      <c r="S24">
        <v>1260200000</v>
      </c>
      <c r="T24" s="10">
        <v>3.3787699999999998</v>
      </c>
      <c r="U24" s="10">
        <v>8.9533000000000008E-3</v>
      </c>
      <c r="V24" s="10">
        <v>2.3321299999999998</v>
      </c>
    </row>
    <row r="25" spans="1:22" x14ac:dyDescent="0.45">
      <c r="A25" t="s">
        <v>28</v>
      </c>
      <c r="B25" t="s">
        <v>285</v>
      </c>
      <c r="C25" t="s">
        <v>525</v>
      </c>
      <c r="E25">
        <v>1.9117299999999999</v>
      </c>
      <c r="F25">
        <v>2.7911600000000001</v>
      </c>
      <c r="G25">
        <v>1.9360599999999999</v>
      </c>
      <c r="H25">
        <v>1.7574000000000001</v>
      </c>
      <c r="I25">
        <v>54</v>
      </c>
      <c r="J25">
        <v>54</v>
      </c>
      <c r="K25">
        <v>54</v>
      </c>
      <c r="L25">
        <v>39.799999999999997</v>
      </c>
      <c r="M25">
        <v>39.799999999999997</v>
      </c>
      <c r="N25">
        <v>39.799999999999997</v>
      </c>
      <c r="O25">
        <v>0</v>
      </c>
      <c r="P25">
        <v>323.31</v>
      </c>
      <c r="Q25">
        <v>4452300000</v>
      </c>
      <c r="R25">
        <v>2482200000</v>
      </c>
      <c r="S25">
        <v>1970100000</v>
      </c>
      <c r="T25" s="10">
        <v>2.53376</v>
      </c>
      <c r="U25" s="10">
        <v>2.5928099999999999E-2</v>
      </c>
      <c r="V25" s="10">
        <v>2.0990899999999999</v>
      </c>
    </row>
    <row r="26" spans="1:22" x14ac:dyDescent="0.45">
      <c r="A26" t="s">
        <v>29</v>
      </c>
      <c r="B26" t="s">
        <v>286</v>
      </c>
      <c r="C26" t="s">
        <v>526</v>
      </c>
      <c r="E26" t="s">
        <v>4</v>
      </c>
      <c r="F26">
        <v>2.8986200000000002</v>
      </c>
      <c r="G26">
        <v>2.5499200000000002</v>
      </c>
      <c r="H26">
        <v>2.74594</v>
      </c>
      <c r="I26">
        <v>6</v>
      </c>
      <c r="J26">
        <v>6</v>
      </c>
      <c r="K26">
        <v>6</v>
      </c>
      <c r="L26">
        <v>23</v>
      </c>
      <c r="M26">
        <v>23</v>
      </c>
      <c r="N26">
        <v>23</v>
      </c>
      <c r="O26">
        <v>0</v>
      </c>
      <c r="P26">
        <v>15.571</v>
      </c>
      <c r="Q26">
        <v>532380000</v>
      </c>
      <c r="R26">
        <v>350320000</v>
      </c>
      <c r="S26">
        <v>182050000</v>
      </c>
      <c r="T26" s="10">
        <v>2.8657300000000001</v>
      </c>
      <c r="U26" s="10">
        <v>2.05948E-2</v>
      </c>
      <c r="V26" s="10">
        <v>2.73149</v>
      </c>
    </row>
    <row r="27" spans="1:22" x14ac:dyDescent="0.45">
      <c r="A27" t="s">
        <v>30</v>
      </c>
      <c r="B27" t="s">
        <v>287</v>
      </c>
      <c r="C27" t="s">
        <v>527</v>
      </c>
      <c r="E27">
        <v>1.6377999999999999</v>
      </c>
      <c r="F27">
        <v>2.8787500000000001</v>
      </c>
      <c r="G27">
        <v>1.4297</v>
      </c>
      <c r="H27">
        <v>1.41997</v>
      </c>
      <c r="I27">
        <v>22</v>
      </c>
      <c r="J27">
        <v>22</v>
      </c>
      <c r="K27">
        <v>22</v>
      </c>
      <c r="L27">
        <v>14.1</v>
      </c>
      <c r="M27">
        <v>14.1</v>
      </c>
      <c r="N27">
        <v>14.1</v>
      </c>
      <c r="O27">
        <v>0</v>
      </c>
      <c r="P27">
        <v>127.23</v>
      </c>
      <c r="Q27">
        <v>434460000</v>
      </c>
      <c r="R27">
        <v>266390000</v>
      </c>
      <c r="S27">
        <v>168070000</v>
      </c>
      <c r="T27" s="10">
        <v>1.87585</v>
      </c>
      <c r="U27" s="10">
        <v>5.7008099999999999E-2</v>
      </c>
      <c r="V27" s="10">
        <v>1.84155</v>
      </c>
    </row>
    <row r="28" spans="1:22" x14ac:dyDescent="0.45">
      <c r="A28" s="4" t="s">
        <v>31</v>
      </c>
      <c r="B28" s="4" t="s">
        <v>288</v>
      </c>
      <c r="C28" t="s">
        <v>528</v>
      </c>
      <c r="E28">
        <v>2.2588200000000001</v>
      </c>
      <c r="F28">
        <v>3.1330200000000001</v>
      </c>
      <c r="G28">
        <v>2.39961</v>
      </c>
      <c r="H28">
        <v>-0.48923499999999998</v>
      </c>
      <c r="I28">
        <v>47</v>
      </c>
      <c r="J28">
        <v>47</v>
      </c>
      <c r="K28">
        <v>47</v>
      </c>
      <c r="L28">
        <v>8.6</v>
      </c>
      <c r="M28">
        <v>8.6</v>
      </c>
      <c r="N28">
        <v>8.6</v>
      </c>
      <c r="O28">
        <v>0</v>
      </c>
      <c r="P28">
        <v>114.74</v>
      </c>
      <c r="Q28">
        <v>911880000</v>
      </c>
      <c r="R28">
        <v>398060000</v>
      </c>
      <c r="S28">
        <v>513820000</v>
      </c>
      <c r="T28" s="10">
        <v>0.97734200000000004</v>
      </c>
      <c r="U28" s="10">
        <v>0.16817699999999999</v>
      </c>
      <c r="V28" s="10">
        <v>1.82555</v>
      </c>
    </row>
    <row r="29" spans="1:22" x14ac:dyDescent="0.45">
      <c r="A29" t="s">
        <v>32</v>
      </c>
      <c r="B29" t="s">
        <v>289</v>
      </c>
      <c r="C29" t="s">
        <v>529</v>
      </c>
      <c r="E29">
        <v>2.7128800000000002</v>
      </c>
      <c r="F29" t="s">
        <v>4</v>
      </c>
      <c r="G29">
        <v>4.0960900000000002</v>
      </c>
      <c r="H29">
        <v>0.40629199999999999</v>
      </c>
      <c r="I29">
        <v>11</v>
      </c>
      <c r="J29">
        <v>11</v>
      </c>
      <c r="K29">
        <v>11</v>
      </c>
      <c r="L29">
        <v>30.1</v>
      </c>
      <c r="M29">
        <v>30.1</v>
      </c>
      <c r="N29">
        <v>30.1</v>
      </c>
      <c r="O29">
        <v>0</v>
      </c>
      <c r="P29">
        <v>79.090999999999994</v>
      </c>
      <c r="Q29">
        <v>804550000</v>
      </c>
      <c r="R29">
        <v>319960000</v>
      </c>
      <c r="S29">
        <v>484590000</v>
      </c>
      <c r="T29" s="10">
        <v>0.80970699999999995</v>
      </c>
      <c r="U29" s="10">
        <v>0.22503600000000001</v>
      </c>
      <c r="V29" s="10">
        <v>2.40509</v>
      </c>
    </row>
    <row r="30" spans="1:22" x14ac:dyDescent="0.45">
      <c r="A30" t="s">
        <v>258</v>
      </c>
      <c r="B30" t="s">
        <v>290</v>
      </c>
      <c r="E30">
        <v>2.7619899999999999</v>
      </c>
      <c r="F30">
        <v>1.8660699999999999</v>
      </c>
      <c r="G30" t="s">
        <v>4</v>
      </c>
      <c r="H30">
        <v>2.5782799999999999</v>
      </c>
      <c r="I30">
        <v>4</v>
      </c>
      <c r="J30">
        <v>4</v>
      </c>
      <c r="K30">
        <v>4</v>
      </c>
      <c r="L30">
        <v>18.5</v>
      </c>
      <c r="M30">
        <v>18.5</v>
      </c>
      <c r="N30">
        <v>18.5</v>
      </c>
      <c r="O30">
        <v>0</v>
      </c>
      <c r="P30">
        <v>10.085000000000001</v>
      </c>
      <c r="Q30">
        <v>5288600000</v>
      </c>
      <c r="R30">
        <v>2494800000</v>
      </c>
      <c r="S30">
        <v>2793800000</v>
      </c>
      <c r="T30" s="10">
        <v>1.8965000000000001</v>
      </c>
      <c r="U30" s="10">
        <v>5.5871200000000003E-2</v>
      </c>
      <c r="V30" s="10">
        <v>2.40211</v>
      </c>
    </row>
    <row r="31" spans="1:22" x14ac:dyDescent="0.45">
      <c r="A31" t="s">
        <v>33</v>
      </c>
      <c r="B31" t="s">
        <v>291</v>
      </c>
      <c r="E31">
        <v>2.00888</v>
      </c>
      <c r="F31">
        <v>1.5739399999999999</v>
      </c>
      <c r="G31">
        <v>1.5431999999999999</v>
      </c>
      <c r="H31">
        <v>2.0424600000000002</v>
      </c>
      <c r="I31">
        <v>5</v>
      </c>
      <c r="J31">
        <v>5</v>
      </c>
      <c r="K31">
        <v>5</v>
      </c>
      <c r="L31">
        <v>57.4</v>
      </c>
      <c r="M31">
        <v>57.4</v>
      </c>
      <c r="N31">
        <v>57.4</v>
      </c>
      <c r="O31">
        <v>0</v>
      </c>
      <c r="P31">
        <v>216.81</v>
      </c>
      <c r="Q31">
        <v>3109000000</v>
      </c>
      <c r="R31">
        <v>1692600000</v>
      </c>
      <c r="S31">
        <v>1416400000</v>
      </c>
      <c r="T31" s="10">
        <v>3.0329100000000002</v>
      </c>
      <c r="U31" s="10">
        <v>1.7017500000000001E-2</v>
      </c>
      <c r="V31" s="10">
        <v>1.7921199999999999</v>
      </c>
    </row>
    <row r="32" spans="1:22" x14ac:dyDescent="0.45">
      <c r="A32" s="4" t="s">
        <v>34</v>
      </c>
      <c r="B32" s="4" t="s">
        <v>292</v>
      </c>
      <c r="C32" t="s">
        <v>530</v>
      </c>
      <c r="E32">
        <v>1.30755</v>
      </c>
      <c r="F32">
        <v>2.1724700000000001</v>
      </c>
      <c r="G32">
        <v>1.8368100000000001</v>
      </c>
      <c r="H32">
        <v>1.6312</v>
      </c>
      <c r="I32">
        <v>58</v>
      </c>
      <c r="J32">
        <v>58</v>
      </c>
      <c r="K32">
        <v>58</v>
      </c>
      <c r="L32">
        <v>37.1</v>
      </c>
      <c r="M32">
        <v>37.1</v>
      </c>
      <c r="N32">
        <v>37.1</v>
      </c>
      <c r="O32">
        <v>0</v>
      </c>
      <c r="P32">
        <v>323.31</v>
      </c>
      <c r="Q32">
        <v>9869100000</v>
      </c>
      <c r="R32">
        <v>5392000000</v>
      </c>
      <c r="S32">
        <v>4477100000</v>
      </c>
      <c r="T32" s="10">
        <v>2.61625</v>
      </c>
      <c r="U32" s="10">
        <v>2.4874E-2</v>
      </c>
      <c r="V32" s="10">
        <v>1.7370099999999999</v>
      </c>
    </row>
    <row r="33" spans="1:22" x14ac:dyDescent="0.45">
      <c r="A33" s="4" t="s">
        <v>35</v>
      </c>
      <c r="B33" s="4" t="s">
        <v>293</v>
      </c>
      <c r="C33" t="s">
        <v>531</v>
      </c>
      <c r="E33">
        <v>1.5927800000000001</v>
      </c>
      <c r="F33">
        <v>2.5661900000000002</v>
      </c>
      <c r="G33">
        <v>1.86382</v>
      </c>
      <c r="H33">
        <v>0.88502000000000003</v>
      </c>
      <c r="I33">
        <v>127</v>
      </c>
      <c r="J33">
        <v>127</v>
      </c>
      <c r="K33">
        <v>127</v>
      </c>
      <c r="L33">
        <v>45.4</v>
      </c>
      <c r="M33">
        <v>45.4</v>
      </c>
      <c r="N33">
        <v>45.4</v>
      </c>
      <c r="O33">
        <v>0</v>
      </c>
      <c r="P33">
        <v>323.31</v>
      </c>
      <c r="Q33">
        <v>22812000000</v>
      </c>
      <c r="R33">
        <v>10683000000</v>
      </c>
      <c r="S33">
        <v>12129000000</v>
      </c>
      <c r="T33" s="10">
        <v>1.80511</v>
      </c>
      <c r="U33" s="10">
        <v>6.0992999999999999E-2</v>
      </c>
      <c r="V33" s="10">
        <v>1.72695</v>
      </c>
    </row>
    <row r="34" spans="1:22" x14ac:dyDescent="0.45">
      <c r="A34" t="s">
        <v>36</v>
      </c>
      <c r="B34" t="s">
        <v>294</v>
      </c>
      <c r="E34">
        <v>1.7548900000000001</v>
      </c>
      <c r="F34">
        <v>1.2487600000000001</v>
      </c>
      <c r="G34">
        <v>1.9911000000000001</v>
      </c>
      <c r="H34">
        <v>1.8640699999999999</v>
      </c>
      <c r="I34">
        <v>13</v>
      </c>
      <c r="J34">
        <v>13</v>
      </c>
      <c r="K34">
        <v>13</v>
      </c>
      <c r="L34">
        <v>18.8</v>
      </c>
      <c r="M34">
        <v>18.8</v>
      </c>
      <c r="N34">
        <v>18.8</v>
      </c>
      <c r="O34">
        <v>0</v>
      </c>
      <c r="P34">
        <v>306.27</v>
      </c>
      <c r="Q34">
        <v>1594400000</v>
      </c>
      <c r="R34">
        <v>927000000</v>
      </c>
      <c r="S34">
        <v>667450000</v>
      </c>
      <c r="T34" s="10">
        <v>2.7393000000000001</v>
      </c>
      <c r="U34" s="10">
        <v>2.4653700000000001E-2</v>
      </c>
      <c r="V34" s="10">
        <v>1.7146999999999999</v>
      </c>
    </row>
    <row r="35" spans="1:22" x14ac:dyDescent="0.45">
      <c r="A35" t="s">
        <v>37</v>
      </c>
      <c r="B35" t="s">
        <v>295</v>
      </c>
      <c r="C35" t="s">
        <v>532</v>
      </c>
      <c r="E35">
        <v>1.9140699999999999</v>
      </c>
      <c r="F35">
        <v>1.87795</v>
      </c>
      <c r="G35">
        <v>1.6726099999999999</v>
      </c>
      <c r="H35">
        <v>1.29064</v>
      </c>
      <c r="I35">
        <v>11</v>
      </c>
      <c r="J35">
        <v>11</v>
      </c>
      <c r="K35">
        <v>11</v>
      </c>
      <c r="L35">
        <v>42.2</v>
      </c>
      <c r="M35">
        <v>42.2</v>
      </c>
      <c r="N35">
        <v>42.2</v>
      </c>
      <c r="O35">
        <v>0</v>
      </c>
      <c r="P35">
        <v>170.3</v>
      </c>
      <c r="Q35">
        <v>1209400000</v>
      </c>
      <c r="R35">
        <v>567950000</v>
      </c>
      <c r="S35">
        <v>641450000</v>
      </c>
      <c r="T35" s="10">
        <v>2.8845499999999999</v>
      </c>
      <c r="U35" s="10">
        <v>2.05948E-2</v>
      </c>
      <c r="V35" s="10">
        <v>1.68882</v>
      </c>
    </row>
    <row r="36" spans="1:22" x14ac:dyDescent="0.45">
      <c r="A36" t="s">
        <v>38</v>
      </c>
      <c r="B36" t="s">
        <v>296</v>
      </c>
      <c r="C36" t="s">
        <v>533</v>
      </c>
      <c r="E36">
        <v>2.4176799999999998</v>
      </c>
      <c r="F36">
        <v>0.85940499999999997</v>
      </c>
      <c r="G36">
        <v>2.2983699999999998</v>
      </c>
      <c r="H36">
        <v>1.12734</v>
      </c>
      <c r="I36">
        <v>12</v>
      </c>
      <c r="J36">
        <v>12</v>
      </c>
      <c r="K36">
        <v>12</v>
      </c>
      <c r="L36">
        <v>46.8</v>
      </c>
      <c r="M36">
        <v>46.8</v>
      </c>
      <c r="N36">
        <v>46.8</v>
      </c>
      <c r="O36">
        <v>0</v>
      </c>
      <c r="P36">
        <v>74.137</v>
      </c>
      <c r="Q36">
        <v>2377800000</v>
      </c>
      <c r="R36">
        <v>1439500000</v>
      </c>
      <c r="S36">
        <v>938310000</v>
      </c>
      <c r="T36" s="10">
        <v>1.6099699999999999</v>
      </c>
      <c r="U36" s="10">
        <v>7.4229199999999995E-2</v>
      </c>
      <c r="V36" s="10">
        <v>1.6757</v>
      </c>
    </row>
    <row r="37" spans="1:22" x14ac:dyDescent="0.45">
      <c r="A37" t="s">
        <v>39</v>
      </c>
      <c r="B37" t="s">
        <v>297</v>
      </c>
      <c r="C37" t="s">
        <v>534</v>
      </c>
      <c r="E37">
        <v>1.7028799999999999</v>
      </c>
      <c r="F37">
        <v>1.9681500000000001</v>
      </c>
      <c r="G37">
        <v>1.1860599999999999</v>
      </c>
      <c r="H37">
        <v>1.69661</v>
      </c>
      <c r="I37">
        <v>9</v>
      </c>
      <c r="J37">
        <v>9</v>
      </c>
      <c r="K37">
        <v>9</v>
      </c>
      <c r="L37">
        <v>87.5</v>
      </c>
      <c r="M37">
        <v>87.5</v>
      </c>
      <c r="N37">
        <v>87.5</v>
      </c>
      <c r="O37">
        <v>0</v>
      </c>
      <c r="P37">
        <v>296.89999999999998</v>
      </c>
      <c r="Q37">
        <v>3077200000</v>
      </c>
      <c r="R37">
        <v>1549600000</v>
      </c>
      <c r="S37">
        <v>1527500000</v>
      </c>
      <c r="T37" s="10">
        <v>2.6743899999999998</v>
      </c>
      <c r="U37" s="10">
        <v>2.4874E-2</v>
      </c>
      <c r="V37" s="10">
        <v>1.63842</v>
      </c>
    </row>
    <row r="38" spans="1:22" x14ac:dyDescent="0.45">
      <c r="A38" t="s">
        <v>40</v>
      </c>
      <c r="B38" t="s">
        <v>298</v>
      </c>
      <c r="C38" t="s">
        <v>535</v>
      </c>
      <c r="E38">
        <v>2.4566699999999999</v>
      </c>
      <c r="F38">
        <v>0.50561500000000004</v>
      </c>
      <c r="G38">
        <v>1.4166799999999999</v>
      </c>
      <c r="H38">
        <v>2.1518700000000002</v>
      </c>
      <c r="I38">
        <v>6</v>
      </c>
      <c r="J38">
        <v>6</v>
      </c>
      <c r="K38">
        <v>6</v>
      </c>
      <c r="L38">
        <v>61</v>
      </c>
      <c r="M38">
        <v>61</v>
      </c>
      <c r="N38">
        <v>61</v>
      </c>
      <c r="O38">
        <v>0</v>
      </c>
      <c r="P38">
        <v>110.04</v>
      </c>
      <c r="Q38">
        <v>2081100000</v>
      </c>
      <c r="R38">
        <v>1167600000</v>
      </c>
      <c r="S38">
        <v>913450000</v>
      </c>
      <c r="T38" s="10">
        <v>1.4822500000000001</v>
      </c>
      <c r="U38" s="10">
        <v>8.1407099999999996E-2</v>
      </c>
      <c r="V38" s="10">
        <v>1.6327100000000001</v>
      </c>
    </row>
    <row r="39" spans="1:22" x14ac:dyDescent="0.45">
      <c r="A39" t="s">
        <v>41</v>
      </c>
      <c r="B39" t="s">
        <v>299</v>
      </c>
      <c r="C39" t="s">
        <v>536</v>
      </c>
      <c r="E39">
        <v>1.8766799999999999</v>
      </c>
      <c r="F39">
        <v>2.0287899999999999</v>
      </c>
      <c r="G39">
        <v>1.51197</v>
      </c>
      <c r="H39">
        <v>1.1020000000000001</v>
      </c>
      <c r="I39">
        <v>11</v>
      </c>
      <c r="J39">
        <v>11</v>
      </c>
      <c r="K39">
        <v>11</v>
      </c>
      <c r="L39">
        <v>27.1</v>
      </c>
      <c r="M39">
        <v>27.1</v>
      </c>
      <c r="N39">
        <v>27.1</v>
      </c>
      <c r="O39">
        <v>0</v>
      </c>
      <c r="P39">
        <v>22.452999999999999</v>
      </c>
      <c r="Q39">
        <v>353600000</v>
      </c>
      <c r="R39">
        <v>213880000</v>
      </c>
      <c r="S39">
        <v>139720000</v>
      </c>
      <c r="T39" s="10">
        <v>2.3716699999999999</v>
      </c>
      <c r="U39" s="10">
        <v>3.0336100000000001E-2</v>
      </c>
      <c r="V39" s="10">
        <v>1.6298600000000001</v>
      </c>
    </row>
    <row r="40" spans="1:22" x14ac:dyDescent="0.45">
      <c r="A40" t="s">
        <v>42</v>
      </c>
      <c r="B40" t="s">
        <v>300</v>
      </c>
      <c r="C40" t="s">
        <v>537</v>
      </c>
      <c r="E40">
        <v>1.6999500000000001</v>
      </c>
      <c r="F40">
        <v>1.32002</v>
      </c>
      <c r="G40">
        <v>2.4174600000000002</v>
      </c>
      <c r="H40">
        <v>0.90427800000000003</v>
      </c>
      <c r="I40">
        <v>40</v>
      </c>
      <c r="J40">
        <v>40</v>
      </c>
      <c r="K40">
        <v>40</v>
      </c>
      <c r="L40">
        <v>32.299999999999997</v>
      </c>
      <c r="M40">
        <v>32.299999999999997</v>
      </c>
      <c r="N40">
        <v>32.299999999999997</v>
      </c>
      <c r="O40">
        <v>0</v>
      </c>
      <c r="P40">
        <v>203.45</v>
      </c>
      <c r="Q40">
        <v>2388000000</v>
      </c>
      <c r="R40">
        <v>1772700000</v>
      </c>
      <c r="S40">
        <v>615320000</v>
      </c>
      <c r="T40" s="10">
        <v>1.7965100000000001</v>
      </c>
      <c r="U40" s="10">
        <v>6.1283799999999999E-2</v>
      </c>
      <c r="V40" s="10">
        <v>1.5854299999999999</v>
      </c>
    </row>
    <row r="41" spans="1:22" x14ac:dyDescent="0.45">
      <c r="A41" t="s">
        <v>43</v>
      </c>
      <c r="B41" t="s">
        <v>301</v>
      </c>
      <c r="E41">
        <v>1.53257</v>
      </c>
      <c r="F41" t="s">
        <v>4</v>
      </c>
      <c r="G41">
        <v>0.54062200000000005</v>
      </c>
      <c r="H41">
        <v>4.2207600000000003</v>
      </c>
      <c r="I41">
        <v>12</v>
      </c>
      <c r="J41">
        <v>12</v>
      </c>
      <c r="K41">
        <v>12</v>
      </c>
      <c r="L41">
        <v>22.5</v>
      </c>
      <c r="M41">
        <v>22.5</v>
      </c>
      <c r="N41">
        <v>22.5</v>
      </c>
      <c r="O41">
        <v>0</v>
      </c>
      <c r="P41">
        <v>28.48</v>
      </c>
      <c r="Q41">
        <v>185960000</v>
      </c>
      <c r="R41">
        <v>76002000</v>
      </c>
      <c r="S41">
        <v>109950000</v>
      </c>
      <c r="T41" s="10">
        <v>0.70650599999999997</v>
      </c>
      <c r="U41" s="10">
        <v>0.26870100000000002</v>
      </c>
      <c r="V41" s="10">
        <v>2.0979800000000002</v>
      </c>
    </row>
    <row r="42" spans="1:22" x14ac:dyDescent="0.45">
      <c r="A42" t="s">
        <v>44</v>
      </c>
      <c r="B42" t="s">
        <v>302</v>
      </c>
      <c r="C42" t="s">
        <v>538</v>
      </c>
      <c r="E42">
        <v>1.28291</v>
      </c>
      <c r="F42">
        <v>1.9021699999999999</v>
      </c>
      <c r="G42">
        <v>1.79156</v>
      </c>
      <c r="H42">
        <v>1.29311</v>
      </c>
      <c r="I42">
        <v>32</v>
      </c>
      <c r="J42">
        <v>32</v>
      </c>
      <c r="K42">
        <v>32</v>
      </c>
      <c r="L42">
        <v>25.4</v>
      </c>
      <c r="M42">
        <v>25.4</v>
      </c>
      <c r="N42">
        <v>25.4</v>
      </c>
      <c r="O42">
        <v>0</v>
      </c>
      <c r="P42">
        <v>181.71</v>
      </c>
      <c r="Q42">
        <v>1782200000</v>
      </c>
      <c r="R42">
        <v>780620000</v>
      </c>
      <c r="S42">
        <v>1001500000</v>
      </c>
      <c r="T42" s="10">
        <v>2.6228699999999998</v>
      </c>
      <c r="U42" s="10">
        <v>2.4874E-2</v>
      </c>
      <c r="V42" s="10">
        <v>1.5674399999999999</v>
      </c>
    </row>
    <row r="43" spans="1:22" x14ac:dyDescent="0.45">
      <c r="A43" t="s">
        <v>45</v>
      </c>
      <c r="B43" t="s">
        <v>303</v>
      </c>
      <c r="E43">
        <v>2.0056500000000002</v>
      </c>
      <c r="F43">
        <v>1.94625</v>
      </c>
      <c r="G43">
        <v>1.34687</v>
      </c>
      <c r="H43">
        <v>0.96631999999999996</v>
      </c>
      <c r="I43">
        <v>27</v>
      </c>
      <c r="J43">
        <v>27</v>
      </c>
      <c r="K43">
        <v>27</v>
      </c>
      <c r="L43">
        <v>44.8</v>
      </c>
      <c r="M43">
        <v>44.8</v>
      </c>
      <c r="N43">
        <v>44.8</v>
      </c>
      <c r="O43">
        <v>0</v>
      </c>
      <c r="P43">
        <v>121.6</v>
      </c>
      <c r="Q43">
        <v>4605400000</v>
      </c>
      <c r="R43">
        <v>2097200000</v>
      </c>
      <c r="S43">
        <v>2508300000</v>
      </c>
      <c r="T43" s="10">
        <v>2.0894599999999999</v>
      </c>
      <c r="U43" s="10">
        <v>4.7172899999999997E-2</v>
      </c>
      <c r="V43" s="10">
        <v>1.5662700000000001</v>
      </c>
    </row>
    <row r="44" spans="1:22" x14ac:dyDescent="0.45">
      <c r="A44" t="s">
        <v>46</v>
      </c>
      <c r="B44" t="s">
        <v>304</v>
      </c>
      <c r="C44" t="s">
        <v>539</v>
      </c>
      <c r="E44">
        <v>1.7381599999999999</v>
      </c>
      <c r="F44">
        <v>0.75375000000000003</v>
      </c>
      <c r="G44">
        <v>2.4586700000000001</v>
      </c>
      <c r="H44">
        <v>1.2047000000000001</v>
      </c>
      <c r="I44">
        <v>24</v>
      </c>
      <c r="J44">
        <v>24</v>
      </c>
      <c r="K44">
        <v>24</v>
      </c>
      <c r="L44">
        <v>35.700000000000003</v>
      </c>
      <c r="M44">
        <v>35.700000000000003</v>
      </c>
      <c r="N44">
        <v>35.700000000000003</v>
      </c>
      <c r="O44">
        <v>0</v>
      </c>
      <c r="P44">
        <v>94.510999999999996</v>
      </c>
      <c r="Q44">
        <v>2468400000</v>
      </c>
      <c r="R44">
        <v>1283000000</v>
      </c>
      <c r="S44">
        <v>1185400000</v>
      </c>
      <c r="T44" s="10">
        <v>1.60744</v>
      </c>
      <c r="U44" s="10">
        <v>7.4229199999999995E-2</v>
      </c>
      <c r="V44" s="10">
        <v>1.5388200000000001</v>
      </c>
    </row>
    <row r="45" spans="1:22" x14ac:dyDescent="0.45">
      <c r="A45" t="s">
        <v>47</v>
      </c>
      <c r="B45" t="s">
        <v>305</v>
      </c>
      <c r="E45">
        <v>1.28481</v>
      </c>
      <c r="F45">
        <v>1.4261999999999999</v>
      </c>
      <c r="G45">
        <v>1.4863500000000001</v>
      </c>
      <c r="H45">
        <v>1.91496</v>
      </c>
      <c r="I45">
        <v>24</v>
      </c>
      <c r="J45">
        <v>24</v>
      </c>
      <c r="K45">
        <v>24</v>
      </c>
      <c r="L45">
        <v>60.9</v>
      </c>
      <c r="M45">
        <v>60.9</v>
      </c>
      <c r="N45">
        <v>60.9</v>
      </c>
      <c r="O45">
        <v>0</v>
      </c>
      <c r="P45">
        <v>177.65</v>
      </c>
      <c r="Q45">
        <v>6111500000</v>
      </c>
      <c r="R45">
        <v>3880300000</v>
      </c>
      <c r="S45">
        <v>2231200000</v>
      </c>
      <c r="T45" s="10">
        <v>2.82342</v>
      </c>
      <c r="U45" s="10">
        <v>2.14407E-2</v>
      </c>
      <c r="V45" s="10">
        <v>1.5280800000000001</v>
      </c>
    </row>
    <row r="46" spans="1:22" x14ac:dyDescent="0.45">
      <c r="A46" t="s">
        <v>48</v>
      </c>
      <c r="B46" t="s">
        <v>306</v>
      </c>
      <c r="E46">
        <v>1.7148399999999999</v>
      </c>
      <c r="F46">
        <v>1.16252</v>
      </c>
      <c r="G46">
        <v>1.65604</v>
      </c>
      <c r="H46">
        <v>1.4417500000000001</v>
      </c>
      <c r="I46">
        <v>13</v>
      </c>
      <c r="J46">
        <v>13</v>
      </c>
      <c r="K46">
        <v>13</v>
      </c>
      <c r="L46">
        <v>55.3</v>
      </c>
      <c r="M46">
        <v>55.3</v>
      </c>
      <c r="N46">
        <v>55.3</v>
      </c>
      <c r="O46">
        <v>0</v>
      </c>
      <c r="P46">
        <v>111.29</v>
      </c>
      <c r="Q46">
        <v>4106500000</v>
      </c>
      <c r="R46">
        <v>2046900000</v>
      </c>
      <c r="S46">
        <v>2059600000</v>
      </c>
      <c r="T46" s="10">
        <v>2.89906</v>
      </c>
      <c r="U46" s="10">
        <v>2.05948E-2</v>
      </c>
      <c r="V46" s="10">
        <v>1.49379</v>
      </c>
    </row>
    <row r="47" spans="1:22" x14ac:dyDescent="0.45">
      <c r="A47" t="s">
        <v>49</v>
      </c>
      <c r="B47" t="s">
        <v>307</v>
      </c>
      <c r="C47" t="s">
        <v>540</v>
      </c>
      <c r="E47">
        <v>2.7315100000000001</v>
      </c>
      <c r="F47">
        <v>1.69554</v>
      </c>
      <c r="G47" t="s">
        <v>4</v>
      </c>
      <c r="H47">
        <v>1.53881</v>
      </c>
      <c r="I47">
        <v>7</v>
      </c>
      <c r="J47">
        <v>7</v>
      </c>
      <c r="K47">
        <v>7</v>
      </c>
      <c r="L47">
        <v>8.8000000000000007</v>
      </c>
      <c r="M47">
        <v>8.8000000000000007</v>
      </c>
      <c r="N47">
        <v>8.8000000000000007</v>
      </c>
      <c r="O47">
        <v>0</v>
      </c>
      <c r="P47">
        <v>29.756</v>
      </c>
      <c r="Q47">
        <v>263520000</v>
      </c>
      <c r="R47">
        <v>149770000</v>
      </c>
      <c r="S47">
        <v>113750000</v>
      </c>
      <c r="T47" s="10">
        <v>1.47326</v>
      </c>
      <c r="U47" s="10">
        <v>8.1538600000000003E-2</v>
      </c>
      <c r="V47" s="10">
        <v>1.9886200000000001</v>
      </c>
    </row>
    <row r="48" spans="1:22" x14ac:dyDescent="0.45">
      <c r="A48" t="s">
        <v>50</v>
      </c>
      <c r="B48" t="s">
        <v>308</v>
      </c>
      <c r="C48" t="s">
        <v>541</v>
      </c>
      <c r="E48">
        <v>1.24343</v>
      </c>
      <c r="F48">
        <v>1.99257</v>
      </c>
      <c r="G48">
        <v>1.0054000000000001</v>
      </c>
      <c r="H48">
        <v>1.6476900000000001</v>
      </c>
      <c r="I48">
        <v>19</v>
      </c>
      <c r="J48">
        <v>19</v>
      </c>
      <c r="K48">
        <v>19</v>
      </c>
      <c r="L48">
        <v>28.7</v>
      </c>
      <c r="M48">
        <v>28.7</v>
      </c>
      <c r="N48">
        <v>28.7</v>
      </c>
      <c r="O48">
        <v>0</v>
      </c>
      <c r="P48">
        <v>129.56</v>
      </c>
      <c r="Q48">
        <v>1197300000</v>
      </c>
      <c r="R48">
        <v>918030000</v>
      </c>
      <c r="S48">
        <v>279260000</v>
      </c>
      <c r="T48" s="10">
        <v>2.1767099999999999</v>
      </c>
      <c r="U48" s="10">
        <v>4.2771900000000002E-2</v>
      </c>
      <c r="V48" s="10">
        <v>1.47227</v>
      </c>
    </row>
    <row r="49" spans="1:22" x14ac:dyDescent="0.45">
      <c r="A49" t="s">
        <v>51</v>
      </c>
      <c r="B49" t="s">
        <v>309</v>
      </c>
      <c r="C49" t="s">
        <v>542</v>
      </c>
      <c r="E49">
        <v>1.61876</v>
      </c>
      <c r="F49">
        <v>4.4914500000000004</v>
      </c>
      <c r="G49" t="s">
        <v>4</v>
      </c>
      <c r="H49">
        <v>-0.239398</v>
      </c>
      <c r="I49">
        <v>16</v>
      </c>
      <c r="J49">
        <v>16</v>
      </c>
      <c r="K49">
        <v>16</v>
      </c>
      <c r="L49">
        <v>44.5</v>
      </c>
      <c r="M49">
        <v>44.5</v>
      </c>
      <c r="N49">
        <v>44.5</v>
      </c>
      <c r="O49">
        <v>0</v>
      </c>
      <c r="P49">
        <v>104.18</v>
      </c>
      <c r="Q49">
        <v>1977900000</v>
      </c>
      <c r="R49">
        <v>1003900000</v>
      </c>
      <c r="S49">
        <v>973960000</v>
      </c>
      <c r="T49" s="10">
        <v>0.53620500000000004</v>
      </c>
      <c r="U49" s="10">
        <v>0.37199100000000002</v>
      </c>
      <c r="V49" s="10">
        <v>1.9569300000000001</v>
      </c>
    </row>
    <row r="50" spans="1:22" x14ac:dyDescent="0.45">
      <c r="A50" t="s">
        <v>52</v>
      </c>
      <c r="B50" t="s">
        <v>310</v>
      </c>
      <c r="C50" t="s">
        <v>543</v>
      </c>
      <c r="E50">
        <v>1.3734500000000001</v>
      </c>
      <c r="F50">
        <v>2.1231800000000001</v>
      </c>
      <c r="G50" t="s">
        <v>4</v>
      </c>
      <c r="H50">
        <v>2.3305400000000001</v>
      </c>
      <c r="I50">
        <v>7</v>
      </c>
      <c r="J50">
        <v>7</v>
      </c>
      <c r="K50">
        <v>7</v>
      </c>
      <c r="L50">
        <v>28.6</v>
      </c>
      <c r="M50">
        <v>28.6</v>
      </c>
      <c r="N50">
        <v>28.6</v>
      </c>
      <c r="O50">
        <v>0</v>
      </c>
      <c r="P50">
        <v>27.699000000000002</v>
      </c>
      <c r="Q50">
        <v>1671500000</v>
      </c>
      <c r="R50">
        <v>823950000</v>
      </c>
      <c r="S50">
        <v>847540000</v>
      </c>
      <c r="T50" s="10">
        <v>1.6640900000000001</v>
      </c>
      <c r="U50" s="10">
        <v>7.0112800000000003E-2</v>
      </c>
      <c r="V50" s="10">
        <v>1.9423900000000001</v>
      </c>
    </row>
    <row r="51" spans="1:22" x14ac:dyDescent="0.45">
      <c r="A51" t="s">
        <v>53</v>
      </c>
      <c r="B51" t="s">
        <v>278</v>
      </c>
      <c r="E51">
        <v>1.57691</v>
      </c>
      <c r="F51">
        <v>2.1565599999999998</v>
      </c>
      <c r="G51">
        <v>2.0150700000000001</v>
      </c>
      <c r="H51" t="s">
        <v>4</v>
      </c>
      <c r="I51">
        <v>23</v>
      </c>
      <c r="J51">
        <v>23</v>
      </c>
      <c r="K51">
        <v>23</v>
      </c>
      <c r="L51">
        <v>14.1</v>
      </c>
      <c r="M51">
        <v>14.1</v>
      </c>
      <c r="N51">
        <v>14.1</v>
      </c>
      <c r="O51">
        <v>0</v>
      </c>
      <c r="P51">
        <v>86.480999999999995</v>
      </c>
      <c r="Q51">
        <v>722220000</v>
      </c>
      <c r="R51">
        <v>386490000</v>
      </c>
      <c r="S51">
        <v>335730000</v>
      </c>
      <c r="T51" s="10">
        <v>2.0867200000000001</v>
      </c>
      <c r="U51" s="10">
        <v>4.7172899999999997E-2</v>
      </c>
      <c r="V51" s="10">
        <v>1.91618</v>
      </c>
    </row>
    <row r="52" spans="1:22" x14ac:dyDescent="0.45">
      <c r="A52" t="s">
        <v>54</v>
      </c>
      <c r="B52" t="s">
        <v>311</v>
      </c>
      <c r="C52" t="s">
        <v>544</v>
      </c>
      <c r="E52">
        <v>2.1528999999999998</v>
      </c>
      <c r="F52">
        <v>0.906142</v>
      </c>
      <c r="G52">
        <v>1.2290300000000001</v>
      </c>
      <c r="H52">
        <v>1.39638</v>
      </c>
      <c r="I52">
        <v>14</v>
      </c>
      <c r="J52">
        <v>14</v>
      </c>
      <c r="K52">
        <v>14</v>
      </c>
      <c r="L52">
        <v>9.9</v>
      </c>
      <c r="M52">
        <v>9.9</v>
      </c>
      <c r="N52">
        <v>9.9</v>
      </c>
      <c r="O52">
        <v>0</v>
      </c>
      <c r="P52">
        <v>42.405000000000001</v>
      </c>
      <c r="Q52">
        <v>507180000</v>
      </c>
      <c r="R52">
        <v>302260000</v>
      </c>
      <c r="S52">
        <v>204930000</v>
      </c>
      <c r="T52" s="10">
        <v>1.8997599999999999</v>
      </c>
      <c r="U52" s="10">
        <v>5.5871200000000003E-2</v>
      </c>
      <c r="V52" s="10">
        <v>1.4211100000000001</v>
      </c>
    </row>
    <row r="53" spans="1:22" x14ac:dyDescent="0.45">
      <c r="A53" t="s">
        <v>55</v>
      </c>
      <c r="B53" t="s">
        <v>312</v>
      </c>
      <c r="C53" t="s">
        <v>545</v>
      </c>
      <c r="E53">
        <v>1.73044</v>
      </c>
      <c r="F53">
        <v>1.5014400000000001</v>
      </c>
      <c r="G53">
        <v>0.93183400000000005</v>
      </c>
      <c r="H53">
        <v>1.51759</v>
      </c>
      <c r="I53">
        <v>113</v>
      </c>
      <c r="J53">
        <v>113</v>
      </c>
      <c r="K53">
        <v>113</v>
      </c>
      <c r="L53">
        <v>35.4</v>
      </c>
      <c r="M53">
        <v>35.4</v>
      </c>
      <c r="N53">
        <v>35.4</v>
      </c>
      <c r="O53">
        <v>0</v>
      </c>
      <c r="P53">
        <v>323.31</v>
      </c>
      <c r="Q53">
        <v>16922000000</v>
      </c>
      <c r="R53">
        <v>10385000000</v>
      </c>
      <c r="S53">
        <v>6536900000</v>
      </c>
      <c r="T53" s="10">
        <v>2.4370099999999999</v>
      </c>
      <c r="U53" s="10">
        <v>3.0307899999999999E-2</v>
      </c>
      <c r="V53" s="10">
        <v>1.4203300000000001</v>
      </c>
    </row>
    <row r="54" spans="1:22" x14ac:dyDescent="0.45">
      <c r="A54" t="s">
        <v>56</v>
      </c>
      <c r="B54" t="s">
        <v>313</v>
      </c>
      <c r="C54" t="s">
        <v>546</v>
      </c>
      <c r="E54">
        <v>1.0256700000000001</v>
      </c>
      <c r="F54">
        <v>2.2566299999999999</v>
      </c>
      <c r="G54">
        <v>1.19937</v>
      </c>
      <c r="H54">
        <v>1.1175999999999999</v>
      </c>
      <c r="I54">
        <v>11</v>
      </c>
      <c r="J54">
        <v>11</v>
      </c>
      <c r="K54">
        <v>11</v>
      </c>
      <c r="L54">
        <v>29.7</v>
      </c>
      <c r="M54">
        <v>29.7</v>
      </c>
      <c r="N54">
        <v>29.7</v>
      </c>
      <c r="O54">
        <v>0</v>
      </c>
      <c r="P54">
        <v>135.97</v>
      </c>
      <c r="Q54">
        <v>1115900000</v>
      </c>
      <c r="R54">
        <v>579950000</v>
      </c>
      <c r="S54">
        <v>535960000</v>
      </c>
      <c r="T54" s="10">
        <v>1.7799100000000001</v>
      </c>
      <c r="U54" s="10">
        <v>6.2736E-2</v>
      </c>
      <c r="V54" s="10">
        <v>1.3998200000000001</v>
      </c>
    </row>
    <row r="55" spans="1:22" x14ac:dyDescent="0.45">
      <c r="A55" t="s">
        <v>57</v>
      </c>
      <c r="B55" t="s">
        <v>314</v>
      </c>
      <c r="C55" t="s">
        <v>547</v>
      </c>
      <c r="E55">
        <v>1.41835</v>
      </c>
      <c r="F55">
        <v>1.44713</v>
      </c>
      <c r="G55">
        <v>1.43787</v>
      </c>
      <c r="H55">
        <v>1.2788600000000001</v>
      </c>
      <c r="I55">
        <v>9</v>
      </c>
      <c r="J55">
        <v>9</v>
      </c>
      <c r="K55">
        <v>9</v>
      </c>
      <c r="L55">
        <v>26.2</v>
      </c>
      <c r="M55">
        <v>26.2</v>
      </c>
      <c r="N55">
        <v>26.2</v>
      </c>
      <c r="O55">
        <v>0</v>
      </c>
      <c r="P55">
        <v>83.951999999999998</v>
      </c>
      <c r="Q55">
        <v>931300000</v>
      </c>
      <c r="R55">
        <v>540580000</v>
      </c>
      <c r="S55">
        <v>390720000</v>
      </c>
      <c r="T55" s="10">
        <v>4.3069699999999997</v>
      </c>
      <c r="U55" s="10">
        <v>3.5148499999999999E-3</v>
      </c>
      <c r="V55" s="10">
        <v>1.3955500000000001</v>
      </c>
    </row>
    <row r="56" spans="1:22" x14ac:dyDescent="0.45">
      <c r="A56" t="s">
        <v>58</v>
      </c>
      <c r="B56" t="s">
        <v>315</v>
      </c>
      <c r="E56">
        <v>2.5053800000000002</v>
      </c>
      <c r="F56">
        <v>1.3640099999999999</v>
      </c>
      <c r="G56">
        <v>0.63886200000000004</v>
      </c>
      <c r="H56">
        <v>1.0722700000000001</v>
      </c>
      <c r="I56">
        <v>51</v>
      </c>
      <c r="J56">
        <v>51</v>
      </c>
      <c r="K56">
        <v>51</v>
      </c>
      <c r="L56">
        <v>27.1</v>
      </c>
      <c r="M56">
        <v>27.1</v>
      </c>
      <c r="N56">
        <v>27.1</v>
      </c>
      <c r="O56">
        <v>0</v>
      </c>
      <c r="P56">
        <v>323.31</v>
      </c>
      <c r="Q56">
        <v>7159700000</v>
      </c>
      <c r="R56">
        <v>4155400000</v>
      </c>
      <c r="S56">
        <v>3004300000</v>
      </c>
      <c r="T56" s="10">
        <v>1.4027099999999999</v>
      </c>
      <c r="U56" s="10">
        <v>8.6903300000000003E-2</v>
      </c>
      <c r="V56" s="10">
        <v>1.39513</v>
      </c>
    </row>
    <row r="57" spans="1:22" x14ac:dyDescent="0.45">
      <c r="A57" t="s">
        <v>59</v>
      </c>
      <c r="B57" t="s">
        <v>316</v>
      </c>
      <c r="E57">
        <v>1.2755399999999999</v>
      </c>
      <c r="F57">
        <v>1.31833</v>
      </c>
      <c r="G57">
        <v>1.4931300000000001</v>
      </c>
      <c r="H57">
        <v>1.4856</v>
      </c>
      <c r="I57">
        <v>7</v>
      </c>
      <c r="J57">
        <v>7</v>
      </c>
      <c r="K57">
        <v>7</v>
      </c>
      <c r="L57">
        <v>34</v>
      </c>
      <c r="M57">
        <v>34</v>
      </c>
      <c r="N57">
        <v>34</v>
      </c>
      <c r="O57">
        <v>0</v>
      </c>
      <c r="P57">
        <v>17.95</v>
      </c>
      <c r="Q57">
        <v>2079300000</v>
      </c>
      <c r="R57">
        <v>1244400000</v>
      </c>
      <c r="S57">
        <v>834960000</v>
      </c>
      <c r="T57" s="10">
        <v>3.8406099999999999</v>
      </c>
      <c r="U57" s="10">
        <v>4.63694E-3</v>
      </c>
      <c r="V57" s="10">
        <v>1.3931500000000001</v>
      </c>
    </row>
    <row r="58" spans="1:22" x14ac:dyDescent="0.45">
      <c r="A58" t="s">
        <v>60</v>
      </c>
      <c r="B58" t="s">
        <v>492</v>
      </c>
      <c r="C58" t="s">
        <v>548</v>
      </c>
      <c r="E58">
        <v>0.15523100000000001</v>
      </c>
      <c r="F58">
        <v>0.86638400000000004</v>
      </c>
      <c r="G58">
        <v>1.6862999999999999</v>
      </c>
      <c r="H58">
        <v>2.8170500000000001</v>
      </c>
      <c r="I58">
        <v>4</v>
      </c>
      <c r="J58">
        <v>4</v>
      </c>
      <c r="K58">
        <v>4</v>
      </c>
      <c r="L58">
        <v>36.700000000000003</v>
      </c>
      <c r="M58">
        <v>36.700000000000003</v>
      </c>
      <c r="N58">
        <v>36.700000000000003</v>
      </c>
      <c r="O58">
        <v>0</v>
      </c>
      <c r="P58">
        <v>273.2</v>
      </c>
      <c r="Q58">
        <v>2302400000</v>
      </c>
      <c r="R58">
        <v>1570200000</v>
      </c>
      <c r="S58">
        <v>732130000</v>
      </c>
      <c r="T58" s="10">
        <v>1.0244599999999999</v>
      </c>
      <c r="U58" s="10">
        <v>0.16195000000000001</v>
      </c>
      <c r="V58" s="10">
        <v>1.38124</v>
      </c>
    </row>
    <row r="59" spans="1:22" x14ac:dyDescent="0.45">
      <c r="A59" t="s">
        <v>61</v>
      </c>
      <c r="B59" t="s">
        <v>317</v>
      </c>
      <c r="E59">
        <v>1.8413299999999999</v>
      </c>
      <c r="F59">
        <v>0.84962199999999999</v>
      </c>
      <c r="G59">
        <v>1.61348</v>
      </c>
      <c r="H59">
        <v>1.0470699999999999</v>
      </c>
      <c r="I59">
        <v>11</v>
      </c>
      <c r="J59">
        <v>11</v>
      </c>
      <c r="K59">
        <v>11</v>
      </c>
      <c r="L59">
        <v>56.9</v>
      </c>
      <c r="M59">
        <v>56.9</v>
      </c>
      <c r="N59">
        <v>56.9</v>
      </c>
      <c r="O59">
        <v>0</v>
      </c>
      <c r="P59">
        <v>323.31</v>
      </c>
      <c r="Q59">
        <v>8063700000</v>
      </c>
      <c r="R59">
        <v>4211700000</v>
      </c>
      <c r="S59">
        <v>3851900000</v>
      </c>
      <c r="T59" s="10">
        <v>1.9783500000000001</v>
      </c>
      <c r="U59" s="10">
        <v>5.29255E-2</v>
      </c>
      <c r="V59" s="10">
        <v>1.33788</v>
      </c>
    </row>
    <row r="60" spans="1:22" x14ac:dyDescent="0.45">
      <c r="A60" t="s">
        <v>62</v>
      </c>
      <c r="B60" t="s">
        <v>318</v>
      </c>
      <c r="C60" t="s">
        <v>549</v>
      </c>
      <c r="E60">
        <v>1.3004199999999999</v>
      </c>
      <c r="F60">
        <v>2.27007</v>
      </c>
      <c r="G60">
        <v>0.73664799999999997</v>
      </c>
      <c r="H60">
        <v>0.97406400000000004</v>
      </c>
      <c r="I60">
        <v>113</v>
      </c>
      <c r="J60">
        <v>113</v>
      </c>
      <c r="K60">
        <v>113</v>
      </c>
      <c r="L60">
        <v>34.5</v>
      </c>
      <c r="M60">
        <v>34.5</v>
      </c>
      <c r="N60">
        <v>34.5</v>
      </c>
      <c r="O60">
        <v>0</v>
      </c>
      <c r="P60">
        <v>323.31</v>
      </c>
      <c r="Q60">
        <v>6863500000</v>
      </c>
      <c r="R60">
        <v>3667000000</v>
      </c>
      <c r="S60">
        <v>3196500000</v>
      </c>
      <c r="T60" s="10">
        <v>1.52911</v>
      </c>
      <c r="U60" s="10">
        <v>7.7240799999999998E-2</v>
      </c>
      <c r="V60" s="10">
        <v>1.3203</v>
      </c>
    </row>
    <row r="61" spans="1:22" x14ac:dyDescent="0.45">
      <c r="A61" t="s">
        <v>63</v>
      </c>
      <c r="B61" t="s">
        <v>319</v>
      </c>
      <c r="C61" t="s">
        <v>550</v>
      </c>
      <c r="E61">
        <v>2.8535200000000001</v>
      </c>
      <c r="F61">
        <v>0.87704899999999997</v>
      </c>
      <c r="G61">
        <v>1.321</v>
      </c>
      <c r="H61">
        <v>0.17533799999999999</v>
      </c>
      <c r="I61">
        <v>40</v>
      </c>
      <c r="J61">
        <v>40</v>
      </c>
      <c r="K61">
        <v>40</v>
      </c>
      <c r="L61">
        <v>28.9</v>
      </c>
      <c r="M61">
        <v>28.9</v>
      </c>
      <c r="N61">
        <v>28.9</v>
      </c>
      <c r="O61">
        <v>0</v>
      </c>
      <c r="P61">
        <v>323.31</v>
      </c>
      <c r="Q61">
        <v>1498100000</v>
      </c>
      <c r="R61">
        <v>969410000</v>
      </c>
      <c r="S61">
        <v>528740000</v>
      </c>
      <c r="T61" s="10">
        <v>0.98075599999999996</v>
      </c>
      <c r="U61" s="10">
        <v>0.167903</v>
      </c>
      <c r="V61" s="10">
        <v>1.3067299999999999</v>
      </c>
    </row>
    <row r="62" spans="1:22" x14ac:dyDescent="0.45">
      <c r="A62" t="s">
        <v>64</v>
      </c>
      <c r="B62" t="s">
        <v>319</v>
      </c>
      <c r="C62" t="s">
        <v>550</v>
      </c>
      <c r="E62">
        <v>7.7653200000000006E-2</v>
      </c>
      <c r="F62">
        <v>1.8460700000000001</v>
      </c>
      <c r="G62">
        <v>2.0946799999999999</v>
      </c>
      <c r="H62">
        <v>1.1392</v>
      </c>
      <c r="I62">
        <v>38</v>
      </c>
      <c r="J62">
        <v>38</v>
      </c>
      <c r="K62">
        <v>38</v>
      </c>
      <c r="L62">
        <v>14.4</v>
      </c>
      <c r="M62">
        <v>14.4</v>
      </c>
      <c r="N62">
        <v>14.4</v>
      </c>
      <c r="O62">
        <v>0</v>
      </c>
      <c r="P62">
        <v>167.52</v>
      </c>
      <c r="Q62">
        <v>1068700000</v>
      </c>
      <c r="R62">
        <v>471370000</v>
      </c>
      <c r="S62">
        <v>597350000</v>
      </c>
      <c r="T62" s="10">
        <v>1.18781</v>
      </c>
      <c r="U62" s="10">
        <v>0.124766</v>
      </c>
      <c r="V62" s="10">
        <v>1.2894000000000001</v>
      </c>
    </row>
    <row r="63" spans="1:22" x14ac:dyDescent="0.45">
      <c r="A63" t="s">
        <v>65</v>
      </c>
      <c r="B63" t="s">
        <v>320</v>
      </c>
      <c r="C63" t="s">
        <v>551</v>
      </c>
      <c r="E63">
        <v>1.36025</v>
      </c>
      <c r="F63">
        <v>1.2214499999999999</v>
      </c>
      <c r="G63">
        <v>1.2224999999999999</v>
      </c>
      <c r="H63">
        <v>1.3452</v>
      </c>
      <c r="I63">
        <v>11</v>
      </c>
      <c r="J63">
        <v>11</v>
      </c>
      <c r="K63">
        <v>11</v>
      </c>
      <c r="L63">
        <v>59.3</v>
      </c>
      <c r="M63">
        <v>59.3</v>
      </c>
      <c r="N63">
        <v>59.3</v>
      </c>
      <c r="O63">
        <v>0</v>
      </c>
      <c r="P63">
        <v>42.603999999999999</v>
      </c>
      <c r="Q63">
        <v>1499700000</v>
      </c>
      <c r="R63">
        <v>1045700000</v>
      </c>
      <c r="S63">
        <v>454020000</v>
      </c>
      <c r="T63" s="10">
        <v>4.2521000000000004</v>
      </c>
      <c r="U63" s="10">
        <v>3.5148499999999999E-3</v>
      </c>
      <c r="V63" s="10">
        <v>1.28735</v>
      </c>
    </row>
    <row r="64" spans="1:22" x14ac:dyDescent="0.45">
      <c r="A64" t="s">
        <v>66</v>
      </c>
      <c r="B64" t="s">
        <v>321</v>
      </c>
      <c r="C64" t="s">
        <v>552</v>
      </c>
      <c r="E64" t="s">
        <v>4</v>
      </c>
      <c r="F64" t="s">
        <v>4</v>
      </c>
      <c r="G64">
        <v>1.93832</v>
      </c>
      <c r="H64">
        <v>3.1989200000000002</v>
      </c>
      <c r="I64">
        <v>11</v>
      </c>
      <c r="J64">
        <v>8</v>
      </c>
      <c r="K64">
        <v>8</v>
      </c>
      <c r="L64">
        <v>37.5</v>
      </c>
      <c r="M64">
        <v>28.7</v>
      </c>
      <c r="N64">
        <v>28.7</v>
      </c>
      <c r="O64">
        <v>0</v>
      </c>
      <c r="P64">
        <v>34.064</v>
      </c>
      <c r="Q64">
        <v>243710000</v>
      </c>
      <c r="R64">
        <v>127520000</v>
      </c>
      <c r="S64">
        <v>116190000</v>
      </c>
      <c r="T64" s="10">
        <v>0.81476999999999999</v>
      </c>
      <c r="U64" s="10">
        <v>0.223692</v>
      </c>
      <c r="V64" s="10">
        <v>2.5686200000000001</v>
      </c>
    </row>
    <row r="65" spans="1:22" x14ac:dyDescent="0.45">
      <c r="A65" t="s">
        <v>67</v>
      </c>
      <c r="B65" t="s">
        <v>322</v>
      </c>
      <c r="C65" t="s">
        <v>553</v>
      </c>
      <c r="E65" t="s">
        <v>4</v>
      </c>
      <c r="F65">
        <v>2.3285100000000001</v>
      </c>
      <c r="G65">
        <v>1.7676099999999999</v>
      </c>
      <c r="H65">
        <v>0.99398200000000003</v>
      </c>
      <c r="I65">
        <v>25</v>
      </c>
      <c r="J65">
        <v>25</v>
      </c>
      <c r="K65">
        <v>25</v>
      </c>
      <c r="L65">
        <v>19.5</v>
      </c>
      <c r="M65">
        <v>19.5</v>
      </c>
      <c r="N65">
        <v>19.5</v>
      </c>
      <c r="O65">
        <v>0</v>
      </c>
      <c r="P65">
        <v>76.164000000000001</v>
      </c>
      <c r="Q65">
        <v>776480000</v>
      </c>
      <c r="R65">
        <v>497200000</v>
      </c>
      <c r="S65">
        <v>279280000</v>
      </c>
      <c r="T65" s="10">
        <v>1.31643</v>
      </c>
      <c r="U65" s="10">
        <v>0.100832</v>
      </c>
      <c r="V65" s="10">
        <v>1.6967000000000001</v>
      </c>
    </row>
    <row r="66" spans="1:22" x14ac:dyDescent="0.45">
      <c r="A66" t="s">
        <v>68</v>
      </c>
      <c r="B66" t="s">
        <v>323</v>
      </c>
      <c r="C66" t="s">
        <v>554</v>
      </c>
      <c r="E66">
        <v>1.3494200000000001</v>
      </c>
      <c r="F66">
        <v>1.1279999999999999</v>
      </c>
      <c r="G66">
        <v>1.02616</v>
      </c>
      <c r="H66">
        <v>1.58433</v>
      </c>
      <c r="I66">
        <v>6</v>
      </c>
      <c r="J66">
        <v>6</v>
      </c>
      <c r="K66">
        <v>6</v>
      </c>
      <c r="L66">
        <v>46.7</v>
      </c>
      <c r="M66">
        <v>46.7</v>
      </c>
      <c r="N66">
        <v>46.7</v>
      </c>
      <c r="O66">
        <v>0</v>
      </c>
      <c r="P66">
        <v>63.106000000000002</v>
      </c>
      <c r="Q66">
        <v>2394300000</v>
      </c>
      <c r="R66">
        <v>1248300000</v>
      </c>
      <c r="S66">
        <v>1145900000</v>
      </c>
      <c r="T66" s="10">
        <v>2.7036600000000002</v>
      </c>
      <c r="U66" s="10">
        <v>2.4874E-2</v>
      </c>
      <c r="V66" s="10">
        <v>1.2719800000000001</v>
      </c>
    </row>
    <row r="67" spans="1:22" x14ac:dyDescent="0.45">
      <c r="A67" t="s">
        <v>69</v>
      </c>
      <c r="B67" t="s">
        <v>324</v>
      </c>
      <c r="E67">
        <v>1.84948</v>
      </c>
      <c r="F67">
        <v>1.18886</v>
      </c>
      <c r="G67">
        <v>1.5203500000000001</v>
      </c>
      <c r="H67">
        <v>0.48711599999999999</v>
      </c>
      <c r="I67">
        <v>56</v>
      </c>
      <c r="J67">
        <v>56</v>
      </c>
      <c r="K67">
        <v>56</v>
      </c>
      <c r="L67">
        <v>42.5</v>
      </c>
      <c r="M67">
        <v>42.5</v>
      </c>
      <c r="N67">
        <v>42.5</v>
      </c>
      <c r="O67">
        <v>0</v>
      </c>
      <c r="P67">
        <v>209.31</v>
      </c>
      <c r="Q67">
        <v>5869900000</v>
      </c>
      <c r="R67">
        <v>3017000000</v>
      </c>
      <c r="S67">
        <v>2852800000</v>
      </c>
      <c r="T67" s="10">
        <v>1.6441300000000001</v>
      </c>
      <c r="U67" s="10">
        <v>7.1120000000000003E-2</v>
      </c>
      <c r="V67" s="10">
        <v>1.26145</v>
      </c>
    </row>
    <row r="68" spans="1:22" x14ac:dyDescent="0.45">
      <c r="A68" t="s">
        <v>70</v>
      </c>
      <c r="B68" t="s">
        <v>325</v>
      </c>
      <c r="C68" t="s">
        <v>555</v>
      </c>
      <c r="E68">
        <v>1.3756200000000001</v>
      </c>
      <c r="F68">
        <v>1.3537999999999999</v>
      </c>
      <c r="G68">
        <v>0.61663999999999997</v>
      </c>
      <c r="H68">
        <v>1.67231</v>
      </c>
      <c r="I68">
        <v>8</v>
      </c>
      <c r="J68">
        <v>8</v>
      </c>
      <c r="K68">
        <v>8</v>
      </c>
      <c r="L68">
        <v>21.3</v>
      </c>
      <c r="M68">
        <v>21.3</v>
      </c>
      <c r="N68">
        <v>21.3</v>
      </c>
      <c r="O68">
        <v>0</v>
      </c>
      <c r="P68">
        <v>61.447000000000003</v>
      </c>
      <c r="Q68">
        <v>777210000</v>
      </c>
      <c r="R68">
        <v>451780000</v>
      </c>
      <c r="S68">
        <v>325430000</v>
      </c>
      <c r="T68" s="10">
        <v>1.94516</v>
      </c>
      <c r="U68" s="10">
        <v>5.3016899999999999E-2</v>
      </c>
      <c r="V68" s="10">
        <v>1.2545900000000001</v>
      </c>
    </row>
    <row r="69" spans="1:22" x14ac:dyDescent="0.45">
      <c r="A69" t="s">
        <v>71</v>
      </c>
      <c r="B69" t="s">
        <v>326</v>
      </c>
      <c r="C69" t="s">
        <v>556</v>
      </c>
      <c r="E69">
        <v>1.4534899999999999</v>
      </c>
      <c r="F69">
        <v>1.08439</v>
      </c>
      <c r="G69">
        <v>1.0865800000000001</v>
      </c>
      <c r="H69">
        <v>1.1703300000000001</v>
      </c>
      <c r="I69">
        <v>12</v>
      </c>
      <c r="J69">
        <v>12</v>
      </c>
      <c r="K69">
        <v>12</v>
      </c>
      <c r="L69">
        <v>61</v>
      </c>
      <c r="M69">
        <v>61</v>
      </c>
      <c r="N69">
        <v>61</v>
      </c>
      <c r="O69">
        <v>0</v>
      </c>
      <c r="P69">
        <v>42.465000000000003</v>
      </c>
      <c r="Q69">
        <v>2556600000</v>
      </c>
      <c r="R69">
        <v>1541400000</v>
      </c>
      <c r="S69">
        <v>1015200000</v>
      </c>
      <c r="T69" s="10">
        <v>3.0785200000000001</v>
      </c>
      <c r="U69" s="10">
        <v>1.64995E-2</v>
      </c>
      <c r="V69" s="10">
        <v>1.1987000000000001</v>
      </c>
    </row>
    <row r="70" spans="1:22" x14ac:dyDescent="0.45">
      <c r="A70" t="s">
        <v>72</v>
      </c>
      <c r="B70" t="s">
        <v>327</v>
      </c>
      <c r="C70" t="s">
        <v>557</v>
      </c>
      <c r="E70">
        <v>0.71641999999999995</v>
      </c>
      <c r="F70">
        <v>1.3838299999999999</v>
      </c>
      <c r="G70">
        <v>2.3359399999999999</v>
      </c>
      <c r="H70">
        <v>0.31460700000000003</v>
      </c>
      <c r="I70">
        <v>39</v>
      </c>
      <c r="J70">
        <v>39</v>
      </c>
      <c r="K70">
        <v>39</v>
      </c>
      <c r="L70">
        <v>43.9</v>
      </c>
      <c r="M70">
        <v>43.9</v>
      </c>
      <c r="N70">
        <v>43.9</v>
      </c>
      <c r="O70">
        <v>0</v>
      </c>
      <c r="P70">
        <v>323.31</v>
      </c>
      <c r="Q70">
        <v>7307700000</v>
      </c>
      <c r="R70">
        <v>2979200000</v>
      </c>
      <c r="S70">
        <v>4328500000</v>
      </c>
      <c r="T70" s="10">
        <v>1.12792</v>
      </c>
      <c r="U70" s="10">
        <v>0.13772000000000001</v>
      </c>
      <c r="V70" s="10">
        <v>1.1877</v>
      </c>
    </row>
    <row r="71" spans="1:22" x14ac:dyDescent="0.45">
      <c r="A71" t="s">
        <v>73</v>
      </c>
      <c r="B71" t="s">
        <v>328</v>
      </c>
      <c r="E71">
        <v>1.73993</v>
      </c>
      <c r="F71">
        <v>0.84552099999999997</v>
      </c>
      <c r="G71">
        <v>0.74880500000000005</v>
      </c>
      <c r="H71">
        <v>1.391</v>
      </c>
      <c r="I71">
        <v>27</v>
      </c>
      <c r="J71">
        <v>27</v>
      </c>
      <c r="K71">
        <v>27</v>
      </c>
      <c r="L71">
        <v>12.6</v>
      </c>
      <c r="M71">
        <v>12.6</v>
      </c>
      <c r="N71">
        <v>12.6</v>
      </c>
      <c r="O71">
        <v>0</v>
      </c>
      <c r="P71">
        <v>119.71</v>
      </c>
      <c r="Q71">
        <v>952660000</v>
      </c>
      <c r="R71">
        <v>498480000</v>
      </c>
      <c r="S71">
        <v>454180000</v>
      </c>
      <c r="T71" s="10">
        <v>1.8252699999999999</v>
      </c>
      <c r="U71" s="10">
        <v>5.9741599999999999E-2</v>
      </c>
      <c r="V71" s="10">
        <v>1.1813199999999999</v>
      </c>
    </row>
    <row r="72" spans="1:22" x14ac:dyDescent="0.45">
      <c r="A72" t="s">
        <v>74</v>
      </c>
      <c r="B72" t="s">
        <v>329</v>
      </c>
      <c r="C72" t="s">
        <v>558</v>
      </c>
      <c r="E72">
        <v>1.75519</v>
      </c>
      <c r="F72">
        <v>1.06226</v>
      </c>
      <c r="G72">
        <v>1.14411</v>
      </c>
      <c r="H72">
        <v>0.70378300000000005</v>
      </c>
      <c r="I72">
        <v>5</v>
      </c>
      <c r="J72">
        <v>5</v>
      </c>
      <c r="K72">
        <v>5</v>
      </c>
      <c r="L72">
        <v>47.6</v>
      </c>
      <c r="M72">
        <v>47.6</v>
      </c>
      <c r="N72">
        <v>47.6</v>
      </c>
      <c r="O72">
        <v>0</v>
      </c>
      <c r="P72">
        <v>129.12</v>
      </c>
      <c r="Q72">
        <v>5742600000</v>
      </c>
      <c r="R72">
        <v>2517400000</v>
      </c>
      <c r="S72">
        <v>3225300000</v>
      </c>
      <c r="T72" s="10">
        <v>1.8918900000000001</v>
      </c>
      <c r="U72" s="10">
        <v>5.5871200000000003E-2</v>
      </c>
      <c r="V72" s="10">
        <v>1.1663399999999999</v>
      </c>
    </row>
    <row r="73" spans="1:22" x14ac:dyDescent="0.45">
      <c r="A73" t="s">
        <v>75</v>
      </c>
      <c r="B73" t="s">
        <v>330</v>
      </c>
      <c r="C73" t="s">
        <v>559</v>
      </c>
      <c r="E73">
        <v>2.2426300000000001</v>
      </c>
      <c r="F73">
        <v>0.56066400000000005</v>
      </c>
      <c r="G73">
        <v>1.8549899999999999</v>
      </c>
      <c r="H73" t="s">
        <v>4</v>
      </c>
      <c r="I73">
        <v>14</v>
      </c>
      <c r="J73">
        <v>14</v>
      </c>
      <c r="K73">
        <v>14</v>
      </c>
      <c r="L73">
        <v>39.299999999999997</v>
      </c>
      <c r="M73">
        <v>39.299999999999997</v>
      </c>
      <c r="N73">
        <v>39.299999999999997</v>
      </c>
      <c r="O73">
        <v>0</v>
      </c>
      <c r="P73">
        <v>131.77000000000001</v>
      </c>
      <c r="Q73">
        <v>692040000</v>
      </c>
      <c r="R73">
        <v>373100000</v>
      </c>
      <c r="S73">
        <v>318940000</v>
      </c>
      <c r="T73" s="10">
        <v>1.0334099999999999</v>
      </c>
      <c r="U73" s="10">
        <v>0.159719</v>
      </c>
      <c r="V73" s="10">
        <v>1.5527599999999999</v>
      </c>
    </row>
    <row r="74" spans="1:22" x14ac:dyDescent="0.45">
      <c r="A74" t="s">
        <v>76</v>
      </c>
      <c r="B74" t="s">
        <v>331</v>
      </c>
      <c r="C74" t="s">
        <v>560</v>
      </c>
      <c r="E74">
        <v>1.20414</v>
      </c>
      <c r="F74">
        <v>0.78809099999999999</v>
      </c>
      <c r="G74">
        <v>1.4922599999999999</v>
      </c>
      <c r="H74">
        <v>1.1502699999999999</v>
      </c>
      <c r="I74">
        <v>11</v>
      </c>
      <c r="J74">
        <v>11</v>
      </c>
      <c r="K74">
        <v>11</v>
      </c>
      <c r="L74">
        <v>50.3</v>
      </c>
      <c r="M74">
        <v>50.3</v>
      </c>
      <c r="N74">
        <v>50.3</v>
      </c>
      <c r="O74">
        <v>0</v>
      </c>
      <c r="P74">
        <v>112.36</v>
      </c>
      <c r="Q74">
        <v>1408400000</v>
      </c>
      <c r="R74">
        <v>796360000</v>
      </c>
      <c r="S74">
        <v>612070000</v>
      </c>
      <c r="T74" s="10">
        <v>2.39215</v>
      </c>
      <c r="U74" s="10">
        <v>3.0336100000000001E-2</v>
      </c>
      <c r="V74" s="10">
        <v>1.15869</v>
      </c>
    </row>
    <row r="75" spans="1:22" x14ac:dyDescent="0.45">
      <c r="A75" t="s">
        <v>77</v>
      </c>
      <c r="B75" t="s">
        <v>332</v>
      </c>
      <c r="E75">
        <v>1.47061</v>
      </c>
      <c r="F75">
        <v>0.78687099999999999</v>
      </c>
      <c r="G75">
        <v>1.27763</v>
      </c>
      <c r="H75">
        <v>1.09053</v>
      </c>
      <c r="I75">
        <v>9</v>
      </c>
      <c r="J75">
        <v>9</v>
      </c>
      <c r="K75">
        <v>9</v>
      </c>
      <c r="L75">
        <v>33.1</v>
      </c>
      <c r="M75">
        <v>33.1</v>
      </c>
      <c r="N75">
        <v>33.1</v>
      </c>
      <c r="O75">
        <v>0</v>
      </c>
      <c r="P75">
        <v>48.11</v>
      </c>
      <c r="Q75">
        <v>17120000000</v>
      </c>
      <c r="R75">
        <v>8312400000</v>
      </c>
      <c r="S75">
        <v>8807600000</v>
      </c>
      <c r="T75" s="10">
        <v>2.3808099999999999</v>
      </c>
      <c r="U75" s="10">
        <v>3.0336100000000001E-2</v>
      </c>
      <c r="V75" s="10">
        <v>1.1564099999999999</v>
      </c>
    </row>
    <row r="76" spans="1:22" x14ac:dyDescent="0.45">
      <c r="A76" t="s">
        <v>78</v>
      </c>
      <c r="B76" t="s">
        <v>333</v>
      </c>
      <c r="C76" t="s">
        <v>550</v>
      </c>
      <c r="E76">
        <v>2.9133599999999999</v>
      </c>
      <c r="F76">
        <v>0.92128100000000002</v>
      </c>
      <c r="G76" t="s">
        <v>4</v>
      </c>
      <c r="H76">
        <v>0.75754999999999995</v>
      </c>
      <c r="I76">
        <v>14</v>
      </c>
      <c r="J76">
        <v>14</v>
      </c>
      <c r="K76">
        <v>14</v>
      </c>
      <c r="L76">
        <v>22.7</v>
      </c>
      <c r="M76">
        <v>22.7</v>
      </c>
      <c r="N76">
        <v>22.7</v>
      </c>
      <c r="O76">
        <v>0</v>
      </c>
      <c r="P76">
        <v>31.222000000000001</v>
      </c>
      <c r="Q76">
        <v>506030000</v>
      </c>
      <c r="R76">
        <v>334640000</v>
      </c>
      <c r="S76">
        <v>171390000</v>
      </c>
      <c r="T76" s="10">
        <v>0.80189600000000005</v>
      </c>
      <c r="U76" s="10">
        <v>0.22656000000000001</v>
      </c>
      <c r="V76" s="10">
        <v>1.5307299999999999</v>
      </c>
    </row>
    <row r="77" spans="1:22" x14ac:dyDescent="0.45">
      <c r="A77" t="s">
        <v>79</v>
      </c>
      <c r="B77" t="s">
        <v>277</v>
      </c>
      <c r="C77" t="s">
        <v>561</v>
      </c>
      <c r="E77">
        <v>0.88283900000000004</v>
      </c>
      <c r="F77">
        <v>1.21719</v>
      </c>
      <c r="G77">
        <v>1.0539499999999999</v>
      </c>
      <c r="H77">
        <v>1.4304300000000001</v>
      </c>
      <c r="I77">
        <v>32</v>
      </c>
      <c r="J77">
        <v>32</v>
      </c>
      <c r="K77">
        <v>32</v>
      </c>
      <c r="L77">
        <v>47.9</v>
      </c>
      <c r="M77">
        <v>47.9</v>
      </c>
      <c r="N77">
        <v>47.9</v>
      </c>
      <c r="O77">
        <v>0</v>
      </c>
      <c r="P77">
        <v>226.75</v>
      </c>
      <c r="Q77">
        <v>4414800000</v>
      </c>
      <c r="R77">
        <v>2744400000</v>
      </c>
      <c r="S77">
        <v>1670400000</v>
      </c>
      <c r="T77" s="10">
        <v>2.64791</v>
      </c>
      <c r="U77" s="10">
        <v>2.4874E-2</v>
      </c>
      <c r="V77" s="10">
        <v>1.1460999999999999</v>
      </c>
    </row>
    <row r="78" spans="1:22" x14ac:dyDescent="0.45">
      <c r="A78" t="s">
        <v>80</v>
      </c>
      <c r="B78" t="s">
        <v>334</v>
      </c>
      <c r="C78" t="s">
        <v>562</v>
      </c>
      <c r="E78">
        <v>4.3904400000000003E-2</v>
      </c>
      <c r="F78">
        <v>0.89512700000000001</v>
      </c>
      <c r="G78">
        <v>2.0616400000000001</v>
      </c>
      <c r="H78">
        <v>1.5758700000000001</v>
      </c>
      <c r="I78">
        <v>7</v>
      </c>
      <c r="J78">
        <v>7</v>
      </c>
      <c r="K78">
        <v>4</v>
      </c>
      <c r="L78">
        <v>32.4</v>
      </c>
      <c r="M78">
        <v>32.4</v>
      </c>
      <c r="N78">
        <v>15.4</v>
      </c>
      <c r="O78">
        <v>0</v>
      </c>
      <c r="P78">
        <v>31.018000000000001</v>
      </c>
      <c r="Q78">
        <v>12800000000</v>
      </c>
      <c r="R78">
        <v>10077000000</v>
      </c>
      <c r="S78">
        <v>2722300000</v>
      </c>
      <c r="T78" s="10">
        <v>1.0997399999999999</v>
      </c>
      <c r="U78" s="10">
        <v>0.141851</v>
      </c>
      <c r="V78" s="10">
        <v>1.1441399999999999</v>
      </c>
    </row>
    <row r="79" spans="1:22" x14ac:dyDescent="0.45">
      <c r="A79" t="s">
        <v>81</v>
      </c>
      <c r="B79" t="s">
        <v>335</v>
      </c>
      <c r="C79" t="s">
        <v>563</v>
      </c>
      <c r="E79">
        <v>0.94268300000000005</v>
      </c>
      <c r="F79">
        <v>1.51833</v>
      </c>
      <c r="G79">
        <v>1.0592900000000001</v>
      </c>
      <c r="H79">
        <v>0.99959600000000004</v>
      </c>
      <c r="I79">
        <v>15</v>
      </c>
      <c r="J79">
        <v>15</v>
      </c>
      <c r="K79">
        <v>15</v>
      </c>
      <c r="L79">
        <v>8.9</v>
      </c>
      <c r="M79">
        <v>8.9</v>
      </c>
      <c r="N79">
        <v>8.9</v>
      </c>
      <c r="O79">
        <v>0</v>
      </c>
      <c r="P79">
        <v>101.31</v>
      </c>
      <c r="Q79">
        <v>794430000</v>
      </c>
      <c r="R79">
        <v>510050000</v>
      </c>
      <c r="S79">
        <v>284380000</v>
      </c>
      <c r="T79" s="10">
        <v>2.4785599999999999</v>
      </c>
      <c r="U79" s="10">
        <v>2.8460800000000001E-2</v>
      </c>
      <c r="V79" s="10">
        <v>1.1299699999999999</v>
      </c>
    </row>
    <row r="80" spans="1:22" x14ac:dyDescent="0.45">
      <c r="A80" t="s">
        <v>82</v>
      </c>
      <c r="B80" t="s">
        <v>336</v>
      </c>
      <c r="E80">
        <v>0.94050500000000004</v>
      </c>
      <c r="F80">
        <v>0.920489</v>
      </c>
      <c r="G80">
        <v>1.83734</v>
      </c>
      <c r="H80">
        <v>0.74373800000000001</v>
      </c>
      <c r="I80">
        <v>14</v>
      </c>
      <c r="J80">
        <v>14</v>
      </c>
      <c r="K80">
        <v>14</v>
      </c>
      <c r="L80">
        <v>48.8</v>
      </c>
      <c r="M80">
        <v>48.8</v>
      </c>
      <c r="N80">
        <v>48.8</v>
      </c>
      <c r="O80">
        <v>0</v>
      </c>
      <c r="P80">
        <v>49.094000000000001</v>
      </c>
      <c r="Q80">
        <v>2502800000</v>
      </c>
      <c r="R80">
        <v>1595700000</v>
      </c>
      <c r="S80">
        <v>907050000</v>
      </c>
      <c r="T80" s="10">
        <v>1.69085</v>
      </c>
      <c r="U80" s="10">
        <v>6.9826100000000002E-2</v>
      </c>
      <c r="V80" s="10">
        <v>1.11052</v>
      </c>
    </row>
    <row r="81" spans="1:22" x14ac:dyDescent="0.45">
      <c r="A81" t="s">
        <v>83</v>
      </c>
      <c r="B81" t="s">
        <v>337</v>
      </c>
      <c r="C81" t="s">
        <v>564</v>
      </c>
      <c r="E81">
        <v>0.57937300000000003</v>
      </c>
      <c r="F81">
        <v>0.50959399999999999</v>
      </c>
      <c r="G81">
        <v>0.77568300000000001</v>
      </c>
      <c r="H81">
        <v>2.5620099999999999</v>
      </c>
      <c r="I81">
        <v>38</v>
      </c>
      <c r="J81">
        <v>38</v>
      </c>
      <c r="K81">
        <v>38</v>
      </c>
      <c r="L81">
        <v>30</v>
      </c>
      <c r="M81">
        <v>30</v>
      </c>
      <c r="N81">
        <v>30</v>
      </c>
      <c r="O81">
        <v>0</v>
      </c>
      <c r="P81">
        <v>323.31</v>
      </c>
      <c r="Q81">
        <v>2942700000</v>
      </c>
      <c r="R81">
        <v>1517100000</v>
      </c>
      <c r="S81">
        <v>1425700000</v>
      </c>
      <c r="T81" s="10">
        <v>0.96528400000000003</v>
      </c>
      <c r="U81" s="10">
        <v>0.17079</v>
      </c>
      <c r="V81" s="10">
        <v>1.10666</v>
      </c>
    </row>
    <row r="82" spans="1:22" x14ac:dyDescent="0.45">
      <c r="A82" t="s">
        <v>84</v>
      </c>
      <c r="B82" t="s">
        <v>338</v>
      </c>
      <c r="C82" t="s">
        <v>565</v>
      </c>
      <c r="E82">
        <v>0.63059200000000004</v>
      </c>
      <c r="F82">
        <v>0.88448700000000002</v>
      </c>
      <c r="G82">
        <v>1.8709800000000001</v>
      </c>
      <c r="H82">
        <v>0.96013199999999999</v>
      </c>
      <c r="I82">
        <v>14</v>
      </c>
      <c r="J82">
        <v>14</v>
      </c>
      <c r="K82">
        <v>14</v>
      </c>
      <c r="L82">
        <v>5.3</v>
      </c>
      <c r="M82">
        <v>5.3</v>
      </c>
      <c r="N82">
        <v>5.3</v>
      </c>
      <c r="O82">
        <v>0</v>
      </c>
      <c r="P82">
        <v>70.694999999999993</v>
      </c>
      <c r="Q82">
        <v>1809700000</v>
      </c>
      <c r="R82">
        <v>238020000</v>
      </c>
      <c r="S82">
        <v>1571700000</v>
      </c>
      <c r="T82" s="10">
        <v>1.55619</v>
      </c>
      <c r="U82" s="10">
        <v>7.7240799999999998E-2</v>
      </c>
      <c r="V82" s="10">
        <v>1.0865499999999999</v>
      </c>
    </row>
    <row r="83" spans="1:22" x14ac:dyDescent="0.45">
      <c r="A83" t="s">
        <v>85</v>
      </c>
      <c r="B83" t="s">
        <v>278</v>
      </c>
      <c r="E83">
        <v>1.36575</v>
      </c>
      <c r="F83">
        <v>1.11964</v>
      </c>
      <c r="G83">
        <v>0.325847</v>
      </c>
      <c r="H83">
        <v>1.4777</v>
      </c>
      <c r="I83">
        <v>13</v>
      </c>
      <c r="J83">
        <v>13</v>
      </c>
      <c r="K83">
        <v>13</v>
      </c>
      <c r="L83">
        <v>40.200000000000003</v>
      </c>
      <c r="M83">
        <v>40.200000000000003</v>
      </c>
      <c r="N83">
        <v>40.200000000000003</v>
      </c>
      <c r="O83">
        <v>0</v>
      </c>
      <c r="P83">
        <v>43.435000000000002</v>
      </c>
      <c r="Q83">
        <v>870650000</v>
      </c>
      <c r="R83">
        <v>358210000</v>
      </c>
      <c r="S83">
        <v>512430000</v>
      </c>
      <c r="T83" s="10">
        <v>1.58846</v>
      </c>
      <c r="U83" s="10">
        <v>7.5822799999999996E-2</v>
      </c>
      <c r="V83" s="10">
        <v>1.07223</v>
      </c>
    </row>
    <row r="84" spans="1:22" x14ac:dyDescent="0.45">
      <c r="A84" t="s">
        <v>86</v>
      </c>
      <c r="B84" t="s">
        <v>339</v>
      </c>
      <c r="E84">
        <v>1.0731299999999999</v>
      </c>
      <c r="F84">
        <v>1.6284700000000001</v>
      </c>
      <c r="G84" t="s">
        <v>4</v>
      </c>
      <c r="H84">
        <v>1.55779</v>
      </c>
      <c r="I84">
        <v>6</v>
      </c>
      <c r="J84">
        <v>6</v>
      </c>
      <c r="K84">
        <v>6</v>
      </c>
      <c r="L84">
        <v>9</v>
      </c>
      <c r="M84">
        <v>9</v>
      </c>
      <c r="N84">
        <v>9</v>
      </c>
      <c r="O84">
        <v>0</v>
      </c>
      <c r="P84">
        <v>14.701000000000001</v>
      </c>
      <c r="Q84">
        <v>64068000</v>
      </c>
      <c r="R84">
        <v>37645000</v>
      </c>
      <c r="S84">
        <v>26423000</v>
      </c>
      <c r="T84" s="10">
        <v>1.8304199999999999</v>
      </c>
      <c r="U84" s="10">
        <v>5.9741599999999999E-2</v>
      </c>
      <c r="V84" s="10">
        <v>1.4198</v>
      </c>
    </row>
    <row r="85" spans="1:22" x14ac:dyDescent="0.45">
      <c r="A85" t="s">
        <v>87</v>
      </c>
      <c r="B85" t="s">
        <v>340</v>
      </c>
      <c r="C85" t="s">
        <v>566</v>
      </c>
      <c r="E85">
        <v>1.1615</v>
      </c>
      <c r="F85">
        <v>1.22786</v>
      </c>
      <c r="G85">
        <v>1.86924</v>
      </c>
      <c r="H85">
        <v>-4.0338800000000001E-3</v>
      </c>
      <c r="I85">
        <v>14</v>
      </c>
      <c r="J85">
        <v>14</v>
      </c>
      <c r="K85">
        <v>14</v>
      </c>
      <c r="L85">
        <v>21.3</v>
      </c>
      <c r="M85">
        <v>21.3</v>
      </c>
      <c r="N85">
        <v>21.3</v>
      </c>
      <c r="O85">
        <v>0</v>
      </c>
      <c r="P85">
        <v>58.942999999999998</v>
      </c>
      <c r="Q85">
        <v>534010000</v>
      </c>
      <c r="R85">
        <v>310310000</v>
      </c>
      <c r="S85">
        <v>223700000</v>
      </c>
      <c r="T85" s="10">
        <v>1.1419600000000001</v>
      </c>
      <c r="U85" s="10">
        <v>0.13430500000000001</v>
      </c>
      <c r="V85" s="10">
        <v>1.0636399999999999</v>
      </c>
    </row>
    <row r="86" spans="1:22" x14ac:dyDescent="0.45">
      <c r="A86" t="s">
        <v>88</v>
      </c>
      <c r="B86" t="s">
        <v>341</v>
      </c>
      <c r="E86">
        <v>1.8030999999999999</v>
      </c>
      <c r="F86">
        <v>0.57333800000000001</v>
      </c>
      <c r="G86">
        <v>0.99414499999999995</v>
      </c>
      <c r="H86">
        <v>0.88102899999999995</v>
      </c>
      <c r="I86">
        <v>12</v>
      </c>
      <c r="J86">
        <v>12</v>
      </c>
      <c r="K86">
        <v>12</v>
      </c>
      <c r="L86">
        <v>52.7</v>
      </c>
      <c r="M86">
        <v>52.7</v>
      </c>
      <c r="N86">
        <v>52.7</v>
      </c>
      <c r="O86">
        <v>0</v>
      </c>
      <c r="P86">
        <v>50.628</v>
      </c>
      <c r="Q86">
        <v>1187800000</v>
      </c>
      <c r="R86">
        <v>660030000</v>
      </c>
      <c r="S86">
        <v>527810000</v>
      </c>
      <c r="T86" s="10">
        <v>1.56765</v>
      </c>
      <c r="U86" s="10">
        <v>7.6985899999999996E-2</v>
      </c>
      <c r="V86" s="10">
        <v>1.0629</v>
      </c>
    </row>
    <row r="87" spans="1:22" x14ac:dyDescent="0.45">
      <c r="A87" t="s">
        <v>89</v>
      </c>
      <c r="B87" t="s">
        <v>342</v>
      </c>
      <c r="C87" t="s">
        <v>567</v>
      </c>
      <c r="E87">
        <v>1.1861200000000001</v>
      </c>
      <c r="F87">
        <v>0.86391399999999996</v>
      </c>
      <c r="G87">
        <v>2.1042399999999999</v>
      </c>
      <c r="H87" t="s">
        <v>4</v>
      </c>
      <c r="I87">
        <v>9</v>
      </c>
      <c r="J87">
        <v>9</v>
      </c>
      <c r="K87">
        <v>9</v>
      </c>
      <c r="L87">
        <v>36.1</v>
      </c>
      <c r="M87">
        <v>36.1</v>
      </c>
      <c r="N87">
        <v>36.1</v>
      </c>
      <c r="O87">
        <v>0</v>
      </c>
      <c r="P87">
        <v>20.695</v>
      </c>
      <c r="Q87">
        <v>263590000</v>
      </c>
      <c r="R87">
        <v>151800000</v>
      </c>
      <c r="S87">
        <v>111790000</v>
      </c>
      <c r="T87" s="10">
        <v>1.1867300000000001</v>
      </c>
      <c r="U87" s="10">
        <v>0.124766</v>
      </c>
      <c r="V87" s="10">
        <v>1.38476</v>
      </c>
    </row>
    <row r="88" spans="1:22" x14ac:dyDescent="0.45">
      <c r="A88" t="s">
        <v>90</v>
      </c>
      <c r="B88" t="s">
        <v>319</v>
      </c>
      <c r="C88" t="s">
        <v>550</v>
      </c>
      <c r="E88">
        <v>1.45286</v>
      </c>
      <c r="F88">
        <v>-0.227987</v>
      </c>
      <c r="G88">
        <v>1.2266900000000001</v>
      </c>
      <c r="H88">
        <v>1.7015800000000001</v>
      </c>
      <c r="I88">
        <v>26</v>
      </c>
      <c r="J88">
        <v>26</v>
      </c>
      <c r="K88">
        <v>26</v>
      </c>
      <c r="L88">
        <v>7.8</v>
      </c>
      <c r="M88">
        <v>7.8</v>
      </c>
      <c r="N88">
        <v>7.8</v>
      </c>
      <c r="O88">
        <v>0</v>
      </c>
      <c r="P88">
        <v>94.778999999999996</v>
      </c>
      <c r="Q88">
        <v>702080000</v>
      </c>
      <c r="R88">
        <v>377490000</v>
      </c>
      <c r="S88">
        <v>324580000</v>
      </c>
      <c r="T88" s="10">
        <v>1.01728</v>
      </c>
      <c r="U88" s="10">
        <v>0.16248199999999999</v>
      </c>
      <c r="V88" s="10">
        <v>1.0382899999999999</v>
      </c>
    </row>
    <row r="89" spans="1:22" x14ac:dyDescent="0.45">
      <c r="A89" t="s">
        <v>91</v>
      </c>
      <c r="B89" t="s">
        <v>343</v>
      </c>
      <c r="E89">
        <v>1.04488</v>
      </c>
      <c r="F89">
        <v>0.181395</v>
      </c>
      <c r="G89">
        <v>0.82521599999999995</v>
      </c>
      <c r="H89">
        <v>2.0667300000000002</v>
      </c>
      <c r="I89">
        <v>13</v>
      </c>
      <c r="J89">
        <v>13</v>
      </c>
      <c r="K89">
        <v>13</v>
      </c>
      <c r="L89">
        <v>43.8</v>
      </c>
      <c r="M89">
        <v>43.8</v>
      </c>
      <c r="N89">
        <v>43.8</v>
      </c>
      <c r="O89">
        <v>0</v>
      </c>
      <c r="P89">
        <v>111.36</v>
      </c>
      <c r="Q89">
        <v>1038800000</v>
      </c>
      <c r="R89">
        <v>685340000</v>
      </c>
      <c r="S89">
        <v>353500000</v>
      </c>
      <c r="T89" s="10">
        <v>1.10659</v>
      </c>
      <c r="U89" s="10">
        <v>0.14060600000000001</v>
      </c>
      <c r="V89" s="10">
        <v>1.02956</v>
      </c>
    </row>
    <row r="90" spans="1:22" x14ac:dyDescent="0.45">
      <c r="A90" t="s">
        <v>92</v>
      </c>
      <c r="B90" t="s">
        <v>344</v>
      </c>
      <c r="C90" t="s">
        <v>568</v>
      </c>
      <c r="E90">
        <v>0.65260099999999999</v>
      </c>
      <c r="F90">
        <v>1.16991</v>
      </c>
      <c r="G90">
        <v>0.95650299999999999</v>
      </c>
      <c r="H90">
        <v>1.2831399999999999</v>
      </c>
      <c r="I90">
        <v>4</v>
      </c>
      <c r="J90">
        <v>4</v>
      </c>
      <c r="K90">
        <v>4</v>
      </c>
      <c r="L90">
        <v>25</v>
      </c>
      <c r="M90">
        <v>25</v>
      </c>
      <c r="N90">
        <v>25</v>
      </c>
      <c r="O90">
        <v>0</v>
      </c>
      <c r="P90">
        <v>14.76</v>
      </c>
      <c r="Q90">
        <v>884170000</v>
      </c>
      <c r="R90">
        <v>547690000</v>
      </c>
      <c r="S90">
        <v>336480000</v>
      </c>
      <c r="T90" s="10">
        <v>2.2793600000000001</v>
      </c>
      <c r="U90" s="10">
        <v>3.6506700000000003E-2</v>
      </c>
      <c r="V90" s="10">
        <v>1.0155400000000001</v>
      </c>
    </row>
    <row r="91" spans="1:22" x14ac:dyDescent="0.45">
      <c r="A91" t="s">
        <v>93</v>
      </c>
      <c r="B91" t="s">
        <v>345</v>
      </c>
      <c r="C91" t="s">
        <v>569</v>
      </c>
      <c r="E91">
        <v>1.0797000000000001</v>
      </c>
      <c r="F91">
        <v>1.02535</v>
      </c>
      <c r="G91">
        <v>1.94804</v>
      </c>
      <c r="H91" t="s">
        <v>4</v>
      </c>
      <c r="I91">
        <v>5</v>
      </c>
      <c r="J91">
        <v>5</v>
      </c>
      <c r="K91">
        <v>5</v>
      </c>
      <c r="L91">
        <v>26.7</v>
      </c>
      <c r="M91">
        <v>26.7</v>
      </c>
      <c r="N91">
        <v>26.7</v>
      </c>
      <c r="O91">
        <v>0</v>
      </c>
      <c r="P91">
        <v>29.170999999999999</v>
      </c>
      <c r="Q91">
        <v>358640000</v>
      </c>
      <c r="R91">
        <v>245020000</v>
      </c>
      <c r="S91">
        <v>113610000</v>
      </c>
      <c r="T91" s="10">
        <v>1.34077</v>
      </c>
      <c r="U91" s="10">
        <v>9.6116800000000002E-2</v>
      </c>
      <c r="V91" s="10">
        <v>1.35103</v>
      </c>
    </row>
    <row r="92" spans="1:22" x14ac:dyDescent="0.45">
      <c r="A92" t="s">
        <v>94</v>
      </c>
      <c r="B92" t="s">
        <v>346</v>
      </c>
      <c r="E92">
        <v>1.4319999999999999</v>
      </c>
      <c r="F92">
        <v>0.25609700000000002</v>
      </c>
      <c r="G92">
        <v>1.21773</v>
      </c>
      <c r="H92">
        <v>1.0873699999999999</v>
      </c>
      <c r="I92">
        <v>7</v>
      </c>
      <c r="J92">
        <v>7</v>
      </c>
      <c r="K92">
        <v>7</v>
      </c>
      <c r="L92">
        <v>36.5</v>
      </c>
      <c r="M92">
        <v>36.5</v>
      </c>
      <c r="N92">
        <v>36.5</v>
      </c>
      <c r="O92">
        <v>0</v>
      </c>
      <c r="P92">
        <v>39.319000000000003</v>
      </c>
      <c r="Q92">
        <v>1234500000</v>
      </c>
      <c r="R92">
        <v>669710000</v>
      </c>
      <c r="S92">
        <v>564750000</v>
      </c>
      <c r="T92" s="10">
        <v>1.5177700000000001</v>
      </c>
      <c r="U92" s="10">
        <v>7.7240799999999998E-2</v>
      </c>
      <c r="V92" s="10">
        <v>0.99829699999999999</v>
      </c>
    </row>
    <row r="93" spans="1:22" x14ac:dyDescent="0.45">
      <c r="A93" t="s">
        <v>95</v>
      </c>
      <c r="B93" t="s">
        <v>347</v>
      </c>
      <c r="C93" t="s">
        <v>570</v>
      </c>
      <c r="E93">
        <v>1.3374299999999999</v>
      </c>
      <c r="F93">
        <v>1.6154200000000001</v>
      </c>
      <c r="G93">
        <v>1.26448</v>
      </c>
      <c r="H93">
        <v>-0.25821699999999997</v>
      </c>
      <c r="I93">
        <v>15</v>
      </c>
      <c r="J93">
        <v>15</v>
      </c>
      <c r="K93">
        <v>15</v>
      </c>
      <c r="L93">
        <v>44.9</v>
      </c>
      <c r="M93">
        <v>44.9</v>
      </c>
      <c r="N93">
        <v>44.9</v>
      </c>
      <c r="O93">
        <v>0</v>
      </c>
      <c r="P93">
        <v>55.173999999999999</v>
      </c>
      <c r="Q93">
        <v>866510000</v>
      </c>
      <c r="R93">
        <v>576020000</v>
      </c>
      <c r="S93">
        <v>290480000</v>
      </c>
      <c r="T93" s="10">
        <v>0.99509700000000001</v>
      </c>
      <c r="U93" s="10">
        <v>0.16661400000000001</v>
      </c>
      <c r="V93" s="10">
        <v>0.98977599999999999</v>
      </c>
    </row>
    <row r="94" spans="1:22" x14ac:dyDescent="0.45">
      <c r="A94" t="s">
        <v>96</v>
      </c>
      <c r="B94" t="s">
        <v>348</v>
      </c>
      <c r="C94" t="s">
        <v>571</v>
      </c>
      <c r="E94">
        <v>1.3996599999999999</v>
      </c>
      <c r="F94">
        <v>0.77465099999999998</v>
      </c>
      <c r="G94">
        <v>0.97812200000000005</v>
      </c>
      <c r="H94">
        <v>0.80203400000000002</v>
      </c>
      <c r="I94">
        <v>9</v>
      </c>
      <c r="J94">
        <v>9</v>
      </c>
      <c r="K94">
        <v>9</v>
      </c>
      <c r="L94">
        <v>30</v>
      </c>
      <c r="M94">
        <v>30</v>
      </c>
      <c r="N94">
        <v>30</v>
      </c>
      <c r="O94">
        <v>0</v>
      </c>
      <c r="P94">
        <v>92.415999999999997</v>
      </c>
      <c r="Q94">
        <v>2405300000</v>
      </c>
      <c r="R94">
        <v>1482100000</v>
      </c>
      <c r="S94">
        <v>923280000</v>
      </c>
      <c r="T94" s="10">
        <v>2.1966700000000001</v>
      </c>
      <c r="U94" s="10">
        <v>4.1898299999999999E-2</v>
      </c>
      <c r="V94" s="10">
        <v>0.988618</v>
      </c>
    </row>
    <row r="95" spans="1:22" x14ac:dyDescent="0.45">
      <c r="A95" t="s">
        <v>97</v>
      </c>
      <c r="B95" t="s">
        <v>349</v>
      </c>
      <c r="C95" t="s">
        <v>572</v>
      </c>
      <c r="E95">
        <v>1.23254</v>
      </c>
      <c r="F95" t="s">
        <v>4</v>
      </c>
      <c r="G95">
        <v>1.62985</v>
      </c>
      <c r="H95">
        <v>1.0817699999999999</v>
      </c>
      <c r="I95">
        <v>6</v>
      </c>
      <c r="J95">
        <v>6</v>
      </c>
      <c r="K95">
        <v>6</v>
      </c>
      <c r="L95">
        <v>44.8</v>
      </c>
      <c r="M95">
        <v>44.8</v>
      </c>
      <c r="N95">
        <v>44.8</v>
      </c>
      <c r="O95">
        <v>0</v>
      </c>
      <c r="P95">
        <v>24.536999999999999</v>
      </c>
      <c r="Q95">
        <v>680780000</v>
      </c>
      <c r="R95">
        <v>326230000</v>
      </c>
      <c r="S95">
        <v>354550000</v>
      </c>
      <c r="T95" s="10">
        <v>1.82074</v>
      </c>
      <c r="U95" s="10">
        <v>5.9741599999999999E-2</v>
      </c>
      <c r="V95" s="10">
        <v>1.3147200000000001</v>
      </c>
    </row>
    <row r="96" spans="1:22" x14ac:dyDescent="0.45">
      <c r="A96" t="s">
        <v>98</v>
      </c>
      <c r="B96" t="s">
        <v>350</v>
      </c>
      <c r="C96" t="s">
        <v>573</v>
      </c>
      <c r="E96">
        <v>1.34341</v>
      </c>
      <c r="F96">
        <v>0.398094</v>
      </c>
      <c r="G96">
        <v>1.4651400000000001</v>
      </c>
      <c r="H96">
        <v>0.72955499999999995</v>
      </c>
      <c r="I96">
        <v>49</v>
      </c>
      <c r="J96">
        <v>49</v>
      </c>
      <c r="K96">
        <v>49</v>
      </c>
      <c r="L96">
        <v>42.6</v>
      </c>
      <c r="M96">
        <v>42.6</v>
      </c>
      <c r="N96">
        <v>42.6</v>
      </c>
      <c r="O96">
        <v>0</v>
      </c>
      <c r="P96">
        <v>323.31</v>
      </c>
      <c r="Q96">
        <v>5435700000</v>
      </c>
      <c r="R96">
        <v>3171300000</v>
      </c>
      <c r="S96">
        <v>2264400000</v>
      </c>
      <c r="T96" s="10">
        <v>1.5205500000000001</v>
      </c>
      <c r="U96" s="10">
        <v>7.7240799999999998E-2</v>
      </c>
      <c r="V96" s="10">
        <v>0.98404899999999995</v>
      </c>
    </row>
    <row r="97" spans="1:22" x14ac:dyDescent="0.45">
      <c r="A97" t="s">
        <v>99</v>
      </c>
      <c r="B97" t="s">
        <v>351</v>
      </c>
      <c r="E97">
        <v>0.225275</v>
      </c>
      <c r="F97">
        <v>1.8448199999999999</v>
      </c>
      <c r="G97">
        <v>-0.24280599999999999</v>
      </c>
      <c r="H97">
        <v>2.10867</v>
      </c>
      <c r="I97">
        <v>24</v>
      </c>
      <c r="J97">
        <v>24</v>
      </c>
      <c r="K97">
        <v>24</v>
      </c>
      <c r="L97">
        <v>31.2</v>
      </c>
      <c r="M97">
        <v>31.2</v>
      </c>
      <c r="N97">
        <v>31.2</v>
      </c>
      <c r="O97">
        <v>0</v>
      </c>
      <c r="P97">
        <v>176.49</v>
      </c>
      <c r="Q97">
        <v>938570000</v>
      </c>
      <c r="R97">
        <v>543840000</v>
      </c>
      <c r="S97">
        <v>394730000</v>
      </c>
      <c r="T97" s="10">
        <v>0.72044600000000003</v>
      </c>
      <c r="U97" s="10">
        <v>0.26443299999999997</v>
      </c>
      <c r="V97" s="10">
        <v>0.98399099999999995</v>
      </c>
    </row>
    <row r="98" spans="1:22" x14ac:dyDescent="0.45">
      <c r="A98" t="s">
        <v>100</v>
      </c>
      <c r="B98" t="s">
        <v>352</v>
      </c>
      <c r="C98" t="s">
        <v>574</v>
      </c>
      <c r="E98">
        <v>1.42326</v>
      </c>
      <c r="F98">
        <v>0.87842799999999999</v>
      </c>
      <c r="G98">
        <v>1.1967300000000001</v>
      </c>
      <c r="H98">
        <v>0.42236600000000002</v>
      </c>
      <c r="I98">
        <v>71</v>
      </c>
      <c r="J98">
        <v>71</v>
      </c>
      <c r="K98">
        <v>71</v>
      </c>
      <c r="L98">
        <v>31.4</v>
      </c>
      <c r="M98">
        <v>31.4</v>
      </c>
      <c r="N98">
        <v>31.4</v>
      </c>
      <c r="O98">
        <v>0</v>
      </c>
      <c r="P98">
        <v>323.31</v>
      </c>
      <c r="Q98">
        <v>6710200000</v>
      </c>
      <c r="R98">
        <v>3330600000</v>
      </c>
      <c r="S98">
        <v>3379600000</v>
      </c>
      <c r="T98" s="10">
        <v>1.6932199999999999</v>
      </c>
      <c r="U98" s="10">
        <v>6.9826100000000002E-2</v>
      </c>
      <c r="V98" s="10">
        <v>0.98019500000000004</v>
      </c>
    </row>
    <row r="99" spans="1:22" x14ac:dyDescent="0.45">
      <c r="A99" t="s">
        <v>101</v>
      </c>
      <c r="B99" t="s">
        <v>353</v>
      </c>
      <c r="E99">
        <v>1.7803500000000001</v>
      </c>
      <c r="F99">
        <v>1.4573199999999999</v>
      </c>
      <c r="G99">
        <v>1.28487</v>
      </c>
      <c r="H99">
        <v>-0.62779399999999996</v>
      </c>
      <c r="I99">
        <v>24</v>
      </c>
      <c r="J99">
        <v>24</v>
      </c>
      <c r="K99">
        <v>24</v>
      </c>
      <c r="L99">
        <v>33.1</v>
      </c>
      <c r="M99">
        <v>33.1</v>
      </c>
      <c r="N99">
        <v>33.1</v>
      </c>
      <c r="O99">
        <v>0</v>
      </c>
      <c r="P99">
        <v>210.82</v>
      </c>
      <c r="Q99">
        <v>2498500000</v>
      </c>
      <c r="R99">
        <v>1379400000</v>
      </c>
      <c r="S99">
        <v>1119200000</v>
      </c>
      <c r="T99" s="10">
        <v>0.766513</v>
      </c>
      <c r="U99" s="10">
        <v>0.244426</v>
      </c>
      <c r="V99" s="10">
        <v>0.97368600000000005</v>
      </c>
    </row>
    <row r="100" spans="1:22" x14ac:dyDescent="0.45">
      <c r="A100" t="s">
        <v>102</v>
      </c>
      <c r="B100" t="s">
        <v>354</v>
      </c>
      <c r="E100">
        <v>1.3751800000000001</v>
      </c>
      <c r="F100">
        <v>0.317193</v>
      </c>
      <c r="G100">
        <v>1.3094699999999999</v>
      </c>
      <c r="H100">
        <v>0.886486</v>
      </c>
      <c r="I100">
        <v>16</v>
      </c>
      <c r="J100">
        <v>16</v>
      </c>
      <c r="K100">
        <v>16</v>
      </c>
      <c r="L100">
        <v>50</v>
      </c>
      <c r="M100">
        <v>50</v>
      </c>
      <c r="N100">
        <v>50</v>
      </c>
      <c r="O100">
        <v>0</v>
      </c>
      <c r="P100">
        <v>153.07</v>
      </c>
      <c r="Q100">
        <v>7121700000</v>
      </c>
      <c r="R100">
        <v>3884100000</v>
      </c>
      <c r="S100">
        <v>3237700000</v>
      </c>
      <c r="T100" s="10">
        <v>1.54966</v>
      </c>
      <c r="U100" s="10">
        <v>7.7240799999999998E-2</v>
      </c>
      <c r="V100" s="10">
        <v>0.97208099999999997</v>
      </c>
    </row>
    <row r="101" spans="1:22" x14ac:dyDescent="0.45">
      <c r="A101" t="s">
        <v>103</v>
      </c>
      <c r="B101" t="s">
        <v>355</v>
      </c>
      <c r="E101">
        <v>1.0309699999999999</v>
      </c>
      <c r="F101">
        <v>0.92785300000000004</v>
      </c>
      <c r="G101">
        <v>1.50136</v>
      </c>
      <c r="H101">
        <v>0.35286099999999998</v>
      </c>
      <c r="I101">
        <v>10</v>
      </c>
      <c r="J101">
        <v>10</v>
      </c>
      <c r="K101">
        <v>10</v>
      </c>
      <c r="L101">
        <v>71.5</v>
      </c>
      <c r="M101">
        <v>71.5</v>
      </c>
      <c r="N101">
        <v>71.5</v>
      </c>
      <c r="O101">
        <v>0</v>
      </c>
      <c r="P101">
        <v>46.136000000000003</v>
      </c>
      <c r="Q101">
        <v>5757100000</v>
      </c>
      <c r="R101">
        <v>2992900000</v>
      </c>
      <c r="S101">
        <v>2764300000</v>
      </c>
      <c r="T101" s="10">
        <v>1.5644800000000001</v>
      </c>
      <c r="U101" s="10">
        <v>7.6985899999999996E-2</v>
      </c>
      <c r="V101" s="10">
        <v>0.95326200000000005</v>
      </c>
    </row>
    <row r="102" spans="1:22" x14ac:dyDescent="0.45">
      <c r="A102" t="s">
        <v>104</v>
      </c>
      <c r="B102" t="s">
        <v>356</v>
      </c>
      <c r="C102" t="s">
        <v>575</v>
      </c>
      <c r="E102">
        <v>-0.261569</v>
      </c>
      <c r="F102">
        <v>2.60209</v>
      </c>
      <c r="G102">
        <v>0.11995400000000001</v>
      </c>
      <c r="H102">
        <v>1.28644</v>
      </c>
      <c r="I102">
        <v>22</v>
      </c>
      <c r="J102">
        <v>22</v>
      </c>
      <c r="K102">
        <v>22</v>
      </c>
      <c r="L102">
        <v>11.5</v>
      </c>
      <c r="M102">
        <v>11.5</v>
      </c>
      <c r="N102">
        <v>11.5</v>
      </c>
      <c r="O102">
        <v>0</v>
      </c>
      <c r="P102">
        <v>58.57</v>
      </c>
      <c r="Q102">
        <v>612560000</v>
      </c>
      <c r="R102">
        <v>311540000</v>
      </c>
      <c r="S102">
        <v>301020000</v>
      </c>
      <c r="T102" s="10">
        <v>0.61512599999999995</v>
      </c>
      <c r="U102" s="10">
        <v>0.32263900000000001</v>
      </c>
      <c r="V102" s="10">
        <v>0.93672900000000003</v>
      </c>
    </row>
    <row r="103" spans="1:22" x14ac:dyDescent="0.45">
      <c r="A103" t="s">
        <v>105</v>
      </c>
      <c r="B103" t="s">
        <v>357</v>
      </c>
      <c r="C103" t="s">
        <v>576</v>
      </c>
      <c r="E103">
        <v>1.3405100000000001</v>
      </c>
      <c r="F103">
        <v>0.46084599999999998</v>
      </c>
      <c r="G103">
        <v>1.7305299999999999</v>
      </c>
      <c r="H103">
        <v>0.203518</v>
      </c>
      <c r="I103">
        <v>8</v>
      </c>
      <c r="J103">
        <v>8</v>
      </c>
      <c r="K103">
        <v>8</v>
      </c>
      <c r="L103">
        <v>63.1</v>
      </c>
      <c r="M103">
        <v>63.1</v>
      </c>
      <c r="N103">
        <v>63.1</v>
      </c>
      <c r="O103">
        <v>0</v>
      </c>
      <c r="P103">
        <v>29.928999999999998</v>
      </c>
      <c r="Q103">
        <v>1063900000</v>
      </c>
      <c r="R103">
        <v>680670000</v>
      </c>
      <c r="S103">
        <v>383230000</v>
      </c>
      <c r="T103" s="10">
        <v>1.0920099999999999</v>
      </c>
      <c r="U103" s="10">
        <v>0.143402</v>
      </c>
      <c r="V103" s="10">
        <v>0.93384999999999996</v>
      </c>
    </row>
    <row r="104" spans="1:22" x14ac:dyDescent="0.45">
      <c r="A104" t="s">
        <v>106</v>
      </c>
      <c r="B104" t="s">
        <v>358</v>
      </c>
      <c r="E104">
        <v>1.25447</v>
      </c>
      <c r="F104">
        <v>0.51963099999999995</v>
      </c>
      <c r="G104">
        <v>0.92447999999999997</v>
      </c>
      <c r="H104">
        <v>0.99490199999999995</v>
      </c>
      <c r="I104">
        <v>11</v>
      </c>
      <c r="J104">
        <v>11</v>
      </c>
      <c r="K104">
        <v>11</v>
      </c>
      <c r="L104">
        <v>48.9</v>
      </c>
      <c r="M104">
        <v>48.9</v>
      </c>
      <c r="N104">
        <v>48.9</v>
      </c>
      <c r="O104">
        <v>0</v>
      </c>
      <c r="P104">
        <v>166.08</v>
      </c>
      <c r="Q104">
        <v>1499400000</v>
      </c>
      <c r="R104">
        <v>840360000</v>
      </c>
      <c r="S104">
        <v>659040000</v>
      </c>
      <c r="T104" s="10">
        <v>2.04684</v>
      </c>
      <c r="U104" s="10">
        <v>5.0157500000000001E-2</v>
      </c>
      <c r="V104" s="10">
        <v>0.92337199999999997</v>
      </c>
    </row>
    <row r="105" spans="1:22" x14ac:dyDescent="0.45">
      <c r="A105" t="s">
        <v>107</v>
      </c>
      <c r="B105" t="s">
        <v>359</v>
      </c>
      <c r="C105" t="s">
        <v>577</v>
      </c>
      <c r="E105">
        <v>1.4332800000000001</v>
      </c>
      <c r="F105">
        <v>0.54774199999999995</v>
      </c>
      <c r="G105">
        <v>0.445409</v>
      </c>
      <c r="H105">
        <v>1.1938</v>
      </c>
      <c r="I105">
        <v>19</v>
      </c>
      <c r="J105">
        <v>19</v>
      </c>
      <c r="K105">
        <v>19</v>
      </c>
      <c r="L105">
        <v>20.6</v>
      </c>
      <c r="M105">
        <v>20.6</v>
      </c>
      <c r="N105">
        <v>20.6</v>
      </c>
      <c r="O105">
        <v>0</v>
      </c>
      <c r="P105">
        <v>65.938000000000002</v>
      </c>
      <c r="Q105">
        <v>1144500000</v>
      </c>
      <c r="R105">
        <v>645170000</v>
      </c>
      <c r="S105">
        <v>499350000</v>
      </c>
      <c r="T105" s="10">
        <v>1.4780800000000001</v>
      </c>
      <c r="U105" s="10">
        <v>8.1407099999999996E-2</v>
      </c>
      <c r="V105" s="10">
        <v>0.90505800000000003</v>
      </c>
    </row>
    <row r="106" spans="1:22" x14ac:dyDescent="0.45">
      <c r="A106" t="s">
        <v>108</v>
      </c>
      <c r="B106" t="s">
        <v>360</v>
      </c>
      <c r="C106" t="s">
        <v>578</v>
      </c>
      <c r="E106">
        <v>0.82895600000000003</v>
      </c>
      <c r="F106" t="s">
        <v>4</v>
      </c>
      <c r="G106">
        <v>1.28084</v>
      </c>
      <c r="H106">
        <v>1.50099</v>
      </c>
      <c r="I106">
        <v>19</v>
      </c>
      <c r="J106">
        <v>19</v>
      </c>
      <c r="K106">
        <v>19</v>
      </c>
      <c r="L106">
        <v>10.8</v>
      </c>
      <c r="M106">
        <v>10.8</v>
      </c>
      <c r="N106">
        <v>10.8</v>
      </c>
      <c r="O106">
        <v>0</v>
      </c>
      <c r="P106">
        <v>114.12</v>
      </c>
      <c r="Q106">
        <v>544780000</v>
      </c>
      <c r="R106">
        <v>331710000</v>
      </c>
      <c r="S106">
        <v>213070000</v>
      </c>
      <c r="T106" s="10">
        <v>1.58565</v>
      </c>
      <c r="U106" s="10">
        <v>7.5822799999999996E-2</v>
      </c>
      <c r="V106" s="10">
        <v>1.2036</v>
      </c>
    </row>
    <row r="107" spans="1:22" x14ac:dyDescent="0.45">
      <c r="A107" t="s">
        <v>109</v>
      </c>
      <c r="B107" t="s">
        <v>361</v>
      </c>
      <c r="E107">
        <v>0.40250399999999997</v>
      </c>
      <c r="F107">
        <v>1.36978</v>
      </c>
      <c r="G107">
        <v>1.81406</v>
      </c>
      <c r="H107" t="s">
        <v>4</v>
      </c>
      <c r="I107">
        <v>24</v>
      </c>
      <c r="J107">
        <v>24</v>
      </c>
      <c r="K107">
        <v>24</v>
      </c>
      <c r="L107">
        <v>13.2</v>
      </c>
      <c r="M107">
        <v>13.2</v>
      </c>
      <c r="N107">
        <v>13.2</v>
      </c>
      <c r="O107">
        <v>0</v>
      </c>
      <c r="P107">
        <v>142.19</v>
      </c>
      <c r="Q107">
        <v>855260000</v>
      </c>
      <c r="R107">
        <v>444600000</v>
      </c>
      <c r="S107">
        <v>410660000</v>
      </c>
      <c r="T107" s="10">
        <v>0.98691200000000001</v>
      </c>
      <c r="U107" s="10">
        <v>0.167238</v>
      </c>
      <c r="V107" s="10">
        <v>1.1954499999999999</v>
      </c>
    </row>
    <row r="108" spans="1:22" x14ac:dyDescent="0.45">
      <c r="A108" t="s">
        <v>110</v>
      </c>
      <c r="B108" t="s">
        <v>362</v>
      </c>
      <c r="C108" t="s">
        <v>550</v>
      </c>
      <c r="E108">
        <v>0.75898500000000002</v>
      </c>
      <c r="F108">
        <v>1.10501</v>
      </c>
      <c r="G108">
        <v>1.0486500000000001</v>
      </c>
      <c r="H108">
        <v>0.65070300000000003</v>
      </c>
      <c r="I108">
        <v>19</v>
      </c>
      <c r="J108">
        <v>19</v>
      </c>
      <c r="K108">
        <v>19</v>
      </c>
      <c r="L108">
        <v>32.5</v>
      </c>
      <c r="M108">
        <v>32.5</v>
      </c>
      <c r="N108">
        <v>32.5</v>
      </c>
      <c r="O108">
        <v>0</v>
      </c>
      <c r="P108">
        <v>204.14</v>
      </c>
      <c r="Q108">
        <v>1548600000</v>
      </c>
      <c r="R108">
        <v>789710000</v>
      </c>
      <c r="S108">
        <v>758880000</v>
      </c>
      <c r="T108" s="10">
        <v>2.40239</v>
      </c>
      <c r="U108" s="10">
        <v>3.0336100000000001E-2</v>
      </c>
      <c r="V108" s="10">
        <v>0.89083800000000002</v>
      </c>
    </row>
    <row r="109" spans="1:22" x14ac:dyDescent="0.45">
      <c r="A109" t="s">
        <v>111</v>
      </c>
      <c r="B109" t="s">
        <v>363</v>
      </c>
      <c r="C109" t="s">
        <v>579</v>
      </c>
      <c r="E109">
        <v>1.12843</v>
      </c>
      <c r="F109">
        <v>0.93040800000000001</v>
      </c>
      <c r="G109">
        <v>0.482435</v>
      </c>
      <c r="H109">
        <v>1.0160499999999999</v>
      </c>
      <c r="I109">
        <v>13</v>
      </c>
      <c r="J109">
        <v>13</v>
      </c>
      <c r="K109">
        <v>13</v>
      </c>
      <c r="L109">
        <v>50</v>
      </c>
      <c r="M109">
        <v>50</v>
      </c>
      <c r="N109">
        <v>50</v>
      </c>
      <c r="O109">
        <v>0</v>
      </c>
      <c r="P109">
        <v>118.76</v>
      </c>
      <c r="Q109">
        <v>2270500000</v>
      </c>
      <c r="R109">
        <v>1625800000</v>
      </c>
      <c r="S109">
        <v>644750000</v>
      </c>
      <c r="T109" s="10">
        <v>2.0891500000000001</v>
      </c>
      <c r="U109" s="10">
        <v>4.7172899999999997E-2</v>
      </c>
      <c r="V109" s="10">
        <v>0.88932800000000001</v>
      </c>
    </row>
    <row r="110" spans="1:22" x14ac:dyDescent="0.45">
      <c r="A110" t="s">
        <v>112</v>
      </c>
      <c r="B110" t="s">
        <v>364</v>
      </c>
      <c r="E110">
        <v>1.3812800000000001</v>
      </c>
      <c r="F110">
        <v>0.43012</v>
      </c>
      <c r="G110">
        <v>0.76213600000000004</v>
      </c>
      <c r="H110">
        <v>0.96589700000000001</v>
      </c>
      <c r="I110">
        <v>13</v>
      </c>
      <c r="J110">
        <v>13</v>
      </c>
      <c r="K110">
        <v>13</v>
      </c>
      <c r="L110">
        <v>34.299999999999997</v>
      </c>
      <c r="M110">
        <v>34.299999999999997</v>
      </c>
      <c r="N110">
        <v>34.299999999999997</v>
      </c>
      <c r="O110">
        <v>0</v>
      </c>
      <c r="P110">
        <v>129.04</v>
      </c>
      <c r="Q110">
        <v>2966400000</v>
      </c>
      <c r="R110">
        <v>1749000000</v>
      </c>
      <c r="S110">
        <v>1217400000</v>
      </c>
      <c r="T110" s="10">
        <v>1.6749499999999999</v>
      </c>
      <c r="U110" s="10">
        <v>7.0112800000000003E-2</v>
      </c>
      <c r="V110" s="10">
        <v>0.88485899999999995</v>
      </c>
    </row>
    <row r="111" spans="1:22" x14ac:dyDescent="0.45">
      <c r="A111" t="s">
        <v>113</v>
      </c>
      <c r="B111" t="s">
        <v>278</v>
      </c>
      <c r="E111">
        <v>1.6270500000000001</v>
      </c>
      <c r="F111">
        <v>0.91514700000000004</v>
      </c>
      <c r="G111" t="s">
        <v>4</v>
      </c>
      <c r="H111">
        <v>0.95774800000000004</v>
      </c>
      <c r="I111">
        <v>5</v>
      </c>
      <c r="J111">
        <v>5</v>
      </c>
      <c r="K111">
        <v>5</v>
      </c>
      <c r="L111">
        <v>20.8</v>
      </c>
      <c r="M111">
        <v>20.8</v>
      </c>
      <c r="N111">
        <v>20.8</v>
      </c>
      <c r="O111">
        <v>0</v>
      </c>
      <c r="P111">
        <v>20.814</v>
      </c>
      <c r="Q111">
        <v>345230000</v>
      </c>
      <c r="R111">
        <v>224400000</v>
      </c>
      <c r="S111">
        <v>120830000</v>
      </c>
      <c r="T111" s="10">
        <v>1.4330000000000001</v>
      </c>
      <c r="U111" s="10">
        <v>8.3918000000000006E-2</v>
      </c>
      <c r="V111" s="10">
        <v>1.16665</v>
      </c>
    </row>
    <row r="112" spans="1:22" x14ac:dyDescent="0.45">
      <c r="A112" t="s">
        <v>114</v>
      </c>
      <c r="B112" t="s">
        <v>365</v>
      </c>
      <c r="E112">
        <v>1.5505599999999999</v>
      </c>
      <c r="F112">
        <v>0.43836599999999998</v>
      </c>
      <c r="G112">
        <v>0.751892</v>
      </c>
      <c r="H112">
        <v>0.741228</v>
      </c>
      <c r="I112">
        <v>9</v>
      </c>
      <c r="J112">
        <v>9</v>
      </c>
      <c r="K112">
        <v>9</v>
      </c>
      <c r="L112">
        <v>37</v>
      </c>
      <c r="M112">
        <v>37</v>
      </c>
      <c r="N112">
        <v>37</v>
      </c>
      <c r="O112">
        <v>0</v>
      </c>
      <c r="P112">
        <v>69.620999999999995</v>
      </c>
      <c r="Q112">
        <v>2228900000</v>
      </c>
      <c r="R112">
        <v>1172000000</v>
      </c>
      <c r="S112">
        <v>1056900000</v>
      </c>
      <c r="T112" s="10">
        <v>1.4519599999999999</v>
      </c>
      <c r="U112" s="10">
        <v>8.2524500000000001E-2</v>
      </c>
      <c r="V112" s="10">
        <v>0.87051000000000001</v>
      </c>
    </row>
    <row r="113" spans="1:22" x14ac:dyDescent="0.45">
      <c r="A113" t="s">
        <v>115</v>
      </c>
      <c r="B113" t="s">
        <v>366</v>
      </c>
      <c r="C113" t="s">
        <v>524</v>
      </c>
      <c r="E113">
        <v>0.81639499999999998</v>
      </c>
      <c r="F113">
        <v>0.65967699999999996</v>
      </c>
      <c r="G113">
        <v>0.87821499999999997</v>
      </c>
      <c r="H113">
        <v>1.1125700000000001</v>
      </c>
      <c r="I113">
        <v>18</v>
      </c>
      <c r="J113">
        <v>18</v>
      </c>
      <c r="K113">
        <v>18</v>
      </c>
      <c r="L113">
        <v>71.400000000000006</v>
      </c>
      <c r="M113">
        <v>71.400000000000006</v>
      </c>
      <c r="N113">
        <v>71.400000000000006</v>
      </c>
      <c r="O113">
        <v>0</v>
      </c>
      <c r="P113">
        <v>105.27</v>
      </c>
      <c r="Q113">
        <v>6413400000</v>
      </c>
      <c r="R113">
        <v>3390500000</v>
      </c>
      <c r="S113">
        <v>3022800000</v>
      </c>
      <c r="T113" s="10">
        <v>2.5692200000000001</v>
      </c>
      <c r="U113" s="10">
        <v>2.56657E-2</v>
      </c>
      <c r="V113" s="10">
        <v>0.86671399999999998</v>
      </c>
    </row>
    <row r="114" spans="1:22" x14ac:dyDescent="0.45">
      <c r="A114" t="s">
        <v>116</v>
      </c>
      <c r="B114" t="s">
        <v>367</v>
      </c>
      <c r="E114">
        <v>1.31609</v>
      </c>
      <c r="F114">
        <v>0.43924600000000003</v>
      </c>
      <c r="G114">
        <v>1.01328</v>
      </c>
      <c r="H114">
        <v>0.64825900000000003</v>
      </c>
      <c r="I114">
        <v>4</v>
      </c>
      <c r="J114">
        <v>4</v>
      </c>
      <c r="K114">
        <v>4</v>
      </c>
      <c r="L114">
        <v>33.1</v>
      </c>
      <c r="M114">
        <v>33.1</v>
      </c>
      <c r="N114">
        <v>33.1</v>
      </c>
      <c r="O114">
        <v>0</v>
      </c>
      <c r="P114">
        <v>72.417000000000002</v>
      </c>
      <c r="Q114">
        <v>2552300000</v>
      </c>
      <c r="R114">
        <v>1244200000</v>
      </c>
      <c r="S114">
        <v>1308100000</v>
      </c>
      <c r="T114" s="10">
        <v>1.6610499999999999</v>
      </c>
      <c r="U114" s="10">
        <v>7.0112800000000003E-2</v>
      </c>
      <c r="V114" s="10">
        <v>0.85421899999999995</v>
      </c>
    </row>
    <row r="115" spans="1:22" x14ac:dyDescent="0.45">
      <c r="A115" t="s">
        <v>117</v>
      </c>
      <c r="B115" t="s">
        <v>368</v>
      </c>
      <c r="C115" t="s">
        <v>580</v>
      </c>
      <c r="E115">
        <v>1.3651899999999999</v>
      </c>
      <c r="F115">
        <v>0.17208300000000001</v>
      </c>
      <c r="G115">
        <v>1.0019499999999999</v>
      </c>
      <c r="H115">
        <v>0.86788399999999999</v>
      </c>
      <c r="I115">
        <v>23</v>
      </c>
      <c r="J115">
        <v>23</v>
      </c>
      <c r="K115">
        <v>23</v>
      </c>
      <c r="L115">
        <v>52.6</v>
      </c>
      <c r="M115">
        <v>52.6</v>
      </c>
      <c r="N115">
        <v>52.6</v>
      </c>
      <c r="O115">
        <v>0</v>
      </c>
      <c r="P115">
        <v>212.36</v>
      </c>
      <c r="Q115">
        <v>3788000000</v>
      </c>
      <c r="R115">
        <v>2207600000</v>
      </c>
      <c r="S115">
        <v>1580400000</v>
      </c>
      <c r="T115" s="10">
        <v>1.37544</v>
      </c>
      <c r="U115" s="10">
        <v>9.1218900000000006E-2</v>
      </c>
      <c r="V115" s="10">
        <v>0.85177599999999998</v>
      </c>
    </row>
    <row r="116" spans="1:22" x14ac:dyDescent="0.45">
      <c r="A116" t="s">
        <v>118</v>
      </c>
      <c r="B116" t="s">
        <v>369</v>
      </c>
      <c r="C116" t="s">
        <v>581</v>
      </c>
      <c r="E116">
        <v>1.35721</v>
      </c>
      <c r="F116">
        <v>0.36098999999999998</v>
      </c>
      <c r="G116">
        <v>0.65489399999999998</v>
      </c>
      <c r="H116">
        <v>1.0185599999999999</v>
      </c>
      <c r="I116">
        <v>18</v>
      </c>
      <c r="J116">
        <v>18</v>
      </c>
      <c r="K116">
        <v>18</v>
      </c>
      <c r="L116">
        <v>34.4</v>
      </c>
      <c r="M116">
        <v>34.4</v>
      </c>
      <c r="N116">
        <v>34.4</v>
      </c>
      <c r="O116">
        <v>0</v>
      </c>
      <c r="P116">
        <v>323.31</v>
      </c>
      <c r="Q116">
        <v>4942800000</v>
      </c>
      <c r="R116">
        <v>2563600000</v>
      </c>
      <c r="S116">
        <v>2379200000</v>
      </c>
      <c r="T116" s="10">
        <v>1.5283899999999999</v>
      </c>
      <c r="U116" s="10">
        <v>7.7240799999999998E-2</v>
      </c>
      <c r="V116" s="10">
        <v>0.84791399999999995</v>
      </c>
    </row>
    <row r="117" spans="1:22" x14ac:dyDescent="0.45">
      <c r="A117" t="s">
        <v>119</v>
      </c>
      <c r="B117" t="s">
        <v>493</v>
      </c>
      <c r="C117" t="s">
        <v>675</v>
      </c>
      <c r="E117">
        <v>1.1804699999999999</v>
      </c>
      <c r="F117">
        <v>0.42254000000000003</v>
      </c>
      <c r="G117" t="s">
        <v>4</v>
      </c>
      <c r="H117">
        <v>1.7876700000000001</v>
      </c>
      <c r="I117">
        <v>11</v>
      </c>
      <c r="J117">
        <v>11</v>
      </c>
      <c r="K117">
        <v>9</v>
      </c>
      <c r="L117">
        <v>8.3000000000000007</v>
      </c>
      <c r="M117">
        <v>8.3000000000000007</v>
      </c>
      <c r="N117">
        <v>7.1</v>
      </c>
      <c r="O117">
        <v>0</v>
      </c>
      <c r="P117">
        <v>28.164999999999999</v>
      </c>
      <c r="Q117">
        <v>369830000</v>
      </c>
      <c r="R117">
        <v>181120000</v>
      </c>
      <c r="S117">
        <v>188710000</v>
      </c>
      <c r="T117" s="10">
        <v>0.98519999999999996</v>
      </c>
      <c r="U117" s="10">
        <v>0.167238</v>
      </c>
      <c r="V117" s="10">
        <v>1.13022</v>
      </c>
    </row>
    <row r="118" spans="1:22" x14ac:dyDescent="0.45">
      <c r="A118" t="s">
        <v>120</v>
      </c>
      <c r="B118" t="s">
        <v>278</v>
      </c>
      <c r="E118">
        <v>0.592445</v>
      </c>
      <c r="F118">
        <v>1.23909</v>
      </c>
      <c r="G118">
        <v>0.32239000000000001</v>
      </c>
      <c r="H118">
        <v>1.20065</v>
      </c>
      <c r="I118">
        <v>35</v>
      </c>
      <c r="J118">
        <v>35</v>
      </c>
      <c r="K118">
        <v>35</v>
      </c>
      <c r="L118">
        <v>34.299999999999997</v>
      </c>
      <c r="M118">
        <v>34.299999999999997</v>
      </c>
      <c r="N118">
        <v>34.299999999999997</v>
      </c>
      <c r="O118">
        <v>0</v>
      </c>
      <c r="P118">
        <v>165.17</v>
      </c>
      <c r="Q118">
        <v>2396000000</v>
      </c>
      <c r="R118">
        <v>1143400000</v>
      </c>
      <c r="S118">
        <v>1252700000</v>
      </c>
      <c r="T118" s="10">
        <v>1.46315</v>
      </c>
      <c r="U118" s="10">
        <v>8.2035399999999994E-2</v>
      </c>
      <c r="V118" s="10">
        <v>0.83864300000000003</v>
      </c>
    </row>
    <row r="119" spans="1:22" x14ac:dyDescent="0.45">
      <c r="A119" t="s">
        <v>121</v>
      </c>
      <c r="B119" t="s">
        <v>370</v>
      </c>
      <c r="E119">
        <v>1.32412</v>
      </c>
      <c r="F119">
        <v>0.46470400000000001</v>
      </c>
      <c r="G119">
        <v>0.76502499999999996</v>
      </c>
      <c r="H119">
        <v>0.79145799999999999</v>
      </c>
      <c r="I119">
        <v>10</v>
      </c>
      <c r="J119">
        <v>10</v>
      </c>
      <c r="K119">
        <v>10</v>
      </c>
      <c r="L119">
        <v>40.5</v>
      </c>
      <c r="M119">
        <v>40.5</v>
      </c>
      <c r="N119">
        <v>40.5</v>
      </c>
      <c r="O119">
        <v>0</v>
      </c>
      <c r="P119">
        <v>68.206000000000003</v>
      </c>
      <c r="Q119">
        <v>2129000000</v>
      </c>
      <c r="R119">
        <v>1191900000</v>
      </c>
      <c r="S119">
        <v>937100000</v>
      </c>
      <c r="T119" s="10">
        <v>1.7345200000000001</v>
      </c>
      <c r="U119" s="10">
        <v>6.5098000000000003E-2</v>
      </c>
      <c r="V119" s="10">
        <v>0.83632700000000004</v>
      </c>
    </row>
    <row r="120" spans="1:22" x14ac:dyDescent="0.45">
      <c r="A120" t="s">
        <v>122</v>
      </c>
      <c r="B120" t="s">
        <v>371</v>
      </c>
      <c r="C120" t="s">
        <v>582</v>
      </c>
      <c r="E120">
        <v>0.388575</v>
      </c>
      <c r="F120">
        <v>0.87917000000000001</v>
      </c>
      <c r="G120">
        <v>1.08134</v>
      </c>
      <c r="H120">
        <v>0.97162899999999996</v>
      </c>
      <c r="I120">
        <v>18</v>
      </c>
      <c r="J120">
        <v>18</v>
      </c>
      <c r="K120">
        <v>18</v>
      </c>
      <c r="L120">
        <v>15.4</v>
      </c>
      <c r="M120">
        <v>15.4</v>
      </c>
      <c r="N120">
        <v>15.4</v>
      </c>
      <c r="O120">
        <v>0</v>
      </c>
      <c r="P120">
        <v>73.852000000000004</v>
      </c>
      <c r="Q120">
        <v>3052600000</v>
      </c>
      <c r="R120">
        <v>2712700000</v>
      </c>
      <c r="S120">
        <v>339820000</v>
      </c>
      <c r="T120" s="10">
        <v>1.9115500000000001</v>
      </c>
      <c r="U120" s="10">
        <v>5.5871200000000003E-2</v>
      </c>
      <c r="V120" s="10">
        <v>0.830179</v>
      </c>
    </row>
    <row r="121" spans="1:22" x14ac:dyDescent="0.45">
      <c r="A121" t="s">
        <v>123</v>
      </c>
      <c r="B121" t="s">
        <v>278</v>
      </c>
      <c r="E121">
        <v>0.98192599999999997</v>
      </c>
      <c r="F121">
        <v>0.489261</v>
      </c>
      <c r="G121">
        <v>1.1267100000000001</v>
      </c>
      <c r="H121">
        <v>0.721302</v>
      </c>
      <c r="I121">
        <v>46</v>
      </c>
      <c r="J121">
        <v>46</v>
      </c>
      <c r="K121">
        <v>46</v>
      </c>
      <c r="L121">
        <v>33.1</v>
      </c>
      <c r="M121">
        <v>33.1</v>
      </c>
      <c r="N121">
        <v>33.1</v>
      </c>
      <c r="O121">
        <v>0</v>
      </c>
      <c r="P121">
        <v>323.31</v>
      </c>
      <c r="Q121">
        <v>3416100000</v>
      </c>
      <c r="R121">
        <v>1856700000</v>
      </c>
      <c r="S121">
        <v>1559400000</v>
      </c>
      <c r="T121" s="10">
        <v>2.008</v>
      </c>
      <c r="U121" s="10">
        <v>5.1853000000000003E-2</v>
      </c>
      <c r="V121" s="10">
        <v>0.82979899999999995</v>
      </c>
    </row>
    <row r="122" spans="1:22" x14ac:dyDescent="0.45">
      <c r="A122" t="s">
        <v>124</v>
      </c>
      <c r="B122" t="s">
        <v>372</v>
      </c>
      <c r="C122" t="s">
        <v>583</v>
      </c>
      <c r="E122">
        <v>1.55233</v>
      </c>
      <c r="F122">
        <v>1.7406699999999999</v>
      </c>
      <c r="G122" t="s">
        <v>4</v>
      </c>
      <c r="H122" t="s">
        <v>4</v>
      </c>
      <c r="I122">
        <v>11</v>
      </c>
      <c r="J122">
        <v>11</v>
      </c>
      <c r="K122">
        <v>11</v>
      </c>
      <c r="L122">
        <v>19</v>
      </c>
      <c r="M122">
        <v>19</v>
      </c>
      <c r="N122">
        <v>19</v>
      </c>
      <c r="O122">
        <v>0</v>
      </c>
      <c r="P122">
        <v>37.029000000000003</v>
      </c>
      <c r="Q122">
        <v>1242300000</v>
      </c>
      <c r="R122">
        <v>943500000</v>
      </c>
      <c r="S122">
        <v>298830000</v>
      </c>
      <c r="T122" s="10">
        <v>1.43923</v>
      </c>
      <c r="U122" s="10">
        <v>8.3461300000000002E-2</v>
      </c>
      <c r="V122" s="10">
        <v>1.6465000000000001</v>
      </c>
    </row>
    <row r="123" spans="1:22" x14ac:dyDescent="0.45">
      <c r="A123" t="s">
        <v>125</v>
      </c>
      <c r="B123" t="s">
        <v>278</v>
      </c>
      <c r="E123">
        <v>1.3240000000000001</v>
      </c>
      <c r="F123">
        <v>1.08012</v>
      </c>
      <c r="G123" t="s">
        <v>4</v>
      </c>
      <c r="H123">
        <v>0.86485900000000004</v>
      </c>
      <c r="I123">
        <v>16</v>
      </c>
      <c r="J123">
        <v>16</v>
      </c>
      <c r="K123">
        <v>16</v>
      </c>
      <c r="L123">
        <v>14.4</v>
      </c>
      <c r="M123">
        <v>14.4</v>
      </c>
      <c r="N123">
        <v>14.4</v>
      </c>
      <c r="O123">
        <v>0</v>
      </c>
      <c r="P123">
        <v>34.146000000000001</v>
      </c>
      <c r="Q123">
        <v>414120000</v>
      </c>
      <c r="R123">
        <v>296900000</v>
      </c>
      <c r="S123">
        <v>117220000</v>
      </c>
      <c r="T123" s="10">
        <v>1.8388199999999999</v>
      </c>
      <c r="U123" s="10">
        <v>5.9741599999999999E-2</v>
      </c>
      <c r="V123" s="10">
        <v>1.0896600000000001</v>
      </c>
    </row>
    <row r="124" spans="1:22" x14ac:dyDescent="0.45">
      <c r="A124" t="s">
        <v>126</v>
      </c>
      <c r="B124" t="s">
        <v>373</v>
      </c>
      <c r="C124" t="s">
        <v>584</v>
      </c>
      <c r="E124">
        <v>1.35806</v>
      </c>
      <c r="F124">
        <v>0.242789</v>
      </c>
      <c r="G124">
        <v>0.86584000000000005</v>
      </c>
      <c r="H124">
        <v>0.76984600000000003</v>
      </c>
      <c r="I124">
        <v>4</v>
      </c>
      <c r="J124">
        <v>4</v>
      </c>
      <c r="K124">
        <v>4</v>
      </c>
      <c r="L124">
        <v>22</v>
      </c>
      <c r="M124">
        <v>22</v>
      </c>
      <c r="N124">
        <v>22</v>
      </c>
      <c r="O124">
        <v>0</v>
      </c>
      <c r="P124">
        <v>13.028</v>
      </c>
      <c r="Q124">
        <v>3447100000</v>
      </c>
      <c r="R124">
        <v>1771200000</v>
      </c>
      <c r="S124">
        <v>1676000000</v>
      </c>
      <c r="T124" s="10">
        <v>1.4161699999999999</v>
      </c>
      <c r="U124" s="10">
        <v>8.4978300000000007E-2</v>
      </c>
      <c r="V124" s="10">
        <v>0.80913299999999999</v>
      </c>
    </row>
    <row r="125" spans="1:22" x14ac:dyDescent="0.45">
      <c r="A125" t="s">
        <v>127</v>
      </c>
      <c r="B125" t="s">
        <v>374</v>
      </c>
      <c r="C125" t="s">
        <v>585</v>
      </c>
      <c r="E125">
        <v>1.3317099999999999</v>
      </c>
      <c r="F125">
        <v>0.46881099999999998</v>
      </c>
      <c r="G125">
        <v>0.89017400000000002</v>
      </c>
      <c r="H125">
        <v>0.54151300000000002</v>
      </c>
      <c r="I125">
        <v>26</v>
      </c>
      <c r="J125">
        <v>26</v>
      </c>
      <c r="K125">
        <v>26</v>
      </c>
      <c r="L125">
        <v>64.099999999999994</v>
      </c>
      <c r="M125">
        <v>64.099999999999994</v>
      </c>
      <c r="N125">
        <v>64.099999999999994</v>
      </c>
      <c r="O125">
        <v>0</v>
      </c>
      <c r="P125">
        <v>143.91999999999999</v>
      </c>
      <c r="Q125">
        <v>8780000000</v>
      </c>
      <c r="R125">
        <v>4878300000</v>
      </c>
      <c r="S125">
        <v>3901700000</v>
      </c>
      <c r="T125" s="10">
        <v>1.5796699999999999</v>
      </c>
      <c r="U125" s="10">
        <v>7.6009900000000005E-2</v>
      </c>
      <c r="V125" s="10">
        <v>0.80805099999999996</v>
      </c>
    </row>
    <row r="126" spans="1:22" x14ac:dyDescent="0.45">
      <c r="A126" t="s">
        <v>128</v>
      </c>
      <c r="B126" t="s">
        <v>375</v>
      </c>
      <c r="E126">
        <v>1.5220100000000001</v>
      </c>
      <c r="F126">
        <v>0.42058800000000002</v>
      </c>
      <c r="G126">
        <v>0.90865899999999999</v>
      </c>
      <c r="H126">
        <v>0.37136599999999997</v>
      </c>
      <c r="I126">
        <v>13</v>
      </c>
      <c r="J126">
        <v>13</v>
      </c>
      <c r="K126">
        <v>13</v>
      </c>
      <c r="L126">
        <v>50.5</v>
      </c>
      <c r="M126">
        <v>50.5</v>
      </c>
      <c r="N126">
        <v>50.5</v>
      </c>
      <c r="O126">
        <v>0</v>
      </c>
      <c r="P126">
        <v>31.741</v>
      </c>
      <c r="Q126">
        <v>2458800000</v>
      </c>
      <c r="R126">
        <v>1098100000</v>
      </c>
      <c r="S126">
        <v>1360600000</v>
      </c>
      <c r="T126" s="10">
        <v>1.24194</v>
      </c>
      <c r="U126" s="10">
        <v>0.115023</v>
      </c>
      <c r="V126" s="10">
        <v>0.80565500000000001</v>
      </c>
    </row>
    <row r="127" spans="1:22" x14ac:dyDescent="0.45">
      <c r="A127" t="s">
        <v>129</v>
      </c>
      <c r="B127" t="s">
        <v>376</v>
      </c>
      <c r="C127" t="s">
        <v>586</v>
      </c>
      <c r="E127">
        <v>1.1192899999999999</v>
      </c>
      <c r="F127">
        <v>0.465341</v>
      </c>
      <c r="G127">
        <v>0.91050200000000003</v>
      </c>
      <c r="H127">
        <v>0.68343699999999996</v>
      </c>
      <c r="I127">
        <v>20</v>
      </c>
      <c r="J127">
        <v>20</v>
      </c>
      <c r="K127">
        <v>20</v>
      </c>
      <c r="L127">
        <v>47.2</v>
      </c>
      <c r="M127">
        <v>47.2</v>
      </c>
      <c r="N127">
        <v>47.2</v>
      </c>
      <c r="O127">
        <v>0</v>
      </c>
      <c r="P127">
        <v>211.86</v>
      </c>
      <c r="Q127">
        <v>3707400000</v>
      </c>
      <c r="R127">
        <v>2151900000</v>
      </c>
      <c r="S127">
        <v>1555500000</v>
      </c>
      <c r="T127" s="10">
        <v>1.95387</v>
      </c>
      <c r="U127" s="10">
        <v>5.29255E-2</v>
      </c>
      <c r="V127" s="10">
        <v>0.79464199999999996</v>
      </c>
    </row>
    <row r="128" spans="1:22" x14ac:dyDescent="0.45">
      <c r="A128" t="s">
        <v>130</v>
      </c>
      <c r="B128" t="s">
        <v>377</v>
      </c>
      <c r="E128">
        <v>-0.78664699999999999</v>
      </c>
      <c r="F128" t="s">
        <v>4</v>
      </c>
      <c r="G128">
        <v>1.9947999999999999</v>
      </c>
      <c r="H128">
        <v>1.9608300000000001</v>
      </c>
      <c r="I128">
        <v>7</v>
      </c>
      <c r="J128">
        <v>7</v>
      </c>
      <c r="K128">
        <v>7</v>
      </c>
      <c r="L128">
        <v>36.299999999999997</v>
      </c>
      <c r="M128">
        <v>36.299999999999997</v>
      </c>
      <c r="N128">
        <v>36.299999999999997</v>
      </c>
      <c r="O128">
        <v>0</v>
      </c>
      <c r="P128">
        <v>23.623999999999999</v>
      </c>
      <c r="Q128">
        <v>605430000</v>
      </c>
      <c r="R128">
        <v>330080000</v>
      </c>
      <c r="S128">
        <v>275350000</v>
      </c>
      <c r="T128" s="10">
        <v>0.43141200000000002</v>
      </c>
      <c r="U128" s="10">
        <v>0.44893699999999997</v>
      </c>
      <c r="V128" s="10">
        <v>1.05633</v>
      </c>
    </row>
    <row r="129" spans="1:22" x14ac:dyDescent="0.45">
      <c r="A129" t="s">
        <v>131</v>
      </c>
      <c r="B129" t="s">
        <v>378</v>
      </c>
      <c r="E129">
        <v>1.18998</v>
      </c>
      <c r="F129">
        <v>0.25533899999999998</v>
      </c>
      <c r="G129">
        <v>1.3031699999999999</v>
      </c>
      <c r="H129">
        <v>0.40068199999999998</v>
      </c>
      <c r="I129">
        <v>14</v>
      </c>
      <c r="J129">
        <v>14</v>
      </c>
      <c r="K129">
        <v>14</v>
      </c>
      <c r="L129">
        <v>39.200000000000003</v>
      </c>
      <c r="M129">
        <v>39.200000000000003</v>
      </c>
      <c r="N129">
        <v>39.200000000000003</v>
      </c>
      <c r="O129">
        <v>0</v>
      </c>
      <c r="P129">
        <v>237.61</v>
      </c>
      <c r="Q129">
        <v>2751100000</v>
      </c>
      <c r="R129">
        <v>1309500000</v>
      </c>
      <c r="S129">
        <v>1441600000</v>
      </c>
      <c r="T129" s="10">
        <v>1.2180500000000001</v>
      </c>
      <c r="U129" s="10">
        <v>0.11784600000000001</v>
      </c>
      <c r="V129" s="10">
        <v>0.78729300000000002</v>
      </c>
    </row>
    <row r="130" spans="1:22" x14ac:dyDescent="0.45">
      <c r="A130" t="s">
        <v>132</v>
      </c>
      <c r="B130" t="s">
        <v>379</v>
      </c>
      <c r="E130">
        <v>1.3655200000000001</v>
      </c>
      <c r="F130">
        <v>0.55482399999999998</v>
      </c>
      <c r="G130">
        <v>0.63858400000000004</v>
      </c>
      <c r="H130">
        <v>0.553087</v>
      </c>
      <c r="I130">
        <v>5</v>
      </c>
      <c r="J130">
        <v>5</v>
      </c>
      <c r="K130">
        <v>5</v>
      </c>
      <c r="L130">
        <v>30.9</v>
      </c>
      <c r="M130">
        <v>30.9</v>
      </c>
      <c r="N130">
        <v>30.9</v>
      </c>
      <c r="O130">
        <v>0</v>
      </c>
      <c r="P130">
        <v>11.5</v>
      </c>
      <c r="Q130">
        <v>1971100000</v>
      </c>
      <c r="R130">
        <v>1572300000</v>
      </c>
      <c r="S130">
        <v>398850000</v>
      </c>
      <c r="T130" s="10">
        <v>1.5390699999999999</v>
      </c>
      <c r="U130" s="10">
        <v>7.7240799999999998E-2</v>
      </c>
      <c r="V130" s="10">
        <v>0.77800499999999995</v>
      </c>
    </row>
    <row r="131" spans="1:22" x14ac:dyDescent="0.45">
      <c r="A131" t="s">
        <v>133</v>
      </c>
      <c r="B131" t="s">
        <v>380</v>
      </c>
      <c r="C131" t="s">
        <v>587</v>
      </c>
      <c r="E131">
        <v>0.93168300000000004</v>
      </c>
      <c r="F131">
        <v>0.74884399999999995</v>
      </c>
      <c r="G131" t="s">
        <v>4</v>
      </c>
      <c r="H131">
        <v>1.4220600000000001</v>
      </c>
      <c r="I131">
        <v>10</v>
      </c>
      <c r="J131">
        <v>10</v>
      </c>
      <c r="K131">
        <v>10</v>
      </c>
      <c r="L131">
        <v>10.1</v>
      </c>
      <c r="M131">
        <v>10.1</v>
      </c>
      <c r="N131">
        <v>10.1</v>
      </c>
      <c r="O131">
        <v>0</v>
      </c>
      <c r="P131">
        <v>21.155999999999999</v>
      </c>
      <c r="Q131">
        <v>151290000</v>
      </c>
      <c r="R131">
        <v>96704000</v>
      </c>
      <c r="S131">
        <v>54581000</v>
      </c>
      <c r="T131" s="10">
        <v>1.4466699999999999</v>
      </c>
      <c r="U131" s="10">
        <v>8.2783300000000004E-2</v>
      </c>
      <c r="V131" s="10">
        <v>1.0341899999999999</v>
      </c>
    </row>
    <row r="132" spans="1:22" x14ac:dyDescent="0.45">
      <c r="A132" t="s">
        <v>134</v>
      </c>
      <c r="B132" t="s">
        <v>294</v>
      </c>
      <c r="E132">
        <v>0.74880500000000005</v>
      </c>
      <c r="F132" t="s">
        <v>4</v>
      </c>
      <c r="G132">
        <v>2.3289499999999999</v>
      </c>
      <c r="H132" t="s">
        <v>4</v>
      </c>
      <c r="I132">
        <v>18</v>
      </c>
      <c r="J132">
        <v>18</v>
      </c>
      <c r="K132">
        <v>18</v>
      </c>
      <c r="L132">
        <v>45.3</v>
      </c>
      <c r="M132">
        <v>45.3</v>
      </c>
      <c r="N132">
        <v>45.3</v>
      </c>
      <c r="O132">
        <v>0</v>
      </c>
      <c r="P132">
        <v>100.55</v>
      </c>
      <c r="Q132">
        <v>1506600000</v>
      </c>
      <c r="R132">
        <v>905500000</v>
      </c>
      <c r="S132">
        <v>601120000</v>
      </c>
      <c r="T132" s="10">
        <v>0.52005100000000004</v>
      </c>
      <c r="U132" s="10">
        <v>0.38228400000000001</v>
      </c>
      <c r="V132" s="10">
        <v>1.53888</v>
      </c>
    </row>
    <row r="133" spans="1:22" x14ac:dyDescent="0.45">
      <c r="A133" t="s">
        <v>135</v>
      </c>
      <c r="B133" t="s">
        <v>381</v>
      </c>
      <c r="C133" t="s">
        <v>588</v>
      </c>
      <c r="E133">
        <v>1.3528199999999999</v>
      </c>
      <c r="F133" t="s">
        <v>4</v>
      </c>
      <c r="G133" t="s">
        <v>4</v>
      </c>
      <c r="H133">
        <v>1.72309</v>
      </c>
      <c r="I133">
        <v>6</v>
      </c>
      <c r="J133">
        <v>6</v>
      </c>
      <c r="K133">
        <v>6</v>
      </c>
      <c r="L133">
        <v>89.8</v>
      </c>
      <c r="M133">
        <v>89.8</v>
      </c>
      <c r="N133">
        <v>89.8</v>
      </c>
      <c r="O133">
        <v>0</v>
      </c>
      <c r="P133">
        <v>158.41</v>
      </c>
      <c r="Q133">
        <v>741440000</v>
      </c>
      <c r="R133">
        <v>413550000</v>
      </c>
      <c r="S133">
        <v>327900000</v>
      </c>
      <c r="T133" s="10">
        <v>1.1176600000000001</v>
      </c>
      <c r="U133" s="10">
        <v>0.139513</v>
      </c>
      <c r="V133" s="10">
        <v>1.5379499999999999</v>
      </c>
    </row>
    <row r="134" spans="1:22" x14ac:dyDescent="0.45">
      <c r="A134" t="s">
        <v>136</v>
      </c>
      <c r="B134" t="s">
        <v>382</v>
      </c>
      <c r="C134" t="s">
        <v>589</v>
      </c>
      <c r="E134">
        <v>0.55493300000000001</v>
      </c>
      <c r="F134">
        <v>0.49993199999999999</v>
      </c>
      <c r="G134">
        <v>1.5575300000000001</v>
      </c>
      <c r="H134">
        <v>0.42064600000000002</v>
      </c>
      <c r="I134">
        <v>7</v>
      </c>
      <c r="J134">
        <v>7</v>
      </c>
      <c r="K134">
        <v>7</v>
      </c>
      <c r="L134">
        <v>54</v>
      </c>
      <c r="M134">
        <v>54</v>
      </c>
      <c r="N134">
        <v>54</v>
      </c>
      <c r="O134">
        <v>0</v>
      </c>
      <c r="P134">
        <v>12.316000000000001</v>
      </c>
      <c r="Q134">
        <v>1439500000</v>
      </c>
      <c r="R134">
        <v>798130000</v>
      </c>
      <c r="S134">
        <v>641400000</v>
      </c>
      <c r="T134" s="10">
        <v>1.1795500000000001</v>
      </c>
      <c r="U134" s="10">
        <v>0.12497999999999999</v>
      </c>
      <c r="V134" s="10">
        <v>0.75826099999999996</v>
      </c>
    </row>
    <row r="135" spans="1:22" x14ac:dyDescent="0.45">
      <c r="A135" t="s">
        <v>137</v>
      </c>
      <c r="B135" t="s">
        <v>315</v>
      </c>
      <c r="E135">
        <v>1.62616</v>
      </c>
      <c r="F135" t="s">
        <v>4</v>
      </c>
      <c r="G135">
        <v>1.0249600000000001</v>
      </c>
      <c r="H135">
        <v>0.36169400000000002</v>
      </c>
      <c r="I135">
        <v>11</v>
      </c>
      <c r="J135">
        <v>11</v>
      </c>
      <c r="K135">
        <v>11</v>
      </c>
      <c r="L135">
        <v>19</v>
      </c>
      <c r="M135">
        <v>19</v>
      </c>
      <c r="N135">
        <v>19</v>
      </c>
      <c r="O135">
        <v>0</v>
      </c>
      <c r="P135">
        <v>24.95</v>
      </c>
      <c r="Q135">
        <v>447220000</v>
      </c>
      <c r="R135">
        <v>100390000</v>
      </c>
      <c r="S135">
        <v>346830000</v>
      </c>
      <c r="T135" s="10">
        <v>0.95588799999999996</v>
      </c>
      <c r="U135" s="10">
        <v>0.173461</v>
      </c>
      <c r="V135" s="10">
        <v>1.00427</v>
      </c>
    </row>
    <row r="136" spans="1:22" x14ac:dyDescent="0.45">
      <c r="A136" t="s">
        <v>138</v>
      </c>
      <c r="B136" t="s">
        <v>315</v>
      </c>
      <c r="E136">
        <v>0.44339400000000001</v>
      </c>
      <c r="F136">
        <v>0.29403099999999999</v>
      </c>
      <c r="G136">
        <v>2.2309100000000002</v>
      </c>
      <c r="H136" t="s">
        <v>4</v>
      </c>
      <c r="I136">
        <v>18</v>
      </c>
      <c r="J136">
        <v>18</v>
      </c>
      <c r="K136">
        <v>18</v>
      </c>
      <c r="L136">
        <v>34.200000000000003</v>
      </c>
      <c r="M136">
        <v>34.200000000000003</v>
      </c>
      <c r="N136">
        <v>34.200000000000003</v>
      </c>
      <c r="O136">
        <v>0</v>
      </c>
      <c r="P136">
        <v>73.497</v>
      </c>
      <c r="Q136">
        <v>795760000</v>
      </c>
      <c r="R136">
        <v>374290000</v>
      </c>
      <c r="S136">
        <v>421470000</v>
      </c>
      <c r="T136" s="10">
        <v>0.59728800000000004</v>
      </c>
      <c r="U136" s="10">
        <v>0.331428</v>
      </c>
      <c r="V136" s="10">
        <v>0.98944500000000002</v>
      </c>
    </row>
    <row r="137" spans="1:22" x14ac:dyDescent="0.45">
      <c r="A137" t="s">
        <v>139</v>
      </c>
      <c r="B137" t="s">
        <v>319</v>
      </c>
      <c r="C137" t="s">
        <v>550</v>
      </c>
      <c r="E137">
        <v>0.39889799999999997</v>
      </c>
      <c r="F137">
        <v>0.94819600000000004</v>
      </c>
      <c r="G137">
        <v>1.41706</v>
      </c>
      <c r="H137">
        <v>0.180364</v>
      </c>
      <c r="I137">
        <v>79</v>
      </c>
      <c r="J137">
        <v>79</v>
      </c>
      <c r="K137">
        <v>79</v>
      </c>
      <c r="L137">
        <v>39.299999999999997</v>
      </c>
      <c r="M137">
        <v>39.299999999999997</v>
      </c>
      <c r="N137">
        <v>39.299999999999997</v>
      </c>
      <c r="O137">
        <v>0</v>
      </c>
      <c r="P137">
        <v>323.31</v>
      </c>
      <c r="Q137">
        <v>4586500000</v>
      </c>
      <c r="R137">
        <v>2600400000</v>
      </c>
      <c r="S137">
        <v>1986200000</v>
      </c>
      <c r="T137" s="10">
        <v>1.11076</v>
      </c>
      <c r="U137" s="10">
        <v>0.14024500000000001</v>
      </c>
      <c r="V137" s="10">
        <v>0.73612900000000003</v>
      </c>
    </row>
    <row r="138" spans="1:22" x14ac:dyDescent="0.45">
      <c r="A138" t="s">
        <v>140</v>
      </c>
      <c r="B138" t="s">
        <v>278</v>
      </c>
      <c r="E138">
        <v>0.82252599999999998</v>
      </c>
      <c r="F138">
        <v>0.84024200000000004</v>
      </c>
      <c r="G138">
        <v>1.3355999999999999</v>
      </c>
      <c r="H138">
        <v>-6.6123699999999994E-2</v>
      </c>
      <c r="I138">
        <v>8</v>
      </c>
      <c r="J138">
        <v>8</v>
      </c>
      <c r="K138">
        <v>8</v>
      </c>
      <c r="L138">
        <v>5.8</v>
      </c>
      <c r="M138">
        <v>5.8</v>
      </c>
      <c r="N138">
        <v>5.8</v>
      </c>
      <c r="O138">
        <v>0</v>
      </c>
      <c r="P138">
        <v>20.651</v>
      </c>
      <c r="Q138">
        <v>246180000</v>
      </c>
      <c r="R138">
        <v>131330000</v>
      </c>
      <c r="S138">
        <v>114850000</v>
      </c>
      <c r="T138" s="10">
        <v>1.0618799999999999</v>
      </c>
      <c r="U138" s="10">
        <v>0.15265100000000001</v>
      </c>
      <c r="V138" s="10">
        <v>0.73306000000000004</v>
      </c>
    </row>
    <row r="139" spans="1:22" x14ac:dyDescent="0.45">
      <c r="A139" t="s">
        <v>141</v>
      </c>
      <c r="B139" t="s">
        <v>383</v>
      </c>
      <c r="C139" t="s">
        <v>590</v>
      </c>
      <c r="E139">
        <v>1.63775</v>
      </c>
      <c r="F139" t="s">
        <v>4</v>
      </c>
      <c r="G139">
        <v>1.24038</v>
      </c>
      <c r="H139" t="s">
        <v>4</v>
      </c>
      <c r="I139">
        <v>8</v>
      </c>
      <c r="J139">
        <v>8</v>
      </c>
      <c r="K139">
        <v>8</v>
      </c>
      <c r="L139">
        <v>15</v>
      </c>
      <c r="M139">
        <v>15</v>
      </c>
      <c r="N139">
        <v>15</v>
      </c>
      <c r="O139">
        <v>0</v>
      </c>
      <c r="P139">
        <v>20.965</v>
      </c>
      <c r="Q139">
        <v>157480000</v>
      </c>
      <c r="R139">
        <v>87195000</v>
      </c>
      <c r="S139">
        <v>70287000</v>
      </c>
      <c r="T139" s="10">
        <v>1.05877</v>
      </c>
      <c r="U139" s="10">
        <v>0.15270300000000001</v>
      </c>
      <c r="V139" s="10">
        <v>1.43906</v>
      </c>
    </row>
    <row r="140" spans="1:22" x14ac:dyDescent="0.45">
      <c r="A140" t="s">
        <v>142</v>
      </c>
      <c r="B140" t="s">
        <v>384</v>
      </c>
      <c r="C140" t="s">
        <v>591</v>
      </c>
      <c r="E140">
        <v>0.78106600000000004</v>
      </c>
      <c r="F140">
        <v>0.96311000000000002</v>
      </c>
      <c r="G140" t="s">
        <v>4</v>
      </c>
      <c r="H140">
        <v>1.12768</v>
      </c>
      <c r="I140">
        <v>7</v>
      </c>
      <c r="J140">
        <v>7</v>
      </c>
      <c r="K140">
        <v>7</v>
      </c>
      <c r="L140">
        <v>32.700000000000003</v>
      </c>
      <c r="M140">
        <v>32.700000000000003</v>
      </c>
      <c r="N140">
        <v>32.700000000000003</v>
      </c>
      <c r="O140">
        <v>0</v>
      </c>
      <c r="P140">
        <v>11.978999999999999</v>
      </c>
      <c r="Q140">
        <v>882960000</v>
      </c>
      <c r="R140">
        <v>600950000</v>
      </c>
      <c r="S140">
        <v>282010000</v>
      </c>
      <c r="T140" s="10">
        <v>1.9682500000000001</v>
      </c>
      <c r="U140" s="10">
        <v>5.29255E-2</v>
      </c>
      <c r="V140" s="10">
        <v>0.95728599999999997</v>
      </c>
    </row>
    <row r="141" spans="1:22" x14ac:dyDescent="0.45">
      <c r="A141" t="s">
        <v>143</v>
      </c>
      <c r="B141" t="s">
        <v>320</v>
      </c>
      <c r="E141">
        <v>1.35118</v>
      </c>
      <c r="F141">
        <v>0.36110100000000001</v>
      </c>
      <c r="G141">
        <v>0.82838800000000001</v>
      </c>
      <c r="H141">
        <v>0.32675100000000001</v>
      </c>
      <c r="I141">
        <v>11</v>
      </c>
      <c r="J141">
        <v>11</v>
      </c>
      <c r="K141">
        <v>11</v>
      </c>
      <c r="L141">
        <v>60.5</v>
      </c>
      <c r="M141">
        <v>60.5</v>
      </c>
      <c r="N141">
        <v>60.5</v>
      </c>
      <c r="O141">
        <v>0</v>
      </c>
      <c r="P141">
        <v>323.31</v>
      </c>
      <c r="Q141">
        <v>6744300000</v>
      </c>
      <c r="R141">
        <v>3062000000</v>
      </c>
      <c r="S141">
        <v>3682300000</v>
      </c>
      <c r="T141" s="10">
        <v>1.2327600000000001</v>
      </c>
      <c r="U141" s="10">
        <v>0.116568</v>
      </c>
      <c r="V141" s="10">
        <v>0.71685399999999999</v>
      </c>
    </row>
    <row r="142" spans="1:22" x14ac:dyDescent="0.45">
      <c r="A142" t="s">
        <v>144</v>
      </c>
      <c r="B142" t="s">
        <v>385</v>
      </c>
      <c r="C142" t="s">
        <v>592</v>
      </c>
      <c r="E142">
        <v>0.69652800000000004</v>
      </c>
      <c r="F142">
        <v>0.67357800000000001</v>
      </c>
      <c r="G142">
        <v>0.77963800000000005</v>
      </c>
      <c r="H142">
        <v>0.71321299999999999</v>
      </c>
      <c r="I142">
        <v>13</v>
      </c>
      <c r="J142">
        <v>13</v>
      </c>
      <c r="K142">
        <v>13</v>
      </c>
      <c r="L142">
        <v>20</v>
      </c>
      <c r="M142">
        <v>20</v>
      </c>
      <c r="N142">
        <v>20</v>
      </c>
      <c r="O142">
        <v>0</v>
      </c>
      <c r="P142">
        <v>160.19999999999999</v>
      </c>
      <c r="Q142">
        <v>549180000</v>
      </c>
      <c r="R142">
        <v>311160000</v>
      </c>
      <c r="S142">
        <v>238030000</v>
      </c>
      <c r="T142" s="10">
        <v>4.1487800000000004</v>
      </c>
      <c r="U142" s="10">
        <v>3.5148499999999999E-3</v>
      </c>
      <c r="V142" s="10">
        <v>0.71573900000000001</v>
      </c>
    </row>
    <row r="143" spans="1:22" x14ac:dyDescent="0.45">
      <c r="A143" t="s">
        <v>145</v>
      </c>
      <c r="B143" t="s">
        <v>386</v>
      </c>
      <c r="E143">
        <v>0.35060999999999998</v>
      </c>
      <c r="F143">
        <v>0.97687199999999996</v>
      </c>
      <c r="G143" t="s">
        <v>4</v>
      </c>
      <c r="H143">
        <v>1.46713</v>
      </c>
      <c r="I143">
        <v>3</v>
      </c>
      <c r="J143">
        <v>3</v>
      </c>
      <c r="K143">
        <v>3</v>
      </c>
      <c r="L143">
        <v>19.7</v>
      </c>
      <c r="M143">
        <v>19.7</v>
      </c>
      <c r="N143">
        <v>19.7</v>
      </c>
      <c r="O143">
        <v>0</v>
      </c>
      <c r="P143">
        <v>9.4733000000000001</v>
      </c>
      <c r="Q143">
        <v>793510000</v>
      </c>
      <c r="R143">
        <v>520870000</v>
      </c>
      <c r="S143">
        <v>272640000</v>
      </c>
      <c r="T143" s="10">
        <v>0.99056299999999997</v>
      </c>
      <c r="U143" s="10">
        <v>0.167238</v>
      </c>
      <c r="V143" s="10">
        <v>0.93153900000000001</v>
      </c>
    </row>
    <row r="144" spans="1:22" x14ac:dyDescent="0.45">
      <c r="A144" t="s">
        <v>146</v>
      </c>
      <c r="B144" t="s">
        <v>387</v>
      </c>
      <c r="C144" t="s">
        <v>593</v>
      </c>
      <c r="E144">
        <v>1.3110999999999999</v>
      </c>
      <c r="F144">
        <v>0.104868</v>
      </c>
      <c r="G144">
        <v>0.59598099999999998</v>
      </c>
      <c r="H144">
        <v>0.73456299999999997</v>
      </c>
      <c r="I144">
        <v>8</v>
      </c>
      <c r="J144">
        <v>8</v>
      </c>
      <c r="K144">
        <v>8</v>
      </c>
      <c r="L144">
        <v>39.5</v>
      </c>
      <c r="M144">
        <v>39.5</v>
      </c>
      <c r="N144">
        <v>39.5</v>
      </c>
      <c r="O144">
        <v>0</v>
      </c>
      <c r="P144">
        <v>54.438000000000002</v>
      </c>
      <c r="Q144">
        <v>1417000000</v>
      </c>
      <c r="R144">
        <v>870420000</v>
      </c>
      <c r="S144">
        <v>546540000</v>
      </c>
      <c r="T144" s="10">
        <v>1.1565099999999999</v>
      </c>
      <c r="U144" s="10">
        <v>0.130829</v>
      </c>
      <c r="V144" s="10">
        <v>0.68662699999999999</v>
      </c>
    </row>
    <row r="145" spans="1:22" x14ac:dyDescent="0.45">
      <c r="A145" t="s">
        <v>147</v>
      </c>
      <c r="B145" t="s">
        <v>388</v>
      </c>
      <c r="C145" t="s">
        <v>594</v>
      </c>
      <c r="E145">
        <v>1.5021800000000001</v>
      </c>
      <c r="F145">
        <v>0.26555299999999998</v>
      </c>
      <c r="G145">
        <v>1.0007200000000001</v>
      </c>
      <c r="H145">
        <v>-0.15587899999999999</v>
      </c>
      <c r="I145">
        <v>14</v>
      </c>
      <c r="J145">
        <v>14</v>
      </c>
      <c r="K145">
        <v>14</v>
      </c>
      <c r="L145">
        <v>50.8</v>
      </c>
      <c r="M145">
        <v>50.8</v>
      </c>
      <c r="N145">
        <v>50.8</v>
      </c>
      <c r="O145">
        <v>0</v>
      </c>
      <c r="P145">
        <v>289.56</v>
      </c>
      <c r="Q145">
        <v>18543000000</v>
      </c>
      <c r="R145">
        <v>8406300000</v>
      </c>
      <c r="S145">
        <v>10137000000</v>
      </c>
      <c r="T145" s="10">
        <v>0.75437100000000001</v>
      </c>
      <c r="U145" s="10">
        <v>0.24859400000000001</v>
      </c>
      <c r="V145" s="10">
        <v>0.65314300000000003</v>
      </c>
    </row>
    <row r="146" spans="1:22" x14ac:dyDescent="0.45">
      <c r="A146" t="s">
        <v>148</v>
      </c>
      <c r="B146" t="s">
        <v>389</v>
      </c>
      <c r="E146">
        <v>0.98659300000000005</v>
      </c>
      <c r="F146">
        <v>0.33500799999999997</v>
      </c>
      <c r="G146">
        <v>0.74528000000000005</v>
      </c>
      <c r="H146">
        <v>0.541072</v>
      </c>
      <c r="I146">
        <v>9</v>
      </c>
      <c r="J146">
        <v>9</v>
      </c>
      <c r="K146">
        <v>9</v>
      </c>
      <c r="L146">
        <v>16.100000000000001</v>
      </c>
      <c r="M146">
        <v>16.100000000000001</v>
      </c>
      <c r="N146">
        <v>16.100000000000001</v>
      </c>
      <c r="O146">
        <v>0</v>
      </c>
      <c r="P146">
        <v>70.498000000000005</v>
      </c>
      <c r="Q146">
        <v>3890000000</v>
      </c>
      <c r="R146">
        <v>2290400000</v>
      </c>
      <c r="S146">
        <v>1599600000</v>
      </c>
      <c r="T146" s="10">
        <v>1.7330399999999999</v>
      </c>
      <c r="U146" s="10">
        <v>6.5098000000000003E-2</v>
      </c>
      <c r="V146" s="10">
        <v>0.65198800000000001</v>
      </c>
    </row>
    <row r="147" spans="1:22" x14ac:dyDescent="0.45">
      <c r="A147" t="s">
        <v>149</v>
      </c>
      <c r="B147" t="s">
        <v>390</v>
      </c>
      <c r="C147" t="s">
        <v>595</v>
      </c>
      <c r="E147">
        <v>0.62779399999999996</v>
      </c>
      <c r="F147">
        <v>0.74043199999999998</v>
      </c>
      <c r="G147">
        <v>0.98673900000000003</v>
      </c>
      <c r="H147">
        <v>0.25198500000000001</v>
      </c>
      <c r="I147">
        <v>16</v>
      </c>
      <c r="J147">
        <v>16</v>
      </c>
      <c r="K147">
        <v>16</v>
      </c>
      <c r="L147">
        <v>11.1</v>
      </c>
      <c r="M147">
        <v>11.1</v>
      </c>
      <c r="N147">
        <v>11.1</v>
      </c>
      <c r="O147">
        <v>0</v>
      </c>
      <c r="P147">
        <v>36.646999999999998</v>
      </c>
      <c r="Q147">
        <v>824690000</v>
      </c>
      <c r="R147">
        <v>499710000</v>
      </c>
      <c r="S147">
        <v>324990000</v>
      </c>
      <c r="T147" s="10">
        <v>1.6256699999999999</v>
      </c>
      <c r="U147" s="10">
        <v>7.3314000000000004E-2</v>
      </c>
      <c r="V147" s="10">
        <v>0.65173700000000001</v>
      </c>
    </row>
    <row r="148" spans="1:22" x14ac:dyDescent="0.45">
      <c r="A148" t="s">
        <v>150</v>
      </c>
      <c r="B148" t="s">
        <v>391</v>
      </c>
      <c r="E148">
        <v>1.7409699999999999</v>
      </c>
      <c r="F148">
        <v>0.80022400000000005</v>
      </c>
      <c r="G148" t="s">
        <v>4</v>
      </c>
      <c r="H148">
        <v>4.1684400000000003E-2</v>
      </c>
      <c r="I148">
        <v>15</v>
      </c>
      <c r="J148">
        <v>15</v>
      </c>
      <c r="K148">
        <v>15</v>
      </c>
      <c r="L148">
        <v>16.3</v>
      </c>
      <c r="M148">
        <v>16.3</v>
      </c>
      <c r="N148">
        <v>16.3</v>
      </c>
      <c r="O148">
        <v>0</v>
      </c>
      <c r="P148">
        <v>29.253</v>
      </c>
      <c r="Q148">
        <v>612600000</v>
      </c>
      <c r="R148">
        <v>263550000</v>
      </c>
      <c r="S148">
        <v>349050000</v>
      </c>
      <c r="T148" s="10">
        <v>0.65381900000000004</v>
      </c>
      <c r="U148" s="10">
        <v>0.29859400000000003</v>
      </c>
      <c r="V148" s="10">
        <v>0.86095999999999995</v>
      </c>
    </row>
    <row r="149" spans="1:22" x14ac:dyDescent="0.45">
      <c r="A149" t="s">
        <v>151</v>
      </c>
      <c r="B149" t="s">
        <v>392</v>
      </c>
      <c r="C149" t="s">
        <v>596</v>
      </c>
      <c r="E149">
        <v>0.76247600000000004</v>
      </c>
      <c r="F149">
        <v>1.2113</v>
      </c>
      <c r="G149">
        <v>0.15562000000000001</v>
      </c>
      <c r="H149">
        <v>0.439363</v>
      </c>
      <c r="I149">
        <v>23</v>
      </c>
      <c r="J149">
        <v>23</v>
      </c>
      <c r="K149">
        <v>23</v>
      </c>
      <c r="L149">
        <v>31</v>
      </c>
      <c r="M149">
        <v>31</v>
      </c>
      <c r="N149">
        <v>31</v>
      </c>
      <c r="O149">
        <v>0</v>
      </c>
      <c r="P149">
        <v>77.159000000000006</v>
      </c>
      <c r="Q149">
        <v>845490000</v>
      </c>
      <c r="R149">
        <v>559020000</v>
      </c>
      <c r="S149">
        <v>286470000</v>
      </c>
      <c r="T149" s="10">
        <v>1.18059</v>
      </c>
      <c r="U149" s="10">
        <v>0.12497999999999999</v>
      </c>
      <c r="V149" s="10">
        <v>0.64218900000000001</v>
      </c>
    </row>
    <row r="150" spans="1:22" x14ac:dyDescent="0.45">
      <c r="A150" t="s">
        <v>152</v>
      </c>
      <c r="B150" t="s">
        <v>393</v>
      </c>
      <c r="E150">
        <v>0.73872499999999997</v>
      </c>
      <c r="F150">
        <v>0.25262099999999998</v>
      </c>
      <c r="G150">
        <v>1.0428500000000001</v>
      </c>
      <c r="H150">
        <v>0.52427199999999996</v>
      </c>
      <c r="I150">
        <v>13</v>
      </c>
      <c r="J150">
        <v>13</v>
      </c>
      <c r="K150">
        <v>13</v>
      </c>
      <c r="L150">
        <v>56.7</v>
      </c>
      <c r="M150">
        <v>56.7</v>
      </c>
      <c r="N150">
        <v>56.7</v>
      </c>
      <c r="O150">
        <v>0</v>
      </c>
      <c r="P150">
        <v>323.31</v>
      </c>
      <c r="Q150">
        <v>1218200000</v>
      </c>
      <c r="R150">
        <v>571600000</v>
      </c>
      <c r="S150">
        <v>646650000</v>
      </c>
      <c r="T150" s="10">
        <v>1.5022500000000001</v>
      </c>
      <c r="U150" s="10">
        <v>7.9265699999999994E-2</v>
      </c>
      <c r="V150" s="10">
        <v>0.63961800000000002</v>
      </c>
    </row>
    <row r="151" spans="1:22" x14ac:dyDescent="0.45">
      <c r="A151" t="s">
        <v>153</v>
      </c>
      <c r="B151" t="s">
        <v>394</v>
      </c>
      <c r="C151" t="s">
        <v>597</v>
      </c>
      <c r="E151">
        <v>1.4274500000000001</v>
      </c>
      <c r="F151" t="s">
        <v>4</v>
      </c>
      <c r="G151">
        <v>1.3353699999999999</v>
      </c>
      <c r="H151">
        <v>-0.213254</v>
      </c>
      <c r="I151">
        <v>20</v>
      </c>
      <c r="J151">
        <v>20</v>
      </c>
      <c r="K151">
        <v>20</v>
      </c>
      <c r="L151">
        <v>23.3</v>
      </c>
      <c r="M151">
        <v>23.3</v>
      </c>
      <c r="N151">
        <v>23.3</v>
      </c>
      <c r="O151">
        <v>0</v>
      </c>
      <c r="P151">
        <v>114.04</v>
      </c>
      <c r="Q151">
        <v>982930000</v>
      </c>
      <c r="R151">
        <v>433970000</v>
      </c>
      <c r="S151">
        <v>548960000</v>
      </c>
      <c r="T151" s="10">
        <v>0.59965800000000002</v>
      </c>
      <c r="U151" s="10">
        <v>0.33131500000000003</v>
      </c>
      <c r="V151" s="10">
        <v>0.84985299999999997</v>
      </c>
    </row>
    <row r="152" spans="1:22" x14ac:dyDescent="0.45">
      <c r="A152" t="s">
        <v>154</v>
      </c>
      <c r="B152" t="s">
        <v>395</v>
      </c>
      <c r="C152" t="s">
        <v>598</v>
      </c>
      <c r="E152">
        <v>0.73465499999999995</v>
      </c>
      <c r="F152">
        <v>0.67208299999999999</v>
      </c>
      <c r="G152">
        <v>0.36502099999999998</v>
      </c>
      <c r="H152">
        <v>0.73343499999999995</v>
      </c>
      <c r="I152">
        <v>12</v>
      </c>
      <c r="J152">
        <v>12</v>
      </c>
      <c r="K152">
        <v>12</v>
      </c>
      <c r="L152">
        <v>54.2</v>
      </c>
      <c r="M152">
        <v>54.2</v>
      </c>
      <c r="N152">
        <v>54.2</v>
      </c>
      <c r="O152">
        <v>0</v>
      </c>
      <c r="P152">
        <v>223.08</v>
      </c>
      <c r="Q152">
        <v>2815300000</v>
      </c>
      <c r="R152">
        <v>1367900000</v>
      </c>
      <c r="S152">
        <v>1447400000</v>
      </c>
      <c r="T152" s="10">
        <v>2.2391000000000001</v>
      </c>
      <c r="U152" s="10">
        <v>3.8998699999999997E-2</v>
      </c>
      <c r="V152" s="10">
        <v>0.62629900000000005</v>
      </c>
    </row>
    <row r="153" spans="1:22" x14ac:dyDescent="0.45">
      <c r="A153" t="s">
        <v>155</v>
      </c>
      <c r="B153" t="s">
        <v>396</v>
      </c>
      <c r="E153">
        <v>1.0507500000000001</v>
      </c>
      <c r="F153" t="s">
        <v>4</v>
      </c>
      <c r="G153">
        <v>0.78224099999999996</v>
      </c>
      <c r="H153">
        <v>0.66680499999999998</v>
      </c>
      <c r="I153">
        <v>6</v>
      </c>
      <c r="J153">
        <v>6</v>
      </c>
      <c r="K153">
        <v>6</v>
      </c>
      <c r="L153">
        <v>27.6</v>
      </c>
      <c r="M153">
        <v>27.6</v>
      </c>
      <c r="N153">
        <v>27.6</v>
      </c>
      <c r="O153">
        <v>0</v>
      </c>
      <c r="P153">
        <v>17.315000000000001</v>
      </c>
      <c r="Q153">
        <v>282040000</v>
      </c>
      <c r="R153">
        <v>163100000</v>
      </c>
      <c r="S153">
        <v>118950000</v>
      </c>
      <c r="T153" s="10">
        <v>1.74173</v>
      </c>
      <c r="U153" s="10">
        <v>6.5098000000000003E-2</v>
      </c>
      <c r="V153" s="10">
        <v>0.833264</v>
      </c>
    </row>
    <row r="154" spans="1:22" x14ac:dyDescent="0.45">
      <c r="A154" t="s">
        <v>259</v>
      </c>
      <c r="B154" t="s">
        <v>397</v>
      </c>
      <c r="C154" t="s">
        <v>599</v>
      </c>
      <c r="E154">
        <v>1.3038099999999999</v>
      </c>
      <c r="F154" t="s">
        <v>4</v>
      </c>
      <c r="G154" t="s">
        <v>4</v>
      </c>
      <c r="H154">
        <v>1.18649</v>
      </c>
      <c r="I154">
        <v>14</v>
      </c>
      <c r="J154">
        <v>14</v>
      </c>
      <c r="K154">
        <v>14</v>
      </c>
      <c r="L154">
        <v>33.299999999999997</v>
      </c>
      <c r="M154">
        <v>33.299999999999997</v>
      </c>
      <c r="N154">
        <v>33.299999999999997</v>
      </c>
      <c r="O154">
        <v>0</v>
      </c>
      <c r="P154">
        <v>59.616</v>
      </c>
      <c r="Q154">
        <v>424440000</v>
      </c>
      <c r="R154">
        <v>261830000</v>
      </c>
      <c r="S154">
        <v>162610000</v>
      </c>
      <c r="T154" s="10">
        <v>1.5233300000000001</v>
      </c>
      <c r="U154" s="10">
        <v>7.7240799999999998E-2</v>
      </c>
      <c r="V154" s="10">
        <v>1.24515</v>
      </c>
    </row>
    <row r="155" spans="1:22" x14ac:dyDescent="0.45">
      <c r="A155" t="s">
        <v>156</v>
      </c>
      <c r="B155" t="s">
        <v>398</v>
      </c>
      <c r="C155" t="s">
        <v>600</v>
      </c>
      <c r="E155">
        <v>1.15672</v>
      </c>
      <c r="F155" t="s">
        <v>4</v>
      </c>
      <c r="G155">
        <v>1.29037</v>
      </c>
      <c r="H155" t="s">
        <v>4</v>
      </c>
      <c r="I155">
        <v>9</v>
      </c>
      <c r="J155">
        <v>9</v>
      </c>
      <c r="K155">
        <v>9</v>
      </c>
      <c r="L155">
        <v>4.4000000000000004</v>
      </c>
      <c r="M155">
        <v>4.4000000000000004</v>
      </c>
      <c r="N155">
        <v>4.4000000000000004</v>
      </c>
      <c r="O155">
        <v>0</v>
      </c>
      <c r="P155">
        <v>26.969000000000001</v>
      </c>
      <c r="Q155">
        <v>245120000</v>
      </c>
      <c r="R155">
        <v>157190000</v>
      </c>
      <c r="S155">
        <v>87935000</v>
      </c>
      <c r="T155" s="10">
        <v>1.4592499999999999</v>
      </c>
      <c r="U155" s="10">
        <v>8.2035399999999994E-2</v>
      </c>
      <c r="V155" s="10">
        <v>1.2235400000000001</v>
      </c>
    </row>
    <row r="156" spans="1:22" x14ac:dyDescent="0.45">
      <c r="A156" t="s">
        <v>157</v>
      </c>
      <c r="B156" t="s">
        <v>399</v>
      </c>
      <c r="C156" t="s">
        <v>601</v>
      </c>
      <c r="E156">
        <v>-0.169242</v>
      </c>
      <c r="F156">
        <v>-3.4074899999999998E-2</v>
      </c>
      <c r="G156">
        <v>2.1042999999999998</v>
      </c>
      <c r="H156">
        <v>0.53556199999999998</v>
      </c>
      <c r="I156">
        <v>5</v>
      </c>
      <c r="J156">
        <v>5</v>
      </c>
      <c r="K156">
        <v>5</v>
      </c>
      <c r="L156">
        <v>19.8</v>
      </c>
      <c r="M156">
        <v>19.8</v>
      </c>
      <c r="N156">
        <v>19.8</v>
      </c>
      <c r="O156">
        <v>0</v>
      </c>
      <c r="P156">
        <v>12.794</v>
      </c>
      <c r="Q156">
        <v>845510000</v>
      </c>
      <c r="R156">
        <v>502380000</v>
      </c>
      <c r="S156">
        <v>343120000</v>
      </c>
      <c r="T156" s="10">
        <v>0.48547299999999999</v>
      </c>
      <c r="U156" s="10">
        <v>0.40793699999999999</v>
      </c>
      <c r="V156" s="10">
        <v>0.60913700000000004</v>
      </c>
    </row>
    <row r="157" spans="1:22" x14ac:dyDescent="0.45">
      <c r="A157" t="s">
        <v>158</v>
      </c>
      <c r="B157" t="s">
        <v>400</v>
      </c>
      <c r="C157" t="s">
        <v>602</v>
      </c>
      <c r="E157">
        <v>1.18174</v>
      </c>
      <c r="F157">
        <v>0.58201499999999995</v>
      </c>
      <c r="G157">
        <v>0.10742</v>
      </c>
      <c r="H157">
        <v>0.49108499999999999</v>
      </c>
      <c r="I157">
        <v>9</v>
      </c>
      <c r="J157">
        <v>9</v>
      </c>
      <c r="K157">
        <v>9</v>
      </c>
      <c r="L157">
        <v>60.4</v>
      </c>
      <c r="M157">
        <v>60.4</v>
      </c>
      <c r="N157">
        <v>60.4</v>
      </c>
      <c r="O157">
        <v>0</v>
      </c>
      <c r="P157">
        <v>35.948</v>
      </c>
      <c r="Q157">
        <v>1200400000</v>
      </c>
      <c r="R157">
        <v>714870000</v>
      </c>
      <c r="S157">
        <v>485490000</v>
      </c>
      <c r="T157" s="10">
        <v>1.1161000000000001</v>
      </c>
      <c r="U157" s="10">
        <v>0.139513</v>
      </c>
      <c r="V157" s="10">
        <v>0.59056500000000001</v>
      </c>
    </row>
    <row r="158" spans="1:22" x14ac:dyDescent="0.45">
      <c r="A158" t="s">
        <v>159</v>
      </c>
      <c r="B158" t="s">
        <v>401</v>
      </c>
      <c r="C158" t="s">
        <v>603</v>
      </c>
      <c r="E158">
        <v>0.69421200000000005</v>
      </c>
      <c r="F158">
        <v>0.58076300000000003</v>
      </c>
      <c r="G158" t="s">
        <v>4</v>
      </c>
      <c r="H158">
        <v>1.03593</v>
      </c>
      <c r="I158">
        <v>35</v>
      </c>
      <c r="J158">
        <v>35</v>
      </c>
      <c r="K158">
        <v>35</v>
      </c>
      <c r="L158">
        <v>6.5</v>
      </c>
      <c r="M158">
        <v>6.5</v>
      </c>
      <c r="N158">
        <v>6.5</v>
      </c>
      <c r="O158">
        <v>0</v>
      </c>
      <c r="P158">
        <v>71.906999999999996</v>
      </c>
      <c r="Q158">
        <v>1016500000</v>
      </c>
      <c r="R158">
        <v>700820000</v>
      </c>
      <c r="S158">
        <v>315680000</v>
      </c>
      <c r="T158" s="10">
        <v>1.5211600000000001</v>
      </c>
      <c r="U158" s="10">
        <v>7.7240799999999998E-2</v>
      </c>
      <c r="V158" s="10">
        <v>0.77030299999999996</v>
      </c>
    </row>
    <row r="159" spans="1:22" x14ac:dyDescent="0.45">
      <c r="A159" t="s">
        <v>160</v>
      </c>
      <c r="B159" t="s">
        <v>402</v>
      </c>
      <c r="C159" t="s">
        <v>604</v>
      </c>
      <c r="E159">
        <v>-0.104961</v>
      </c>
      <c r="F159">
        <v>0.46033000000000002</v>
      </c>
      <c r="G159">
        <v>0.39264700000000002</v>
      </c>
      <c r="H159">
        <v>1.4402600000000001</v>
      </c>
      <c r="I159">
        <v>10</v>
      </c>
      <c r="J159">
        <v>10</v>
      </c>
      <c r="K159">
        <v>10</v>
      </c>
      <c r="L159">
        <v>55.3</v>
      </c>
      <c r="M159">
        <v>55.3</v>
      </c>
      <c r="N159">
        <v>55.3</v>
      </c>
      <c r="O159">
        <v>0</v>
      </c>
      <c r="P159">
        <v>113.73</v>
      </c>
      <c r="Q159">
        <v>6507500000</v>
      </c>
      <c r="R159">
        <v>5085900000</v>
      </c>
      <c r="S159">
        <v>1421600000</v>
      </c>
      <c r="T159" s="10">
        <v>0.723078</v>
      </c>
      <c r="U159" s="10">
        <v>0.26426300000000003</v>
      </c>
      <c r="V159" s="10">
        <v>0.54706999999999995</v>
      </c>
    </row>
    <row r="160" spans="1:22" x14ac:dyDescent="0.45">
      <c r="A160" t="s">
        <v>161</v>
      </c>
      <c r="B160" t="s">
        <v>403</v>
      </c>
      <c r="C160" t="s">
        <v>605</v>
      </c>
      <c r="E160">
        <v>1.12856</v>
      </c>
      <c r="F160">
        <v>-4.5582699999999997E-2</v>
      </c>
      <c r="G160">
        <v>0.69483600000000001</v>
      </c>
      <c r="H160">
        <v>0.32030599999999998</v>
      </c>
      <c r="I160">
        <v>9</v>
      </c>
      <c r="J160">
        <v>9</v>
      </c>
      <c r="K160">
        <v>9</v>
      </c>
      <c r="L160">
        <v>60.6</v>
      </c>
      <c r="M160">
        <v>60.6</v>
      </c>
      <c r="N160">
        <v>60.6</v>
      </c>
      <c r="O160">
        <v>0</v>
      </c>
      <c r="P160">
        <v>234.54</v>
      </c>
      <c r="Q160">
        <v>8927900000</v>
      </c>
      <c r="R160">
        <v>4852200000</v>
      </c>
      <c r="S160">
        <v>4075700000</v>
      </c>
      <c r="T160" s="10">
        <v>0.89083699999999999</v>
      </c>
      <c r="U160" s="10">
        <v>0.19552800000000001</v>
      </c>
      <c r="V160" s="10">
        <v>0.52452900000000002</v>
      </c>
    </row>
    <row r="161" spans="1:22" x14ac:dyDescent="0.45">
      <c r="A161" t="s">
        <v>162</v>
      </c>
      <c r="B161" t="s">
        <v>404</v>
      </c>
      <c r="C161" t="s">
        <v>606</v>
      </c>
      <c r="E161">
        <v>0.793022</v>
      </c>
      <c r="F161">
        <v>0.82648900000000003</v>
      </c>
      <c r="G161">
        <v>0.12723699999999999</v>
      </c>
      <c r="H161">
        <v>0.34221400000000002</v>
      </c>
      <c r="I161">
        <v>13</v>
      </c>
      <c r="J161">
        <v>13</v>
      </c>
      <c r="K161">
        <v>13</v>
      </c>
      <c r="L161">
        <v>28.2</v>
      </c>
      <c r="M161">
        <v>28.2</v>
      </c>
      <c r="N161">
        <v>28.2</v>
      </c>
      <c r="O161">
        <v>0</v>
      </c>
      <c r="P161">
        <v>60.276000000000003</v>
      </c>
      <c r="Q161">
        <v>568020000</v>
      </c>
      <c r="R161">
        <v>296150000</v>
      </c>
      <c r="S161">
        <v>271870000</v>
      </c>
      <c r="T161" s="10">
        <v>1.25257</v>
      </c>
      <c r="U161" s="10">
        <v>0.113126</v>
      </c>
      <c r="V161" s="10">
        <v>0.52224000000000004</v>
      </c>
    </row>
    <row r="162" spans="1:22" x14ac:dyDescent="0.45">
      <c r="A162" t="s">
        <v>163</v>
      </c>
      <c r="B162" t="s">
        <v>405</v>
      </c>
      <c r="C162" t="s">
        <v>607</v>
      </c>
      <c r="E162">
        <v>0.78534099999999996</v>
      </c>
      <c r="F162">
        <v>0.72334799999999999</v>
      </c>
      <c r="G162">
        <v>0.55473600000000001</v>
      </c>
      <c r="H162" t="s">
        <v>4</v>
      </c>
      <c r="I162">
        <v>3</v>
      </c>
      <c r="J162">
        <v>3</v>
      </c>
      <c r="K162">
        <v>3</v>
      </c>
      <c r="L162">
        <v>21.8</v>
      </c>
      <c r="M162">
        <v>21.8</v>
      </c>
      <c r="N162">
        <v>21.8</v>
      </c>
      <c r="O162">
        <v>0</v>
      </c>
      <c r="P162">
        <v>5.9481999999999999</v>
      </c>
      <c r="Q162">
        <v>752450000</v>
      </c>
      <c r="R162">
        <v>442240000</v>
      </c>
      <c r="S162">
        <v>310210000</v>
      </c>
      <c r="T162" s="10">
        <v>2.0049600000000001</v>
      </c>
      <c r="U162" s="10">
        <v>5.1853000000000003E-2</v>
      </c>
      <c r="V162" s="10">
        <v>0.687809</v>
      </c>
    </row>
    <row r="163" spans="1:22" x14ac:dyDescent="0.45">
      <c r="A163" t="s">
        <v>164</v>
      </c>
      <c r="B163" t="s">
        <v>406</v>
      </c>
      <c r="C163" t="s">
        <v>608</v>
      </c>
      <c r="E163">
        <v>0.89817000000000002</v>
      </c>
      <c r="F163" t="s">
        <v>4</v>
      </c>
      <c r="G163">
        <v>1.05443</v>
      </c>
      <c r="H163">
        <v>0.109421</v>
      </c>
      <c r="I163">
        <v>6</v>
      </c>
      <c r="J163">
        <v>6</v>
      </c>
      <c r="K163">
        <v>6</v>
      </c>
      <c r="L163">
        <v>43.5</v>
      </c>
      <c r="M163">
        <v>43.5</v>
      </c>
      <c r="N163">
        <v>43.5</v>
      </c>
      <c r="O163">
        <v>0</v>
      </c>
      <c r="P163">
        <v>17.116</v>
      </c>
      <c r="Q163">
        <v>869870000</v>
      </c>
      <c r="R163">
        <v>481740000</v>
      </c>
      <c r="S163">
        <v>388120000</v>
      </c>
      <c r="T163" s="10">
        <v>0.84416199999999997</v>
      </c>
      <c r="U163" s="10">
        <v>0.21267900000000001</v>
      </c>
      <c r="V163" s="10">
        <v>0.68734099999999998</v>
      </c>
    </row>
    <row r="164" spans="1:22" x14ac:dyDescent="0.45">
      <c r="A164" t="s">
        <v>165</v>
      </c>
      <c r="B164" t="s">
        <v>407</v>
      </c>
      <c r="C164" t="s">
        <v>609</v>
      </c>
      <c r="E164">
        <v>0.80620000000000003</v>
      </c>
      <c r="F164" t="s">
        <v>4</v>
      </c>
      <c r="G164">
        <v>1.2246600000000001</v>
      </c>
      <c r="H164" t="s">
        <v>4</v>
      </c>
      <c r="I164">
        <v>8</v>
      </c>
      <c r="J164">
        <v>8</v>
      </c>
      <c r="K164">
        <v>8</v>
      </c>
      <c r="L164">
        <v>9.8000000000000007</v>
      </c>
      <c r="M164">
        <v>9.8000000000000007</v>
      </c>
      <c r="N164">
        <v>9.8000000000000007</v>
      </c>
      <c r="O164">
        <v>0</v>
      </c>
      <c r="P164">
        <v>16.486000000000001</v>
      </c>
      <c r="Q164">
        <v>209730000</v>
      </c>
      <c r="R164">
        <v>117320000</v>
      </c>
      <c r="S164">
        <v>92409000</v>
      </c>
      <c r="T164" s="10">
        <v>0.88818399999999997</v>
      </c>
      <c r="U164" s="10">
        <v>0.19556899999999999</v>
      </c>
      <c r="V164" s="10">
        <v>1.0154300000000001</v>
      </c>
    </row>
    <row r="165" spans="1:22" x14ac:dyDescent="0.45">
      <c r="A165" t="s">
        <v>166</v>
      </c>
      <c r="B165" t="s">
        <v>408</v>
      </c>
      <c r="C165" t="s">
        <v>610</v>
      </c>
      <c r="E165">
        <v>-0.81888499999999997</v>
      </c>
      <c r="F165">
        <v>-0.115166</v>
      </c>
      <c r="G165">
        <v>2.90421</v>
      </c>
      <c r="H165">
        <v>-7.2448799999999994E-2</v>
      </c>
      <c r="I165">
        <v>12</v>
      </c>
      <c r="J165">
        <v>12</v>
      </c>
      <c r="K165">
        <v>12</v>
      </c>
      <c r="L165">
        <v>42.6</v>
      </c>
      <c r="M165">
        <v>42.6</v>
      </c>
      <c r="N165">
        <v>42.6</v>
      </c>
      <c r="O165">
        <v>0</v>
      </c>
      <c r="P165">
        <v>37.704000000000001</v>
      </c>
      <c r="Q165">
        <v>953930000</v>
      </c>
      <c r="R165">
        <v>527490000</v>
      </c>
      <c r="S165">
        <v>426440000</v>
      </c>
      <c r="T165" s="10">
        <v>0.21701999999999999</v>
      </c>
      <c r="U165" s="10">
        <v>0.66350600000000004</v>
      </c>
      <c r="V165" s="10">
        <v>0.47442899999999999</v>
      </c>
    </row>
    <row r="166" spans="1:22" x14ac:dyDescent="0.45">
      <c r="A166" t="s">
        <v>167</v>
      </c>
      <c r="B166" t="s">
        <v>409</v>
      </c>
      <c r="C166" t="s">
        <v>611</v>
      </c>
      <c r="E166">
        <v>-0.34435500000000002</v>
      </c>
      <c r="F166" t="s">
        <v>4</v>
      </c>
      <c r="G166">
        <v>0.68383099999999997</v>
      </c>
      <c r="H166">
        <v>1.54861</v>
      </c>
      <c r="I166">
        <v>24</v>
      </c>
      <c r="J166">
        <v>24</v>
      </c>
      <c r="K166">
        <v>24</v>
      </c>
      <c r="L166">
        <v>55.1</v>
      </c>
      <c r="M166">
        <v>55.1</v>
      </c>
      <c r="N166">
        <v>55.1</v>
      </c>
      <c r="O166">
        <v>0</v>
      </c>
      <c r="P166">
        <v>323.31</v>
      </c>
      <c r="Q166">
        <v>2395100000</v>
      </c>
      <c r="R166">
        <v>1951400000</v>
      </c>
      <c r="S166">
        <v>443690000</v>
      </c>
      <c r="T166" s="10">
        <v>0.432979</v>
      </c>
      <c r="U166" s="10">
        <v>0.44893699999999997</v>
      </c>
      <c r="V166" s="10">
        <v>0.62936099999999995</v>
      </c>
    </row>
    <row r="167" spans="1:22" x14ac:dyDescent="0.45">
      <c r="A167" t="s">
        <v>168</v>
      </c>
      <c r="B167" t="s">
        <v>410</v>
      </c>
      <c r="C167" t="s">
        <v>612</v>
      </c>
      <c r="E167">
        <v>0.68122400000000005</v>
      </c>
      <c r="F167">
        <v>-6.6399200000000005E-2</v>
      </c>
      <c r="G167">
        <v>0.91639999999999999</v>
      </c>
      <c r="H167">
        <v>0.34093400000000001</v>
      </c>
      <c r="I167">
        <v>17</v>
      </c>
      <c r="J167">
        <v>17</v>
      </c>
      <c r="K167">
        <v>17</v>
      </c>
      <c r="L167">
        <v>28.5</v>
      </c>
      <c r="M167">
        <v>28.5</v>
      </c>
      <c r="N167">
        <v>28.5</v>
      </c>
      <c r="O167">
        <v>0</v>
      </c>
      <c r="P167">
        <v>143.66</v>
      </c>
      <c r="Q167">
        <v>837050000</v>
      </c>
      <c r="R167">
        <v>470650000</v>
      </c>
      <c r="S167">
        <v>366400000</v>
      </c>
      <c r="T167" s="10">
        <v>0.93446300000000004</v>
      </c>
      <c r="U167" s="10">
        <v>0.180037</v>
      </c>
      <c r="V167" s="10">
        <v>0.46804000000000001</v>
      </c>
    </row>
    <row r="168" spans="1:22" x14ac:dyDescent="0.45">
      <c r="A168" t="s">
        <v>169</v>
      </c>
      <c r="B168" t="s">
        <v>411</v>
      </c>
      <c r="E168">
        <v>0.97372099999999995</v>
      </c>
      <c r="F168">
        <v>-0.42384699999999997</v>
      </c>
      <c r="G168">
        <v>0.91364599999999996</v>
      </c>
      <c r="H168">
        <v>0.40782299999999999</v>
      </c>
      <c r="I168">
        <v>7</v>
      </c>
      <c r="J168">
        <v>7</v>
      </c>
      <c r="K168">
        <v>7</v>
      </c>
      <c r="L168">
        <v>19</v>
      </c>
      <c r="M168">
        <v>19</v>
      </c>
      <c r="N168">
        <v>19</v>
      </c>
      <c r="O168">
        <v>0</v>
      </c>
      <c r="P168">
        <v>20.521999999999998</v>
      </c>
      <c r="Q168">
        <v>916640000</v>
      </c>
      <c r="R168">
        <v>519000000</v>
      </c>
      <c r="S168">
        <v>397650000</v>
      </c>
      <c r="T168" s="10">
        <v>0.61341500000000004</v>
      </c>
      <c r="U168" s="10">
        <v>0.32263900000000001</v>
      </c>
      <c r="V168" s="10">
        <v>0.46783599999999997</v>
      </c>
    </row>
    <row r="169" spans="1:22" x14ac:dyDescent="0.45">
      <c r="A169" t="s">
        <v>170</v>
      </c>
      <c r="B169" t="s">
        <v>412</v>
      </c>
      <c r="E169">
        <v>0.52656999999999998</v>
      </c>
      <c r="F169">
        <v>0.24362600000000001</v>
      </c>
      <c r="G169">
        <v>0.60625300000000004</v>
      </c>
      <c r="H169">
        <v>0.48003499999999999</v>
      </c>
      <c r="I169">
        <v>24</v>
      </c>
      <c r="J169">
        <v>24</v>
      </c>
      <c r="K169">
        <v>24</v>
      </c>
      <c r="L169">
        <v>58.8</v>
      </c>
      <c r="M169">
        <v>58.8</v>
      </c>
      <c r="N169">
        <v>58.8</v>
      </c>
      <c r="O169">
        <v>0</v>
      </c>
      <c r="P169">
        <v>267.54000000000002</v>
      </c>
      <c r="Q169">
        <v>2723900000</v>
      </c>
      <c r="R169">
        <v>1242800000</v>
      </c>
      <c r="S169">
        <v>1481000000</v>
      </c>
      <c r="T169" s="10">
        <v>2.0229200000000001</v>
      </c>
      <c r="U169" s="10">
        <v>5.1853000000000003E-2</v>
      </c>
      <c r="V169" s="10">
        <v>0.46412100000000001</v>
      </c>
    </row>
    <row r="170" spans="1:22" x14ac:dyDescent="0.45">
      <c r="A170" t="s">
        <v>171</v>
      </c>
      <c r="B170" t="s">
        <v>413</v>
      </c>
      <c r="C170" t="s">
        <v>613</v>
      </c>
      <c r="E170">
        <v>0.39264700000000002</v>
      </c>
      <c r="F170">
        <v>1.54545</v>
      </c>
      <c r="G170" t="s">
        <v>4</v>
      </c>
      <c r="H170">
        <v>-8.3792099999999994E-2</v>
      </c>
      <c r="I170">
        <v>13</v>
      </c>
      <c r="J170">
        <v>13</v>
      </c>
      <c r="K170">
        <v>13</v>
      </c>
      <c r="L170">
        <v>28.3</v>
      </c>
      <c r="M170">
        <v>28.3</v>
      </c>
      <c r="N170">
        <v>28.3</v>
      </c>
      <c r="O170">
        <v>0</v>
      </c>
      <c r="P170">
        <v>159.99</v>
      </c>
      <c r="Q170">
        <v>1201500000</v>
      </c>
      <c r="R170">
        <v>887120000</v>
      </c>
      <c r="S170">
        <v>314340000</v>
      </c>
      <c r="T170" s="10">
        <v>0.48211399999999999</v>
      </c>
      <c r="U170" s="10">
        <v>0.40911799999999998</v>
      </c>
      <c r="V170" s="10">
        <v>0.61809999999999998</v>
      </c>
    </row>
    <row r="171" spans="1:22" x14ac:dyDescent="0.45">
      <c r="A171" t="s">
        <v>172</v>
      </c>
      <c r="B171" t="s">
        <v>411</v>
      </c>
      <c r="E171">
        <v>0.99624400000000002</v>
      </c>
      <c r="F171">
        <v>0.32178400000000001</v>
      </c>
      <c r="G171">
        <v>0.597889</v>
      </c>
      <c r="H171">
        <v>-7.4094400000000005E-2</v>
      </c>
      <c r="I171">
        <v>27</v>
      </c>
      <c r="J171">
        <v>27</v>
      </c>
      <c r="K171">
        <v>27</v>
      </c>
      <c r="L171">
        <v>22.3</v>
      </c>
      <c r="M171">
        <v>22.3</v>
      </c>
      <c r="N171">
        <v>22.3</v>
      </c>
      <c r="O171">
        <v>0</v>
      </c>
      <c r="P171">
        <v>283.14999999999998</v>
      </c>
      <c r="Q171">
        <v>2042200000</v>
      </c>
      <c r="R171">
        <v>1051100000</v>
      </c>
      <c r="S171">
        <v>991120000</v>
      </c>
      <c r="T171" s="10">
        <v>0.87304300000000001</v>
      </c>
      <c r="U171" s="10">
        <v>0.201323</v>
      </c>
      <c r="V171" s="10">
        <v>0.46045599999999998</v>
      </c>
    </row>
    <row r="172" spans="1:22" x14ac:dyDescent="0.45">
      <c r="A172" t="s">
        <v>173</v>
      </c>
      <c r="B172" t="s">
        <v>414</v>
      </c>
      <c r="E172">
        <v>0.62096200000000001</v>
      </c>
      <c r="F172">
        <v>0.25420300000000001</v>
      </c>
      <c r="G172">
        <v>0.62395999999999996</v>
      </c>
      <c r="H172">
        <v>0.33238899999999999</v>
      </c>
      <c r="I172">
        <v>10</v>
      </c>
      <c r="J172">
        <v>10</v>
      </c>
      <c r="K172">
        <v>10</v>
      </c>
      <c r="L172">
        <v>39</v>
      </c>
      <c r="M172">
        <v>39</v>
      </c>
      <c r="N172">
        <v>39</v>
      </c>
      <c r="O172">
        <v>0</v>
      </c>
      <c r="P172">
        <v>185.72</v>
      </c>
      <c r="Q172">
        <v>3543000000</v>
      </c>
      <c r="R172">
        <v>1781800000</v>
      </c>
      <c r="S172">
        <v>1761200000</v>
      </c>
      <c r="T172" s="10">
        <v>1.7524</v>
      </c>
      <c r="U172" s="10">
        <v>6.4927899999999997E-2</v>
      </c>
      <c r="V172" s="10">
        <v>0.45787899999999998</v>
      </c>
    </row>
    <row r="173" spans="1:22" x14ac:dyDescent="0.45">
      <c r="A173" t="s">
        <v>174</v>
      </c>
      <c r="B173" t="s">
        <v>415</v>
      </c>
      <c r="E173" t="s">
        <v>4</v>
      </c>
      <c r="F173">
        <v>0.69862299999999999</v>
      </c>
      <c r="G173">
        <v>1.10219</v>
      </c>
      <c r="H173" t="s">
        <v>4</v>
      </c>
      <c r="I173">
        <v>3</v>
      </c>
      <c r="J173">
        <v>3</v>
      </c>
      <c r="K173">
        <v>3</v>
      </c>
      <c r="L173">
        <v>46.3</v>
      </c>
      <c r="M173">
        <v>46.3</v>
      </c>
      <c r="N173">
        <v>46.3</v>
      </c>
      <c r="O173">
        <v>0</v>
      </c>
      <c r="P173">
        <v>11.944000000000001</v>
      </c>
      <c r="Q173">
        <v>173860000</v>
      </c>
      <c r="R173">
        <v>78190000</v>
      </c>
      <c r="S173">
        <v>95673000</v>
      </c>
      <c r="T173" s="10">
        <v>0.85279199999999999</v>
      </c>
      <c r="U173" s="10">
        <v>0.209707</v>
      </c>
      <c r="V173" s="10">
        <v>0.90040500000000001</v>
      </c>
    </row>
    <row r="174" spans="1:22" x14ac:dyDescent="0.45">
      <c r="A174" t="s">
        <v>175</v>
      </c>
      <c r="B174" t="s">
        <v>416</v>
      </c>
      <c r="C174" t="s">
        <v>614</v>
      </c>
      <c r="E174">
        <v>0.60824100000000003</v>
      </c>
      <c r="F174">
        <v>-0.13251099999999999</v>
      </c>
      <c r="G174">
        <v>0.59033899999999995</v>
      </c>
      <c r="H174">
        <v>0.72061200000000003</v>
      </c>
      <c r="I174">
        <v>9</v>
      </c>
      <c r="J174">
        <v>9</v>
      </c>
      <c r="K174">
        <v>9</v>
      </c>
      <c r="L174">
        <v>17.3</v>
      </c>
      <c r="M174">
        <v>17.3</v>
      </c>
      <c r="N174">
        <v>17.3</v>
      </c>
      <c r="O174">
        <v>0</v>
      </c>
      <c r="P174">
        <v>18.216999999999999</v>
      </c>
      <c r="Q174">
        <v>460090000</v>
      </c>
      <c r="R174">
        <v>253000000</v>
      </c>
      <c r="S174">
        <v>207090000</v>
      </c>
      <c r="T174" s="10">
        <v>0.97417799999999999</v>
      </c>
      <c r="U174" s="10">
        <v>0.16836000000000001</v>
      </c>
      <c r="V174" s="10">
        <v>0.44667000000000001</v>
      </c>
    </row>
    <row r="175" spans="1:22" x14ac:dyDescent="0.45">
      <c r="A175" t="s">
        <v>176</v>
      </c>
      <c r="B175" t="s">
        <v>417</v>
      </c>
      <c r="C175" t="s">
        <v>615</v>
      </c>
      <c r="E175" t="s">
        <v>4</v>
      </c>
      <c r="F175">
        <v>0.72668699999999997</v>
      </c>
      <c r="G175">
        <v>1.0401199999999999</v>
      </c>
      <c r="H175" t="s">
        <v>4</v>
      </c>
      <c r="I175">
        <v>11</v>
      </c>
      <c r="J175">
        <v>11</v>
      </c>
      <c r="K175">
        <v>11</v>
      </c>
      <c r="L175">
        <v>13.6</v>
      </c>
      <c r="M175">
        <v>13.6</v>
      </c>
      <c r="N175">
        <v>13.6</v>
      </c>
      <c r="O175">
        <v>0</v>
      </c>
      <c r="P175">
        <v>28.893000000000001</v>
      </c>
      <c r="Q175">
        <v>133560000</v>
      </c>
      <c r="R175">
        <v>75542000</v>
      </c>
      <c r="S175">
        <v>58019000</v>
      </c>
      <c r="T175" s="10">
        <v>0.951658</v>
      </c>
      <c r="U175" s="10">
        <v>0.174097</v>
      </c>
      <c r="V175" s="10">
        <v>0.88340399999999997</v>
      </c>
    </row>
    <row r="176" spans="1:22" x14ac:dyDescent="0.45">
      <c r="A176" t="s">
        <v>177</v>
      </c>
      <c r="B176" t="s">
        <v>418</v>
      </c>
      <c r="C176" t="s">
        <v>616</v>
      </c>
      <c r="E176">
        <v>0.42298599999999997</v>
      </c>
      <c r="F176">
        <v>-6.0739099999999997E-2</v>
      </c>
      <c r="G176">
        <v>0.81811400000000001</v>
      </c>
      <c r="H176">
        <v>0.58225300000000002</v>
      </c>
      <c r="I176">
        <v>14</v>
      </c>
      <c r="J176">
        <v>14</v>
      </c>
      <c r="K176">
        <v>14</v>
      </c>
      <c r="L176">
        <v>44</v>
      </c>
      <c r="M176">
        <v>44</v>
      </c>
      <c r="N176">
        <v>44</v>
      </c>
      <c r="O176">
        <v>0</v>
      </c>
      <c r="P176">
        <v>35.552</v>
      </c>
      <c r="Q176">
        <v>657530000</v>
      </c>
      <c r="R176">
        <v>288980000</v>
      </c>
      <c r="S176">
        <v>368550000</v>
      </c>
      <c r="T176" s="10">
        <v>1.0072300000000001</v>
      </c>
      <c r="U176" s="10">
        <v>0.16413</v>
      </c>
      <c r="V176" s="10">
        <v>0.44065399999999999</v>
      </c>
    </row>
    <row r="177" spans="1:22" x14ac:dyDescent="0.45">
      <c r="A177" t="s">
        <v>178</v>
      </c>
      <c r="B177" t="s">
        <v>419</v>
      </c>
      <c r="C177" t="s">
        <v>617</v>
      </c>
      <c r="E177">
        <v>-0.276974</v>
      </c>
      <c r="F177">
        <v>0.64708299999999996</v>
      </c>
      <c r="G177" t="s">
        <v>4</v>
      </c>
      <c r="H177">
        <v>1.3893</v>
      </c>
      <c r="I177">
        <v>7</v>
      </c>
      <c r="J177">
        <v>7</v>
      </c>
      <c r="K177">
        <v>7</v>
      </c>
      <c r="L177">
        <v>51</v>
      </c>
      <c r="M177">
        <v>51</v>
      </c>
      <c r="N177">
        <v>51</v>
      </c>
      <c r="O177">
        <v>0</v>
      </c>
      <c r="P177">
        <v>38.674999999999997</v>
      </c>
      <c r="Q177">
        <v>1102200000</v>
      </c>
      <c r="R177">
        <v>677320000</v>
      </c>
      <c r="S177">
        <v>424850000</v>
      </c>
      <c r="T177" s="10">
        <v>0.458702</v>
      </c>
      <c r="U177" s="10">
        <v>0.42970199999999997</v>
      </c>
      <c r="V177" s="10">
        <v>0.58647000000000005</v>
      </c>
    </row>
    <row r="178" spans="1:22" x14ac:dyDescent="0.45">
      <c r="A178" t="s">
        <v>179</v>
      </c>
      <c r="B178" t="s">
        <v>420</v>
      </c>
      <c r="C178" t="s">
        <v>618</v>
      </c>
      <c r="E178">
        <v>1.97302</v>
      </c>
      <c r="F178">
        <v>2.2469399999999999</v>
      </c>
      <c r="G178">
        <v>-2.4420700000000002</v>
      </c>
      <c r="H178">
        <v>-1.86342E-2</v>
      </c>
      <c r="I178">
        <v>26</v>
      </c>
      <c r="J178">
        <v>26</v>
      </c>
      <c r="K178">
        <v>26</v>
      </c>
      <c r="L178">
        <v>10.8</v>
      </c>
      <c r="M178">
        <v>10.8</v>
      </c>
      <c r="N178">
        <v>10.8</v>
      </c>
      <c r="O178">
        <v>0</v>
      </c>
      <c r="P178">
        <v>106.54</v>
      </c>
      <c r="Q178">
        <v>831140000</v>
      </c>
      <c r="R178">
        <v>443460000</v>
      </c>
      <c r="S178">
        <v>387690000</v>
      </c>
      <c r="T178" s="10">
        <v>0.147254</v>
      </c>
      <c r="U178" s="10">
        <v>0.75973599999999997</v>
      </c>
      <c r="V178" s="10">
        <v>0.43981700000000001</v>
      </c>
    </row>
    <row r="179" spans="1:22" x14ac:dyDescent="0.45">
      <c r="A179" t="s">
        <v>180</v>
      </c>
      <c r="B179" t="s">
        <v>421</v>
      </c>
      <c r="C179" t="s">
        <v>619</v>
      </c>
      <c r="E179">
        <v>1.2349300000000001</v>
      </c>
      <c r="F179" t="s">
        <v>4</v>
      </c>
      <c r="G179" t="s">
        <v>4</v>
      </c>
      <c r="H179">
        <v>0.486732</v>
      </c>
      <c r="I179">
        <v>7</v>
      </c>
      <c r="J179">
        <v>7</v>
      </c>
      <c r="K179">
        <v>7</v>
      </c>
      <c r="L179">
        <v>13.8</v>
      </c>
      <c r="M179">
        <v>13.8</v>
      </c>
      <c r="N179">
        <v>13.8</v>
      </c>
      <c r="O179">
        <v>0</v>
      </c>
      <c r="P179">
        <v>51.893000000000001</v>
      </c>
      <c r="Q179">
        <v>256530000</v>
      </c>
      <c r="R179">
        <v>122870000</v>
      </c>
      <c r="S179">
        <v>133660000</v>
      </c>
      <c r="T179" s="10">
        <v>0.58338199999999996</v>
      </c>
      <c r="U179" s="10">
        <v>0.33875499999999997</v>
      </c>
      <c r="V179" s="10">
        <v>0.86083100000000001</v>
      </c>
    </row>
    <row r="180" spans="1:22" x14ac:dyDescent="0.45">
      <c r="A180" t="s">
        <v>181</v>
      </c>
      <c r="B180" t="s">
        <v>422</v>
      </c>
      <c r="C180" t="s">
        <v>620</v>
      </c>
      <c r="E180">
        <v>0.94852599999999998</v>
      </c>
      <c r="F180">
        <v>0.20205699999999999</v>
      </c>
      <c r="G180" t="s">
        <v>4</v>
      </c>
      <c r="H180">
        <v>0.55777299999999996</v>
      </c>
      <c r="I180">
        <v>4</v>
      </c>
      <c r="J180">
        <v>4</v>
      </c>
      <c r="K180">
        <v>4</v>
      </c>
      <c r="L180">
        <v>12.7</v>
      </c>
      <c r="M180">
        <v>12.7</v>
      </c>
      <c r="N180">
        <v>12.7</v>
      </c>
      <c r="O180">
        <v>0</v>
      </c>
      <c r="P180">
        <v>8.0031999999999996</v>
      </c>
      <c r="Q180">
        <v>128470000</v>
      </c>
      <c r="R180">
        <v>88937000</v>
      </c>
      <c r="S180">
        <v>39536000</v>
      </c>
      <c r="T180" s="10">
        <v>0.92669800000000002</v>
      </c>
      <c r="U180" s="10">
        <v>0.18218799999999999</v>
      </c>
      <c r="V180" s="10">
        <v>0.56945199999999996</v>
      </c>
    </row>
    <row r="181" spans="1:22" x14ac:dyDescent="0.45">
      <c r="A181" t="s">
        <v>182</v>
      </c>
      <c r="B181" t="s">
        <v>423</v>
      </c>
      <c r="C181" t="s">
        <v>621</v>
      </c>
      <c r="E181">
        <v>-0.59874099999999997</v>
      </c>
      <c r="F181" t="s">
        <v>4</v>
      </c>
      <c r="G181">
        <v>1.1161000000000001</v>
      </c>
      <c r="H181">
        <v>1.1896800000000001</v>
      </c>
      <c r="I181">
        <v>25</v>
      </c>
      <c r="J181">
        <v>25</v>
      </c>
      <c r="K181">
        <v>25</v>
      </c>
      <c r="L181">
        <v>53.5</v>
      </c>
      <c r="M181">
        <v>53.5</v>
      </c>
      <c r="N181">
        <v>53.5</v>
      </c>
      <c r="O181">
        <v>0</v>
      </c>
      <c r="P181">
        <v>201.78</v>
      </c>
      <c r="Q181">
        <v>1831700000</v>
      </c>
      <c r="R181">
        <v>1338500000</v>
      </c>
      <c r="S181">
        <v>493160000</v>
      </c>
      <c r="T181" s="10">
        <v>0.36368400000000001</v>
      </c>
      <c r="U181" s="10">
        <v>0.51026099999999996</v>
      </c>
      <c r="V181" s="10">
        <v>0.56901299999999999</v>
      </c>
    </row>
    <row r="182" spans="1:22" x14ac:dyDescent="0.45">
      <c r="A182" t="s">
        <v>183</v>
      </c>
      <c r="B182" t="s">
        <v>424</v>
      </c>
      <c r="C182" t="s">
        <v>622</v>
      </c>
      <c r="E182">
        <v>0.78173700000000002</v>
      </c>
      <c r="F182">
        <v>0.120655</v>
      </c>
      <c r="G182">
        <v>0.43839899999999998</v>
      </c>
      <c r="H182">
        <v>0.312384</v>
      </c>
      <c r="I182">
        <v>19</v>
      </c>
      <c r="J182">
        <v>19</v>
      </c>
      <c r="K182">
        <v>19</v>
      </c>
      <c r="L182">
        <v>62.8</v>
      </c>
      <c r="M182">
        <v>62.8</v>
      </c>
      <c r="N182">
        <v>62.8</v>
      </c>
      <c r="O182">
        <v>0</v>
      </c>
      <c r="P182">
        <v>129.38</v>
      </c>
      <c r="Q182">
        <v>7322900000</v>
      </c>
      <c r="R182">
        <v>3403000000</v>
      </c>
      <c r="S182">
        <v>3919900000</v>
      </c>
      <c r="T182" s="10">
        <v>1.2290300000000001</v>
      </c>
      <c r="U182" s="10">
        <v>0.11667</v>
      </c>
      <c r="V182" s="10">
        <v>0.41329399999999999</v>
      </c>
    </row>
    <row r="183" spans="1:22" x14ac:dyDescent="0.45">
      <c r="A183" t="s">
        <v>184</v>
      </c>
      <c r="B183" t="s">
        <v>425</v>
      </c>
      <c r="C183" t="s">
        <v>623</v>
      </c>
      <c r="E183" t="s">
        <v>4</v>
      </c>
      <c r="F183">
        <v>1.0539099999999999</v>
      </c>
      <c r="G183">
        <v>0.56890799999999997</v>
      </c>
      <c r="H183" t="s">
        <v>4</v>
      </c>
      <c r="I183">
        <v>4</v>
      </c>
      <c r="J183">
        <v>4</v>
      </c>
      <c r="K183">
        <v>4</v>
      </c>
      <c r="L183">
        <v>20.100000000000001</v>
      </c>
      <c r="M183">
        <v>20.100000000000001</v>
      </c>
      <c r="N183">
        <v>20.100000000000001</v>
      </c>
      <c r="O183">
        <v>0</v>
      </c>
      <c r="P183">
        <v>7.9701000000000004</v>
      </c>
      <c r="Q183">
        <v>137740000</v>
      </c>
      <c r="R183">
        <v>86193000</v>
      </c>
      <c r="S183">
        <v>51546000</v>
      </c>
      <c r="T183" s="10">
        <v>0.73309999999999997</v>
      </c>
      <c r="U183" s="10">
        <v>0.25964599999999999</v>
      </c>
      <c r="V183" s="10">
        <v>0.81140999999999996</v>
      </c>
    </row>
    <row r="184" spans="1:22" x14ac:dyDescent="0.45">
      <c r="A184" t="s">
        <v>185</v>
      </c>
      <c r="B184" t="s">
        <v>426</v>
      </c>
      <c r="C184" t="s">
        <v>624</v>
      </c>
      <c r="E184" t="s">
        <v>4</v>
      </c>
      <c r="F184">
        <v>1.1985300000000001</v>
      </c>
      <c r="G184" t="s">
        <v>4</v>
      </c>
      <c r="H184">
        <v>0.40260699999999999</v>
      </c>
      <c r="I184">
        <v>4</v>
      </c>
      <c r="J184">
        <v>4</v>
      </c>
      <c r="K184">
        <v>4</v>
      </c>
      <c r="L184">
        <v>21.2</v>
      </c>
      <c r="M184">
        <v>21.2</v>
      </c>
      <c r="N184">
        <v>21.2</v>
      </c>
      <c r="O184">
        <v>0</v>
      </c>
      <c r="P184">
        <v>7.5716999999999999</v>
      </c>
      <c r="Q184">
        <v>428650000</v>
      </c>
      <c r="R184">
        <v>233360000</v>
      </c>
      <c r="S184">
        <v>195290000</v>
      </c>
      <c r="T184" s="10">
        <v>0.532115</v>
      </c>
      <c r="U184" s="10">
        <v>0.37365199999999998</v>
      </c>
      <c r="V184" s="10">
        <v>0.80056700000000003</v>
      </c>
    </row>
    <row r="185" spans="1:22" x14ac:dyDescent="0.45">
      <c r="A185" t="s">
        <v>186</v>
      </c>
      <c r="B185" t="s">
        <v>427</v>
      </c>
      <c r="C185" t="s">
        <v>625</v>
      </c>
      <c r="E185">
        <v>0.39022699999999999</v>
      </c>
      <c r="F185" t="s">
        <v>4</v>
      </c>
      <c r="G185">
        <v>0.414136</v>
      </c>
      <c r="H185">
        <v>0.79028500000000002</v>
      </c>
      <c r="I185">
        <v>5</v>
      </c>
      <c r="J185">
        <v>5</v>
      </c>
      <c r="K185">
        <v>5</v>
      </c>
      <c r="L185">
        <v>11.5</v>
      </c>
      <c r="M185">
        <v>11.5</v>
      </c>
      <c r="N185">
        <v>11.5</v>
      </c>
      <c r="O185">
        <v>0</v>
      </c>
      <c r="P185">
        <v>12.558999999999999</v>
      </c>
      <c r="Q185">
        <v>170460000</v>
      </c>
      <c r="R185">
        <v>78680000</v>
      </c>
      <c r="S185">
        <v>91784000</v>
      </c>
      <c r="T185" s="10">
        <v>1.26294</v>
      </c>
      <c r="U185" s="10">
        <v>0.111333</v>
      </c>
      <c r="V185" s="10">
        <v>0.53154900000000005</v>
      </c>
    </row>
    <row r="186" spans="1:22" x14ac:dyDescent="0.45">
      <c r="A186" t="s">
        <v>187</v>
      </c>
      <c r="B186" t="s">
        <v>428</v>
      </c>
      <c r="C186" t="s">
        <v>626</v>
      </c>
      <c r="E186">
        <v>1.22651</v>
      </c>
      <c r="F186" t="s">
        <v>4</v>
      </c>
      <c r="G186">
        <v>0.36277799999999999</v>
      </c>
      <c r="H186" t="s">
        <v>4</v>
      </c>
      <c r="I186">
        <v>6</v>
      </c>
      <c r="J186">
        <v>6</v>
      </c>
      <c r="K186">
        <v>6</v>
      </c>
      <c r="L186">
        <v>27.5</v>
      </c>
      <c r="M186">
        <v>27.5</v>
      </c>
      <c r="N186">
        <v>27.5</v>
      </c>
      <c r="O186">
        <v>0</v>
      </c>
      <c r="P186">
        <v>27.298999999999999</v>
      </c>
      <c r="Q186">
        <v>227330000</v>
      </c>
      <c r="R186">
        <v>115280000</v>
      </c>
      <c r="S186">
        <v>112060000</v>
      </c>
      <c r="T186" s="10">
        <v>0.49905100000000002</v>
      </c>
      <c r="U186" s="10">
        <v>0.39730900000000002</v>
      </c>
      <c r="V186" s="10">
        <v>0.79464299999999999</v>
      </c>
    </row>
    <row r="187" spans="1:22" x14ac:dyDescent="0.45">
      <c r="A187" t="s">
        <v>188</v>
      </c>
      <c r="B187" t="s">
        <v>269</v>
      </c>
      <c r="E187">
        <v>1.1306</v>
      </c>
      <c r="F187">
        <v>0.44089</v>
      </c>
      <c r="G187" t="s">
        <v>4</v>
      </c>
      <c r="H187" t="s">
        <v>4</v>
      </c>
      <c r="I187">
        <v>7</v>
      </c>
      <c r="J187">
        <v>7</v>
      </c>
      <c r="K187">
        <v>7</v>
      </c>
      <c r="L187">
        <v>54.1</v>
      </c>
      <c r="M187">
        <v>54.1</v>
      </c>
      <c r="N187">
        <v>54.1</v>
      </c>
      <c r="O187">
        <v>0</v>
      </c>
      <c r="P187">
        <v>186.8</v>
      </c>
      <c r="Q187">
        <v>1123100000</v>
      </c>
      <c r="R187">
        <v>569380000</v>
      </c>
      <c r="S187">
        <v>553680000</v>
      </c>
      <c r="T187" s="10">
        <v>0.57956399999999997</v>
      </c>
      <c r="U187" s="10">
        <v>0.34002900000000003</v>
      </c>
      <c r="V187" s="10">
        <v>0.78574600000000006</v>
      </c>
    </row>
    <row r="188" spans="1:22" x14ac:dyDescent="0.45">
      <c r="A188" t="s">
        <v>189</v>
      </c>
      <c r="B188" t="s">
        <v>429</v>
      </c>
      <c r="E188">
        <v>1.04369</v>
      </c>
      <c r="F188">
        <v>-6.4193100000000003E-2</v>
      </c>
      <c r="G188">
        <v>0.37239499999999998</v>
      </c>
      <c r="H188">
        <v>0.21950500000000001</v>
      </c>
      <c r="I188">
        <v>14</v>
      </c>
      <c r="J188">
        <v>14</v>
      </c>
      <c r="K188">
        <v>14</v>
      </c>
      <c r="L188">
        <v>60</v>
      </c>
      <c r="M188">
        <v>60</v>
      </c>
      <c r="N188">
        <v>60</v>
      </c>
      <c r="O188">
        <v>0</v>
      </c>
      <c r="P188">
        <v>139.76</v>
      </c>
      <c r="Q188">
        <v>5089900000</v>
      </c>
      <c r="R188">
        <v>2383400000</v>
      </c>
      <c r="S188">
        <v>2706500000</v>
      </c>
      <c r="T188" s="10">
        <v>0.71390500000000001</v>
      </c>
      <c r="U188" s="10">
        <v>0.26557500000000001</v>
      </c>
      <c r="V188" s="10">
        <v>0.39284999999999998</v>
      </c>
    </row>
    <row r="189" spans="1:22" x14ac:dyDescent="0.45">
      <c r="A189" t="s">
        <v>190</v>
      </c>
      <c r="B189" t="s">
        <v>430</v>
      </c>
      <c r="E189">
        <v>0.72639500000000001</v>
      </c>
      <c r="F189" t="s">
        <v>4</v>
      </c>
      <c r="G189">
        <v>0.83535800000000004</v>
      </c>
      <c r="H189" t="s">
        <v>4</v>
      </c>
      <c r="I189">
        <v>5</v>
      </c>
      <c r="J189">
        <v>5</v>
      </c>
      <c r="K189">
        <v>5</v>
      </c>
      <c r="L189">
        <v>10.7</v>
      </c>
      <c r="M189">
        <v>10.7</v>
      </c>
      <c r="N189">
        <v>10.7</v>
      </c>
      <c r="O189">
        <v>0</v>
      </c>
      <c r="P189">
        <v>9.0915999999999997</v>
      </c>
      <c r="Q189">
        <v>124230000</v>
      </c>
      <c r="R189">
        <v>55368000</v>
      </c>
      <c r="S189">
        <v>68866000</v>
      </c>
      <c r="T189" s="10">
        <v>1.3531599999999999</v>
      </c>
      <c r="U189" s="10">
        <v>9.4187000000000007E-2</v>
      </c>
      <c r="V189" s="10">
        <v>0.78087700000000004</v>
      </c>
    </row>
    <row r="190" spans="1:22" x14ac:dyDescent="0.45">
      <c r="A190" t="s">
        <v>191</v>
      </c>
      <c r="B190" t="s">
        <v>431</v>
      </c>
      <c r="C190" t="s">
        <v>627</v>
      </c>
      <c r="E190">
        <v>0.92090300000000003</v>
      </c>
      <c r="F190">
        <v>0.35124</v>
      </c>
      <c r="G190">
        <v>0.36546899999999999</v>
      </c>
      <c r="H190">
        <v>-7.7379699999999996E-2</v>
      </c>
      <c r="I190">
        <v>11</v>
      </c>
      <c r="J190">
        <v>11</v>
      </c>
      <c r="K190">
        <v>11</v>
      </c>
      <c r="L190">
        <v>64.7</v>
      </c>
      <c r="M190">
        <v>64.7</v>
      </c>
      <c r="N190">
        <v>64.7</v>
      </c>
      <c r="O190">
        <v>0</v>
      </c>
      <c r="P190">
        <v>323.31</v>
      </c>
      <c r="Q190">
        <v>4474200000</v>
      </c>
      <c r="R190">
        <v>2394100000</v>
      </c>
      <c r="S190">
        <v>2080000000</v>
      </c>
      <c r="T190" s="10">
        <v>0.81621699999999997</v>
      </c>
      <c r="U190" s="10">
        <v>0.223692</v>
      </c>
      <c r="V190" s="10">
        <v>0.39005800000000002</v>
      </c>
    </row>
    <row r="191" spans="1:22" x14ac:dyDescent="0.45">
      <c r="A191" t="s">
        <v>192</v>
      </c>
      <c r="B191" t="s">
        <v>432</v>
      </c>
      <c r="C191" t="s">
        <v>628</v>
      </c>
      <c r="E191">
        <v>0.282499</v>
      </c>
      <c r="F191">
        <v>-0.30462800000000001</v>
      </c>
      <c r="G191" t="s">
        <v>4</v>
      </c>
      <c r="H191">
        <v>1.55983</v>
      </c>
      <c r="I191">
        <v>9</v>
      </c>
      <c r="J191">
        <v>9</v>
      </c>
      <c r="K191">
        <v>9</v>
      </c>
      <c r="L191">
        <v>20.2</v>
      </c>
      <c r="M191">
        <v>20.2</v>
      </c>
      <c r="N191">
        <v>20.2</v>
      </c>
      <c r="O191">
        <v>0</v>
      </c>
      <c r="P191">
        <v>18.998000000000001</v>
      </c>
      <c r="Q191">
        <v>255180000</v>
      </c>
      <c r="R191">
        <v>156290000</v>
      </c>
      <c r="S191">
        <v>98887000</v>
      </c>
      <c r="T191" s="10">
        <v>0.34677400000000003</v>
      </c>
      <c r="U191" s="10">
        <v>0.52096200000000004</v>
      </c>
      <c r="V191" s="10">
        <v>0.51256900000000005</v>
      </c>
    </row>
    <row r="192" spans="1:22" x14ac:dyDescent="0.45">
      <c r="A192" t="s">
        <v>193</v>
      </c>
      <c r="B192" t="s">
        <v>433</v>
      </c>
      <c r="E192">
        <v>0.77458700000000003</v>
      </c>
      <c r="F192">
        <v>0.59089700000000001</v>
      </c>
      <c r="G192">
        <v>-0.84518300000000002</v>
      </c>
      <c r="H192">
        <v>0.99464300000000005</v>
      </c>
      <c r="I192">
        <v>7</v>
      </c>
      <c r="J192">
        <v>7</v>
      </c>
      <c r="K192">
        <v>7</v>
      </c>
      <c r="L192">
        <v>31.5</v>
      </c>
      <c r="M192">
        <v>31.5</v>
      </c>
      <c r="N192">
        <v>31.5</v>
      </c>
      <c r="O192">
        <v>0</v>
      </c>
      <c r="P192">
        <v>35.061</v>
      </c>
      <c r="Q192">
        <v>2146300000</v>
      </c>
      <c r="R192">
        <v>1166100000</v>
      </c>
      <c r="S192">
        <v>980280000</v>
      </c>
      <c r="T192" s="10">
        <v>0.36657499999999998</v>
      </c>
      <c r="U192" s="10">
        <v>0.509212</v>
      </c>
      <c r="V192" s="10">
        <v>0.37873600000000002</v>
      </c>
    </row>
    <row r="193" spans="1:22" x14ac:dyDescent="0.45">
      <c r="A193" t="s">
        <v>194</v>
      </c>
      <c r="B193" t="s">
        <v>278</v>
      </c>
      <c r="E193" t="s">
        <v>4</v>
      </c>
      <c r="F193">
        <v>0.86638400000000004</v>
      </c>
      <c r="G193" t="s">
        <v>4</v>
      </c>
      <c r="H193">
        <v>0.644984</v>
      </c>
      <c r="I193">
        <v>10</v>
      </c>
      <c r="J193">
        <v>10</v>
      </c>
      <c r="K193">
        <v>10</v>
      </c>
      <c r="L193">
        <v>37.200000000000003</v>
      </c>
      <c r="M193">
        <v>37.200000000000003</v>
      </c>
      <c r="N193">
        <v>37.200000000000003</v>
      </c>
      <c r="O193">
        <v>0</v>
      </c>
      <c r="P193">
        <v>37.628999999999998</v>
      </c>
      <c r="Q193">
        <v>278590000</v>
      </c>
      <c r="R193">
        <v>212610000</v>
      </c>
      <c r="S193">
        <v>65973000</v>
      </c>
      <c r="T193" s="10">
        <v>1.03339</v>
      </c>
      <c r="U193" s="10">
        <v>0.159719</v>
      </c>
      <c r="V193" s="10">
        <v>0.75568400000000002</v>
      </c>
    </row>
    <row r="194" spans="1:22" x14ac:dyDescent="0.45">
      <c r="A194" t="s">
        <v>195</v>
      </c>
      <c r="B194" t="s">
        <v>434</v>
      </c>
      <c r="E194" t="s">
        <v>4</v>
      </c>
      <c r="F194">
        <v>0.95408199999999999</v>
      </c>
      <c r="G194">
        <v>-0.75034800000000001</v>
      </c>
      <c r="H194">
        <v>1.29718</v>
      </c>
      <c r="I194">
        <v>8</v>
      </c>
      <c r="J194">
        <v>8</v>
      </c>
      <c r="K194">
        <v>8</v>
      </c>
      <c r="L194">
        <v>33.200000000000003</v>
      </c>
      <c r="M194">
        <v>33.200000000000003</v>
      </c>
      <c r="N194">
        <v>33.200000000000003</v>
      </c>
      <c r="O194">
        <v>0</v>
      </c>
      <c r="P194">
        <v>26.687999999999999</v>
      </c>
      <c r="Q194">
        <v>838100000</v>
      </c>
      <c r="R194">
        <v>553420000</v>
      </c>
      <c r="S194">
        <v>284680000</v>
      </c>
      <c r="T194" s="10">
        <v>0.29054799999999997</v>
      </c>
      <c r="U194" s="10">
        <v>0.58247400000000005</v>
      </c>
      <c r="V194" s="10">
        <v>0.500305</v>
      </c>
    </row>
    <row r="195" spans="1:22" x14ac:dyDescent="0.45">
      <c r="A195" t="s">
        <v>196</v>
      </c>
      <c r="B195" t="s">
        <v>435</v>
      </c>
      <c r="C195" t="s">
        <v>629</v>
      </c>
      <c r="E195" t="s">
        <v>4</v>
      </c>
      <c r="F195">
        <v>-0.87562300000000004</v>
      </c>
      <c r="G195" t="s">
        <v>4</v>
      </c>
      <c r="H195">
        <v>2.3650500000000001</v>
      </c>
      <c r="I195">
        <v>9</v>
      </c>
      <c r="J195">
        <v>9</v>
      </c>
      <c r="K195">
        <v>9</v>
      </c>
      <c r="L195">
        <v>13.1</v>
      </c>
      <c r="M195">
        <v>13.1</v>
      </c>
      <c r="N195">
        <v>13.1</v>
      </c>
      <c r="O195">
        <v>0</v>
      </c>
      <c r="P195">
        <v>27.146000000000001</v>
      </c>
      <c r="Q195">
        <v>197430000</v>
      </c>
      <c r="R195">
        <v>167280000</v>
      </c>
      <c r="S195">
        <v>30144000</v>
      </c>
      <c r="T195" s="10">
        <v>0.13922100000000001</v>
      </c>
      <c r="U195" s="10">
        <v>0.77071999999999996</v>
      </c>
      <c r="V195" s="10">
        <v>0.74471500000000002</v>
      </c>
    </row>
    <row r="196" spans="1:22" x14ac:dyDescent="0.45">
      <c r="A196" t="s">
        <v>197</v>
      </c>
      <c r="B196" t="s">
        <v>304</v>
      </c>
      <c r="E196">
        <v>6.4468999999999999E-2</v>
      </c>
      <c r="F196">
        <v>0.129055</v>
      </c>
      <c r="G196">
        <v>0.52165399999999995</v>
      </c>
      <c r="H196">
        <v>0.64552500000000002</v>
      </c>
      <c r="I196">
        <v>11</v>
      </c>
      <c r="J196">
        <v>11</v>
      </c>
      <c r="K196">
        <v>11</v>
      </c>
      <c r="L196">
        <v>27.5</v>
      </c>
      <c r="M196">
        <v>27.5</v>
      </c>
      <c r="N196">
        <v>27.5</v>
      </c>
      <c r="O196">
        <v>0</v>
      </c>
      <c r="P196">
        <v>233.91</v>
      </c>
      <c r="Q196">
        <v>1546000000</v>
      </c>
      <c r="R196">
        <v>755350000</v>
      </c>
      <c r="S196">
        <v>790690000</v>
      </c>
      <c r="T196" s="10">
        <v>1.00742</v>
      </c>
      <c r="U196" s="10">
        <v>0.16413</v>
      </c>
      <c r="V196" s="10">
        <v>0.34017599999999998</v>
      </c>
    </row>
    <row r="197" spans="1:22" x14ac:dyDescent="0.45">
      <c r="A197" t="s">
        <v>198</v>
      </c>
      <c r="B197" t="s">
        <v>436</v>
      </c>
      <c r="C197" t="s">
        <v>630</v>
      </c>
      <c r="E197" t="s">
        <v>4</v>
      </c>
      <c r="F197">
        <v>0.71224399999999999</v>
      </c>
      <c r="G197">
        <v>0.62349200000000005</v>
      </c>
      <c r="H197" t="s">
        <v>4</v>
      </c>
      <c r="I197">
        <v>4</v>
      </c>
      <c r="J197">
        <v>4</v>
      </c>
      <c r="K197">
        <v>4</v>
      </c>
      <c r="L197">
        <v>8.4</v>
      </c>
      <c r="M197">
        <v>8.4</v>
      </c>
      <c r="N197">
        <v>8.4</v>
      </c>
      <c r="O197">
        <v>0</v>
      </c>
      <c r="P197">
        <v>34.816000000000003</v>
      </c>
      <c r="Q197">
        <v>131260000</v>
      </c>
      <c r="R197">
        <v>47600000</v>
      </c>
      <c r="S197">
        <v>83655000</v>
      </c>
      <c r="T197" s="10">
        <v>1.3743000000000001</v>
      </c>
      <c r="U197" s="10">
        <v>9.1218900000000006E-2</v>
      </c>
      <c r="V197" s="10">
        <v>0.66786800000000002</v>
      </c>
    </row>
    <row r="198" spans="1:22" x14ac:dyDescent="0.45">
      <c r="A198" t="s">
        <v>199</v>
      </c>
      <c r="B198" t="s">
        <v>437</v>
      </c>
      <c r="E198" t="s">
        <v>4</v>
      </c>
      <c r="F198">
        <v>1.47963</v>
      </c>
      <c r="G198" t="s">
        <v>4</v>
      </c>
      <c r="H198">
        <v>-0.144568</v>
      </c>
      <c r="I198">
        <v>11</v>
      </c>
      <c r="J198">
        <v>11</v>
      </c>
      <c r="K198">
        <v>11</v>
      </c>
      <c r="L198">
        <v>6.1</v>
      </c>
      <c r="M198">
        <v>6.1</v>
      </c>
      <c r="N198">
        <v>6.1</v>
      </c>
      <c r="O198">
        <v>0</v>
      </c>
      <c r="P198">
        <v>33.526000000000003</v>
      </c>
      <c r="Q198">
        <v>224520000</v>
      </c>
      <c r="R198">
        <v>159050000</v>
      </c>
      <c r="S198">
        <v>65473000</v>
      </c>
      <c r="T198" s="10">
        <v>0.25025999999999998</v>
      </c>
      <c r="U198" s="10">
        <v>0.62256500000000004</v>
      </c>
      <c r="V198" s="10">
        <v>0.66753200000000001</v>
      </c>
    </row>
    <row r="199" spans="1:22" x14ac:dyDescent="0.45">
      <c r="A199" t="s">
        <v>200</v>
      </c>
      <c r="B199" t="s">
        <v>438</v>
      </c>
      <c r="C199" t="s">
        <v>631</v>
      </c>
      <c r="E199" t="s">
        <v>4</v>
      </c>
      <c r="F199">
        <v>0.75156199999999995</v>
      </c>
      <c r="G199">
        <v>0.84911899999999996</v>
      </c>
      <c r="H199">
        <v>-0.28581600000000001</v>
      </c>
      <c r="I199">
        <v>8</v>
      </c>
      <c r="J199">
        <v>8</v>
      </c>
      <c r="K199">
        <v>8</v>
      </c>
      <c r="L199">
        <v>23.6</v>
      </c>
      <c r="M199">
        <v>23.6</v>
      </c>
      <c r="N199">
        <v>23.6</v>
      </c>
      <c r="O199">
        <v>0</v>
      </c>
      <c r="P199">
        <v>15.170999999999999</v>
      </c>
      <c r="Q199">
        <v>497030000</v>
      </c>
      <c r="R199">
        <v>341310000</v>
      </c>
      <c r="S199">
        <v>155720000</v>
      </c>
      <c r="T199" s="10">
        <v>0.45488800000000001</v>
      </c>
      <c r="U199" s="10">
        <v>0.43141800000000002</v>
      </c>
      <c r="V199" s="10">
        <v>0.43828800000000001</v>
      </c>
    </row>
    <row r="200" spans="1:22" x14ac:dyDescent="0.45">
      <c r="A200" t="s">
        <v>201</v>
      </c>
      <c r="B200" t="s">
        <v>439</v>
      </c>
      <c r="E200">
        <v>0.16220999999999999</v>
      </c>
      <c r="F200" t="s">
        <v>4</v>
      </c>
      <c r="G200" t="s">
        <v>4</v>
      </c>
      <c r="H200">
        <v>1.0935699999999999</v>
      </c>
      <c r="I200">
        <v>5</v>
      </c>
      <c r="J200">
        <v>5</v>
      </c>
      <c r="K200">
        <v>5</v>
      </c>
      <c r="L200">
        <v>26.4</v>
      </c>
      <c r="M200">
        <v>26.4</v>
      </c>
      <c r="N200">
        <v>26.4</v>
      </c>
      <c r="O200">
        <v>0</v>
      </c>
      <c r="P200">
        <v>11.951000000000001</v>
      </c>
      <c r="Q200">
        <v>616530000</v>
      </c>
      <c r="R200">
        <v>280440000</v>
      </c>
      <c r="S200">
        <v>336100000</v>
      </c>
      <c r="T200" s="10">
        <v>0.39120300000000002</v>
      </c>
      <c r="U200" s="10">
        <v>0.48366500000000001</v>
      </c>
      <c r="V200" s="10">
        <v>0.62789099999999998</v>
      </c>
    </row>
    <row r="201" spans="1:22" x14ac:dyDescent="0.45">
      <c r="A201" t="s">
        <v>202</v>
      </c>
      <c r="B201" t="s">
        <v>440</v>
      </c>
      <c r="C201" t="s">
        <v>632</v>
      </c>
      <c r="E201" t="s">
        <v>4</v>
      </c>
      <c r="F201">
        <v>1.27827</v>
      </c>
      <c r="G201" t="s">
        <v>4</v>
      </c>
      <c r="H201">
        <v>-4.96307E-2</v>
      </c>
      <c r="I201">
        <v>2</v>
      </c>
      <c r="J201">
        <v>2</v>
      </c>
      <c r="K201">
        <v>2</v>
      </c>
      <c r="L201">
        <v>21.6</v>
      </c>
      <c r="M201">
        <v>21.6</v>
      </c>
      <c r="N201">
        <v>21.6</v>
      </c>
      <c r="O201">
        <v>0</v>
      </c>
      <c r="P201">
        <v>4.1117999999999997</v>
      </c>
      <c r="Q201">
        <v>71986000</v>
      </c>
      <c r="R201">
        <v>48171000</v>
      </c>
      <c r="S201">
        <v>23814000</v>
      </c>
      <c r="T201" s="10">
        <v>0.28008499999999997</v>
      </c>
      <c r="U201" s="10">
        <v>0.59144399999999997</v>
      </c>
      <c r="V201" s="10">
        <v>0.61431899999999995</v>
      </c>
    </row>
    <row r="202" spans="1:22" x14ac:dyDescent="0.45">
      <c r="A202" t="s">
        <v>203</v>
      </c>
      <c r="B202" t="s">
        <v>441</v>
      </c>
      <c r="C202" t="s">
        <v>633</v>
      </c>
      <c r="E202" t="s">
        <v>4</v>
      </c>
      <c r="F202">
        <v>1.7259899999999999</v>
      </c>
      <c r="G202" t="s">
        <v>4</v>
      </c>
      <c r="H202">
        <v>-0.50883400000000001</v>
      </c>
      <c r="I202">
        <v>13</v>
      </c>
      <c r="J202">
        <v>13</v>
      </c>
      <c r="K202">
        <v>13</v>
      </c>
      <c r="L202">
        <v>12.6</v>
      </c>
      <c r="M202">
        <v>12.6</v>
      </c>
      <c r="N202">
        <v>12.6</v>
      </c>
      <c r="O202">
        <v>0</v>
      </c>
      <c r="P202">
        <v>105.17</v>
      </c>
      <c r="Q202">
        <v>190240000</v>
      </c>
      <c r="R202">
        <v>153140000</v>
      </c>
      <c r="S202">
        <v>37101000</v>
      </c>
      <c r="T202" s="10">
        <v>0.16589100000000001</v>
      </c>
      <c r="U202" s="10">
        <v>0.73699599999999998</v>
      </c>
      <c r="V202" s="10">
        <v>0.60858000000000001</v>
      </c>
    </row>
    <row r="203" spans="1:22" x14ac:dyDescent="0.45">
      <c r="A203" t="s">
        <v>204</v>
      </c>
      <c r="B203" t="s">
        <v>442</v>
      </c>
      <c r="E203">
        <v>2.0152100000000002</v>
      </c>
      <c r="F203" t="s">
        <v>4</v>
      </c>
      <c r="G203" t="s">
        <v>4</v>
      </c>
      <c r="H203">
        <v>-0.87743000000000004</v>
      </c>
      <c r="I203">
        <v>16</v>
      </c>
      <c r="J203">
        <v>16</v>
      </c>
      <c r="K203">
        <v>16</v>
      </c>
      <c r="L203">
        <v>21.9</v>
      </c>
      <c r="M203">
        <v>21.9</v>
      </c>
      <c r="N203">
        <v>21.9</v>
      </c>
      <c r="O203">
        <v>0</v>
      </c>
      <c r="P203">
        <v>89.712000000000003</v>
      </c>
      <c r="Q203">
        <v>531970000</v>
      </c>
      <c r="R203">
        <v>246430000</v>
      </c>
      <c r="S203">
        <v>285540000</v>
      </c>
      <c r="T203" s="10">
        <v>0.118371</v>
      </c>
      <c r="U203" s="10">
        <v>0.79872200000000004</v>
      </c>
      <c r="V203" s="10">
        <v>0.56889100000000004</v>
      </c>
    </row>
    <row r="204" spans="1:22" x14ac:dyDescent="0.45">
      <c r="A204" t="s">
        <v>205</v>
      </c>
      <c r="B204" t="s">
        <v>443</v>
      </c>
      <c r="C204" t="s">
        <v>634</v>
      </c>
      <c r="E204">
        <v>1.2923100000000001</v>
      </c>
      <c r="F204">
        <v>-0.19723599999999999</v>
      </c>
      <c r="G204" t="s">
        <v>4</v>
      </c>
      <c r="H204">
        <v>1.47619E-2</v>
      </c>
      <c r="I204">
        <v>3</v>
      </c>
      <c r="J204">
        <v>3</v>
      </c>
      <c r="K204">
        <v>3</v>
      </c>
      <c r="L204">
        <v>26.7</v>
      </c>
      <c r="M204">
        <v>26.7</v>
      </c>
      <c r="N204">
        <v>26.7</v>
      </c>
      <c r="O204">
        <v>0</v>
      </c>
      <c r="P204">
        <v>16.509</v>
      </c>
      <c r="Q204">
        <v>656920000</v>
      </c>
      <c r="R204">
        <v>343670000</v>
      </c>
      <c r="S204">
        <v>313260000</v>
      </c>
      <c r="T204" s="10">
        <v>0.29253299999999999</v>
      </c>
      <c r="U204" s="10">
        <v>0.582395</v>
      </c>
      <c r="V204" s="10">
        <v>0.36994500000000002</v>
      </c>
    </row>
    <row r="205" spans="1:22" x14ac:dyDescent="0.45">
      <c r="A205" t="s">
        <v>206</v>
      </c>
      <c r="B205" t="s">
        <v>444</v>
      </c>
      <c r="C205" t="s">
        <v>635</v>
      </c>
      <c r="E205">
        <v>0.43658799999999998</v>
      </c>
      <c r="F205">
        <v>0.22755700000000001</v>
      </c>
      <c r="G205">
        <v>-0.169761</v>
      </c>
      <c r="H205">
        <v>0.51496500000000001</v>
      </c>
      <c r="I205">
        <v>10</v>
      </c>
      <c r="J205">
        <v>10</v>
      </c>
      <c r="K205">
        <v>10</v>
      </c>
      <c r="L205">
        <v>43.6</v>
      </c>
      <c r="M205">
        <v>43.6</v>
      </c>
      <c r="N205">
        <v>43.6</v>
      </c>
      <c r="O205">
        <v>0</v>
      </c>
      <c r="P205">
        <v>38.755000000000003</v>
      </c>
      <c r="Q205">
        <v>2249800000</v>
      </c>
      <c r="R205">
        <v>1344300000</v>
      </c>
      <c r="S205">
        <v>905570000</v>
      </c>
      <c r="T205" s="10">
        <v>0.70305700000000004</v>
      </c>
      <c r="U205" s="10">
        <v>0.26940999999999998</v>
      </c>
      <c r="V205" s="10">
        <v>0.25233699999999998</v>
      </c>
    </row>
    <row r="206" spans="1:22" x14ac:dyDescent="0.45">
      <c r="A206" t="s">
        <v>207</v>
      </c>
      <c r="B206" t="s">
        <v>445</v>
      </c>
      <c r="C206" t="s">
        <v>636</v>
      </c>
      <c r="E206">
        <v>0.80710800000000005</v>
      </c>
      <c r="F206">
        <v>-0.22033</v>
      </c>
      <c r="G206" t="s">
        <v>4</v>
      </c>
      <c r="H206">
        <v>0.37540299999999999</v>
      </c>
      <c r="I206">
        <v>3</v>
      </c>
      <c r="J206">
        <v>3</v>
      </c>
      <c r="K206">
        <v>3</v>
      </c>
      <c r="L206">
        <v>8.8000000000000007</v>
      </c>
      <c r="M206">
        <v>8.8000000000000007</v>
      </c>
      <c r="N206">
        <v>8.8000000000000007</v>
      </c>
      <c r="O206">
        <v>0</v>
      </c>
      <c r="P206">
        <v>16.648</v>
      </c>
      <c r="Q206">
        <v>195550000</v>
      </c>
      <c r="R206">
        <v>105960000</v>
      </c>
      <c r="S206">
        <v>89588000</v>
      </c>
      <c r="T206" s="10">
        <v>0.404277</v>
      </c>
      <c r="U206" s="10">
        <v>0.47341499999999997</v>
      </c>
      <c r="V206" s="10">
        <v>0.32072699999999998</v>
      </c>
    </row>
    <row r="207" spans="1:22" x14ac:dyDescent="0.45">
      <c r="A207" t="s">
        <v>208</v>
      </c>
      <c r="B207" t="s">
        <v>446</v>
      </c>
      <c r="C207" t="s">
        <v>637</v>
      </c>
      <c r="E207">
        <v>1.12585</v>
      </c>
      <c r="F207" t="s">
        <v>4</v>
      </c>
      <c r="G207">
        <v>-0.189137</v>
      </c>
      <c r="H207" t="s">
        <v>4</v>
      </c>
      <c r="I207">
        <v>13</v>
      </c>
      <c r="J207">
        <v>13</v>
      </c>
      <c r="K207">
        <v>13</v>
      </c>
      <c r="L207">
        <v>9.4</v>
      </c>
      <c r="M207">
        <v>9.4</v>
      </c>
      <c r="N207">
        <v>9.4</v>
      </c>
      <c r="O207">
        <v>0</v>
      </c>
      <c r="P207">
        <v>48.292999999999999</v>
      </c>
      <c r="Q207">
        <v>297810000</v>
      </c>
      <c r="R207">
        <v>143520000</v>
      </c>
      <c r="S207">
        <v>154300000</v>
      </c>
      <c r="T207" s="10">
        <v>0.217556</v>
      </c>
      <c r="U207" s="10">
        <v>0.66350600000000004</v>
      </c>
      <c r="V207" s="10">
        <v>0.46835599999999999</v>
      </c>
    </row>
    <row r="208" spans="1:22" x14ac:dyDescent="0.45">
      <c r="A208" t="s">
        <v>209</v>
      </c>
      <c r="B208" t="s">
        <v>447</v>
      </c>
      <c r="C208" t="s">
        <v>638</v>
      </c>
      <c r="E208">
        <v>0.27572200000000002</v>
      </c>
      <c r="F208">
        <v>-0.43584200000000001</v>
      </c>
      <c r="G208">
        <v>0.81532899999999997</v>
      </c>
      <c r="H208">
        <v>0.25104100000000001</v>
      </c>
      <c r="I208">
        <v>6</v>
      </c>
      <c r="J208">
        <v>6</v>
      </c>
      <c r="K208">
        <v>6</v>
      </c>
      <c r="L208">
        <v>36.1</v>
      </c>
      <c r="M208">
        <v>36.1</v>
      </c>
      <c r="N208">
        <v>36.1</v>
      </c>
      <c r="O208">
        <v>0</v>
      </c>
      <c r="P208">
        <v>30.562000000000001</v>
      </c>
      <c r="Q208">
        <v>455920000</v>
      </c>
      <c r="R208">
        <v>205050000</v>
      </c>
      <c r="S208">
        <v>250870000</v>
      </c>
      <c r="T208" s="10">
        <v>0.35472199999999998</v>
      </c>
      <c r="U208" s="10">
        <v>0.51544800000000002</v>
      </c>
      <c r="V208" s="10">
        <v>0.22656299999999999</v>
      </c>
    </row>
    <row r="209" spans="1:22" x14ac:dyDescent="0.45">
      <c r="A209" t="s">
        <v>210</v>
      </c>
      <c r="B209" t="s">
        <v>448</v>
      </c>
      <c r="C209" t="s">
        <v>639</v>
      </c>
      <c r="E209" t="s">
        <v>4</v>
      </c>
      <c r="F209">
        <v>-2.6304299999999999E-2</v>
      </c>
      <c r="G209">
        <v>0.49405700000000002</v>
      </c>
      <c r="H209">
        <v>0.37252400000000002</v>
      </c>
      <c r="I209">
        <v>6</v>
      </c>
      <c r="J209">
        <v>6</v>
      </c>
      <c r="K209">
        <v>6</v>
      </c>
      <c r="L209">
        <v>35.4</v>
      </c>
      <c r="M209">
        <v>35.4</v>
      </c>
      <c r="N209">
        <v>35.4</v>
      </c>
      <c r="O209">
        <v>0</v>
      </c>
      <c r="P209">
        <v>223.08</v>
      </c>
      <c r="Q209">
        <v>1040900000</v>
      </c>
      <c r="R209">
        <v>638880000</v>
      </c>
      <c r="S209">
        <v>402030000</v>
      </c>
      <c r="T209" s="10">
        <v>0.66420599999999996</v>
      </c>
      <c r="U209" s="10">
        <v>0.293072</v>
      </c>
      <c r="V209" s="10">
        <v>0.28009200000000001</v>
      </c>
    </row>
    <row r="210" spans="1:22" x14ac:dyDescent="0.45">
      <c r="A210" t="s">
        <v>211</v>
      </c>
      <c r="B210" t="s">
        <v>449</v>
      </c>
      <c r="C210" t="s">
        <v>640</v>
      </c>
      <c r="E210">
        <v>0.35805900000000002</v>
      </c>
      <c r="F210">
        <v>-9.3695399999999998E-2</v>
      </c>
      <c r="G210">
        <v>0.32653700000000002</v>
      </c>
      <c r="H210">
        <v>0.20686199999999999</v>
      </c>
      <c r="I210">
        <v>13</v>
      </c>
      <c r="J210">
        <v>13</v>
      </c>
      <c r="K210">
        <v>13</v>
      </c>
      <c r="L210">
        <v>60.3</v>
      </c>
      <c r="M210">
        <v>60.3</v>
      </c>
      <c r="N210">
        <v>60.3</v>
      </c>
      <c r="O210">
        <v>0</v>
      </c>
      <c r="P210">
        <v>146.54</v>
      </c>
      <c r="Q210">
        <v>4393900000</v>
      </c>
      <c r="R210">
        <v>2288300000</v>
      </c>
      <c r="S210">
        <v>2105700000</v>
      </c>
      <c r="T210" s="10">
        <v>0.82905300000000004</v>
      </c>
      <c r="U210" s="10">
        <v>0.218943</v>
      </c>
      <c r="V210" s="10">
        <v>0.19944100000000001</v>
      </c>
    </row>
    <row r="211" spans="1:22" x14ac:dyDescent="0.45">
      <c r="A211" t="s">
        <v>212</v>
      </c>
      <c r="B211" t="s">
        <v>450</v>
      </c>
      <c r="C211" t="s">
        <v>641</v>
      </c>
      <c r="E211">
        <v>0.26147100000000001</v>
      </c>
      <c r="F211">
        <v>3.3333300000000003E-2</v>
      </c>
      <c r="G211">
        <v>0.44847799999999999</v>
      </c>
      <c r="H211" t="s">
        <v>4</v>
      </c>
      <c r="I211">
        <v>5</v>
      </c>
      <c r="J211">
        <v>5</v>
      </c>
      <c r="K211">
        <v>5</v>
      </c>
      <c r="L211">
        <v>41.2</v>
      </c>
      <c r="M211">
        <v>41.2</v>
      </c>
      <c r="N211">
        <v>41.2</v>
      </c>
      <c r="O211">
        <v>0</v>
      </c>
      <c r="P211">
        <v>13.750999999999999</v>
      </c>
      <c r="Q211">
        <v>907190000</v>
      </c>
      <c r="R211">
        <v>393490000</v>
      </c>
      <c r="S211">
        <v>513700000</v>
      </c>
      <c r="T211" s="10">
        <v>0.75680499999999995</v>
      </c>
      <c r="U211" s="10">
        <v>0.24857099999999999</v>
      </c>
      <c r="V211" s="10">
        <v>0.24776100000000001</v>
      </c>
    </row>
    <row r="212" spans="1:22" x14ac:dyDescent="0.45">
      <c r="A212" t="s">
        <v>213</v>
      </c>
      <c r="B212" t="s">
        <v>411</v>
      </c>
      <c r="E212">
        <v>0.29348800000000003</v>
      </c>
      <c r="F212">
        <v>0.121063</v>
      </c>
      <c r="G212">
        <v>7.31348E-2</v>
      </c>
      <c r="H212">
        <v>0.245112</v>
      </c>
      <c r="I212">
        <v>11</v>
      </c>
      <c r="J212">
        <v>11</v>
      </c>
      <c r="K212">
        <v>11</v>
      </c>
      <c r="L212">
        <v>49</v>
      </c>
      <c r="M212">
        <v>49</v>
      </c>
      <c r="N212">
        <v>49</v>
      </c>
      <c r="O212">
        <v>0</v>
      </c>
      <c r="P212">
        <v>164.21</v>
      </c>
      <c r="Q212">
        <v>1814500000</v>
      </c>
      <c r="R212">
        <v>998490000</v>
      </c>
      <c r="S212">
        <v>815970000</v>
      </c>
      <c r="T212" s="10">
        <v>1.41893</v>
      </c>
      <c r="U212" s="10">
        <v>8.4978300000000007E-2</v>
      </c>
      <c r="V212" s="10">
        <v>0.1832</v>
      </c>
    </row>
    <row r="213" spans="1:22" x14ac:dyDescent="0.45">
      <c r="A213" t="s">
        <v>214</v>
      </c>
      <c r="B213" t="s">
        <v>451</v>
      </c>
      <c r="E213">
        <v>-0.18409700000000001</v>
      </c>
      <c r="F213">
        <v>1.4649799999999999</v>
      </c>
      <c r="G213">
        <v>-1.4701299999999999</v>
      </c>
      <c r="H213">
        <v>0.90757600000000005</v>
      </c>
      <c r="I213">
        <v>14</v>
      </c>
      <c r="J213">
        <v>14</v>
      </c>
      <c r="K213">
        <v>14</v>
      </c>
      <c r="L213">
        <v>7.3</v>
      </c>
      <c r="M213">
        <v>7.3</v>
      </c>
      <c r="N213">
        <v>7.3</v>
      </c>
      <c r="O213">
        <v>0</v>
      </c>
      <c r="P213">
        <v>46.616999999999997</v>
      </c>
      <c r="Q213">
        <v>299880000</v>
      </c>
      <c r="R213">
        <v>195930000</v>
      </c>
      <c r="S213">
        <v>103950000</v>
      </c>
      <c r="T213" s="10">
        <v>9.7115400000000004E-2</v>
      </c>
      <c r="U213" s="10">
        <v>0.83537700000000004</v>
      </c>
      <c r="V213" s="10">
        <v>0.17958299999999999</v>
      </c>
    </row>
    <row r="214" spans="1:22" x14ac:dyDescent="0.45">
      <c r="A214" t="s">
        <v>215</v>
      </c>
      <c r="B214" t="s">
        <v>452</v>
      </c>
      <c r="C214" t="s">
        <v>642</v>
      </c>
      <c r="E214">
        <v>0.527671</v>
      </c>
      <c r="F214">
        <v>-9.47765E-2</v>
      </c>
      <c r="G214">
        <v>0.59321000000000002</v>
      </c>
      <c r="H214">
        <v>-0.34664499999999998</v>
      </c>
      <c r="I214">
        <v>2</v>
      </c>
      <c r="J214">
        <v>2</v>
      </c>
      <c r="K214">
        <v>2</v>
      </c>
      <c r="L214">
        <v>13.4</v>
      </c>
      <c r="M214">
        <v>13.4</v>
      </c>
      <c r="N214">
        <v>13.4</v>
      </c>
      <c r="O214">
        <v>0</v>
      </c>
      <c r="P214">
        <v>4.7461000000000002</v>
      </c>
      <c r="Q214">
        <v>512310000</v>
      </c>
      <c r="R214">
        <v>207930000</v>
      </c>
      <c r="S214">
        <v>304380000</v>
      </c>
      <c r="T214" s="10">
        <v>0.28690599999999999</v>
      </c>
      <c r="U214" s="10">
        <v>0.58479099999999995</v>
      </c>
      <c r="V214" s="10">
        <v>0.16986499999999999</v>
      </c>
    </row>
    <row r="215" spans="1:22" x14ac:dyDescent="0.45">
      <c r="A215" t="s">
        <v>216</v>
      </c>
      <c r="B215" t="s">
        <v>453</v>
      </c>
      <c r="E215">
        <v>0.189666</v>
      </c>
      <c r="F215">
        <v>0.51576900000000003</v>
      </c>
      <c r="G215">
        <v>-6.9315600000000005E-2</v>
      </c>
      <c r="H215">
        <v>4.9569599999999998E-3</v>
      </c>
      <c r="I215">
        <v>6</v>
      </c>
      <c r="J215">
        <v>6</v>
      </c>
      <c r="K215">
        <v>6</v>
      </c>
      <c r="L215">
        <v>30.2</v>
      </c>
      <c r="M215">
        <v>30.2</v>
      </c>
      <c r="N215">
        <v>30.2</v>
      </c>
      <c r="O215">
        <v>0</v>
      </c>
      <c r="P215">
        <v>31.209</v>
      </c>
      <c r="Q215">
        <v>270580000</v>
      </c>
      <c r="R215">
        <v>138950000</v>
      </c>
      <c r="S215">
        <v>131630000</v>
      </c>
      <c r="T215" s="10">
        <v>0.51330500000000001</v>
      </c>
      <c r="U215" s="10">
        <v>0.38636599999999999</v>
      </c>
      <c r="V215" s="10">
        <v>0.16026899999999999</v>
      </c>
    </row>
    <row r="216" spans="1:22" x14ac:dyDescent="0.45">
      <c r="A216" t="s">
        <v>217</v>
      </c>
      <c r="B216" t="s">
        <v>454</v>
      </c>
      <c r="E216">
        <v>0.37016399999999999</v>
      </c>
      <c r="F216">
        <v>-5.8108699999999999E-2</v>
      </c>
      <c r="G216">
        <v>0.34494200000000003</v>
      </c>
      <c r="H216">
        <v>-3.7452399999999997E-2</v>
      </c>
      <c r="I216">
        <v>7</v>
      </c>
      <c r="J216">
        <v>7</v>
      </c>
      <c r="K216">
        <v>7</v>
      </c>
      <c r="L216">
        <v>50</v>
      </c>
      <c r="M216">
        <v>50</v>
      </c>
      <c r="N216">
        <v>50</v>
      </c>
      <c r="O216">
        <v>0</v>
      </c>
      <c r="P216">
        <v>51.52</v>
      </c>
      <c r="Q216">
        <v>11332000000</v>
      </c>
      <c r="R216">
        <v>5381700000</v>
      </c>
      <c r="S216">
        <v>5949800000</v>
      </c>
      <c r="T216" s="10">
        <v>0.55586599999999997</v>
      </c>
      <c r="U216" s="10">
        <v>0.35730400000000001</v>
      </c>
      <c r="V216" s="10">
        <v>0.154886</v>
      </c>
    </row>
    <row r="217" spans="1:22" x14ac:dyDescent="0.45">
      <c r="A217" t="s">
        <v>218</v>
      </c>
      <c r="B217" t="s">
        <v>455</v>
      </c>
      <c r="C217" t="s">
        <v>643</v>
      </c>
      <c r="E217">
        <v>0.50974600000000003</v>
      </c>
      <c r="F217">
        <v>0.24391599999999999</v>
      </c>
      <c r="G217">
        <v>-0.14018900000000001</v>
      </c>
      <c r="H217" t="s">
        <v>4</v>
      </c>
      <c r="I217">
        <v>3</v>
      </c>
      <c r="J217">
        <v>3</v>
      </c>
      <c r="K217">
        <v>3</v>
      </c>
      <c r="L217">
        <v>33.299999999999997</v>
      </c>
      <c r="M217">
        <v>33.299999999999997</v>
      </c>
      <c r="N217">
        <v>33.299999999999997</v>
      </c>
      <c r="O217">
        <v>0</v>
      </c>
      <c r="P217">
        <v>10.252000000000001</v>
      </c>
      <c r="Q217">
        <v>491620000</v>
      </c>
      <c r="R217">
        <v>179280000</v>
      </c>
      <c r="S217">
        <v>312340000</v>
      </c>
      <c r="T217" s="10">
        <v>0.407084</v>
      </c>
      <c r="U217" s="10">
        <v>0.47257399999999999</v>
      </c>
      <c r="V217" s="10">
        <v>0.20449100000000001</v>
      </c>
    </row>
    <row r="218" spans="1:22" x14ac:dyDescent="0.45">
      <c r="A218" t="s">
        <v>219</v>
      </c>
      <c r="B218" t="s">
        <v>456</v>
      </c>
      <c r="C218" t="s">
        <v>644</v>
      </c>
      <c r="E218" t="s">
        <v>4</v>
      </c>
      <c r="F218" t="s">
        <v>4</v>
      </c>
      <c r="G218">
        <v>0.55159000000000002</v>
      </c>
      <c r="H218">
        <v>5.66563E-2</v>
      </c>
      <c r="I218">
        <v>12</v>
      </c>
      <c r="J218">
        <v>12</v>
      </c>
      <c r="K218">
        <v>12</v>
      </c>
      <c r="L218">
        <v>11</v>
      </c>
      <c r="M218">
        <v>11</v>
      </c>
      <c r="N218">
        <v>11</v>
      </c>
      <c r="O218">
        <v>0</v>
      </c>
      <c r="P218">
        <v>60.829000000000001</v>
      </c>
      <c r="Q218">
        <v>243480000</v>
      </c>
      <c r="R218">
        <v>114250000</v>
      </c>
      <c r="S218">
        <v>129230000</v>
      </c>
      <c r="T218" s="10">
        <v>0.36167199999999999</v>
      </c>
      <c r="U218" s="10">
        <v>0.51029000000000002</v>
      </c>
      <c r="V218" s="10">
        <v>0.30412299999999998</v>
      </c>
    </row>
    <row r="219" spans="1:22" x14ac:dyDescent="0.45">
      <c r="A219" t="s">
        <v>220</v>
      </c>
      <c r="B219" t="s">
        <v>278</v>
      </c>
      <c r="E219" t="s">
        <v>4</v>
      </c>
      <c r="F219">
        <v>-0.82846900000000001</v>
      </c>
      <c r="G219" t="s">
        <v>4</v>
      </c>
      <c r="H219">
        <v>1.41388</v>
      </c>
      <c r="I219">
        <v>17</v>
      </c>
      <c r="J219">
        <v>17</v>
      </c>
      <c r="K219">
        <v>17</v>
      </c>
      <c r="L219">
        <v>13.3</v>
      </c>
      <c r="M219">
        <v>13.3</v>
      </c>
      <c r="N219">
        <v>13.3</v>
      </c>
      <c r="O219">
        <v>0</v>
      </c>
      <c r="P219">
        <v>62.512</v>
      </c>
      <c r="Q219">
        <v>592420000</v>
      </c>
      <c r="R219">
        <v>355110000</v>
      </c>
      <c r="S219">
        <v>237320000</v>
      </c>
      <c r="T219" s="10">
        <v>7.7053899999999995E-2</v>
      </c>
      <c r="U219" s="10">
        <v>0.86433099999999996</v>
      </c>
      <c r="V219" s="10">
        <v>0.29270699999999999</v>
      </c>
    </row>
    <row r="220" spans="1:22" x14ac:dyDescent="0.45">
      <c r="A220" t="s">
        <v>221</v>
      </c>
      <c r="B220" t="s">
        <v>419</v>
      </c>
      <c r="C220" t="s">
        <v>617</v>
      </c>
      <c r="E220">
        <v>0.29266399999999998</v>
      </c>
      <c r="F220">
        <v>0.235433</v>
      </c>
      <c r="G220">
        <v>0.118626</v>
      </c>
      <c r="H220">
        <v>-0.113967</v>
      </c>
      <c r="I220">
        <v>11</v>
      </c>
      <c r="J220">
        <v>11</v>
      </c>
      <c r="K220">
        <v>11</v>
      </c>
      <c r="L220">
        <v>56.5</v>
      </c>
      <c r="M220">
        <v>56.5</v>
      </c>
      <c r="N220">
        <v>56.5</v>
      </c>
      <c r="O220">
        <v>0</v>
      </c>
      <c r="P220">
        <v>116.91</v>
      </c>
      <c r="Q220">
        <v>2947900000</v>
      </c>
      <c r="R220">
        <v>1647600000</v>
      </c>
      <c r="S220">
        <v>1300300000</v>
      </c>
      <c r="T220" s="10">
        <v>0.62811799999999995</v>
      </c>
      <c r="U220" s="10">
        <v>0.31514799999999998</v>
      </c>
      <c r="V220" s="10">
        <v>0.133189</v>
      </c>
    </row>
    <row r="221" spans="1:22" x14ac:dyDescent="0.45">
      <c r="A221" t="s">
        <v>222</v>
      </c>
      <c r="B221" t="s">
        <v>457</v>
      </c>
      <c r="C221" t="s">
        <v>645</v>
      </c>
      <c r="E221" t="s">
        <v>4</v>
      </c>
      <c r="F221">
        <v>0.37306600000000001</v>
      </c>
      <c r="G221" t="s">
        <v>4</v>
      </c>
      <c r="H221">
        <v>5.5186499999999999E-2</v>
      </c>
      <c r="I221">
        <v>6</v>
      </c>
      <c r="J221">
        <v>6</v>
      </c>
      <c r="K221">
        <v>6</v>
      </c>
      <c r="L221">
        <v>31.1</v>
      </c>
      <c r="M221">
        <v>31.1</v>
      </c>
      <c r="N221">
        <v>31.1</v>
      </c>
      <c r="O221">
        <v>0</v>
      </c>
      <c r="P221">
        <v>30.45</v>
      </c>
      <c r="Q221">
        <v>263030000</v>
      </c>
      <c r="R221">
        <v>133910000</v>
      </c>
      <c r="S221">
        <v>129120000</v>
      </c>
      <c r="T221" s="10">
        <v>0.390934</v>
      </c>
      <c r="U221" s="10">
        <v>0.48366500000000001</v>
      </c>
      <c r="V221" s="10">
        <v>0.21412600000000001</v>
      </c>
    </row>
    <row r="222" spans="1:22" x14ac:dyDescent="0.45">
      <c r="A222" t="s">
        <v>223</v>
      </c>
      <c r="B222" t="s">
        <v>458</v>
      </c>
      <c r="C222" t="s">
        <v>646</v>
      </c>
      <c r="E222">
        <v>-0.10079299999999999</v>
      </c>
      <c r="F222" t="s">
        <v>4</v>
      </c>
      <c r="G222" t="s">
        <v>4</v>
      </c>
      <c r="H222">
        <v>0.51543899999999998</v>
      </c>
      <c r="I222">
        <v>8</v>
      </c>
      <c r="J222">
        <v>8</v>
      </c>
      <c r="K222">
        <v>8</v>
      </c>
      <c r="L222">
        <v>22.2</v>
      </c>
      <c r="M222">
        <v>22.2</v>
      </c>
      <c r="N222">
        <v>22.2</v>
      </c>
      <c r="O222">
        <v>0</v>
      </c>
      <c r="P222">
        <v>50.66</v>
      </c>
      <c r="Q222">
        <v>306130000</v>
      </c>
      <c r="R222">
        <v>162180000</v>
      </c>
      <c r="S222">
        <v>143940000</v>
      </c>
      <c r="T222" s="10">
        <v>0.20555499999999999</v>
      </c>
      <c r="U222" s="10">
        <v>0.67837000000000003</v>
      </c>
      <c r="V222" s="10">
        <v>0.20732300000000001</v>
      </c>
    </row>
    <row r="223" spans="1:22" x14ac:dyDescent="0.45">
      <c r="A223" t="s">
        <v>224</v>
      </c>
      <c r="B223" t="s">
        <v>459</v>
      </c>
      <c r="C223" t="s">
        <v>647</v>
      </c>
      <c r="E223">
        <v>-1.53274</v>
      </c>
      <c r="F223" t="s">
        <v>4</v>
      </c>
      <c r="G223">
        <v>0.486045</v>
      </c>
      <c r="H223">
        <v>1.4457899999999999</v>
      </c>
      <c r="I223">
        <v>8</v>
      </c>
      <c r="J223">
        <v>8</v>
      </c>
      <c r="K223">
        <v>8</v>
      </c>
      <c r="L223">
        <v>24.1</v>
      </c>
      <c r="M223">
        <v>24.1</v>
      </c>
      <c r="N223">
        <v>24.1</v>
      </c>
      <c r="O223">
        <v>0</v>
      </c>
      <c r="P223">
        <v>19.567</v>
      </c>
      <c r="Q223">
        <v>221710000</v>
      </c>
      <c r="R223">
        <v>127030000</v>
      </c>
      <c r="S223">
        <v>94678000</v>
      </c>
      <c r="T223" s="10">
        <v>4.8933900000000002E-2</v>
      </c>
      <c r="U223" s="10">
        <v>0.91479900000000003</v>
      </c>
      <c r="V223" s="10">
        <v>0.13303300000000001</v>
      </c>
    </row>
    <row r="224" spans="1:22" x14ac:dyDescent="0.45">
      <c r="A224" t="s">
        <v>225</v>
      </c>
      <c r="B224" t="s">
        <v>460</v>
      </c>
      <c r="E224">
        <v>1.5012099999999999</v>
      </c>
      <c r="F224" t="s">
        <v>4</v>
      </c>
      <c r="G224" t="s">
        <v>4</v>
      </c>
      <c r="H224">
        <v>-1.1352100000000001</v>
      </c>
      <c r="I224">
        <v>4</v>
      </c>
      <c r="J224">
        <v>4</v>
      </c>
      <c r="K224">
        <v>4</v>
      </c>
      <c r="L224">
        <v>25.5</v>
      </c>
      <c r="M224">
        <v>25.5</v>
      </c>
      <c r="N224">
        <v>25.5</v>
      </c>
      <c r="O224">
        <v>0</v>
      </c>
      <c r="P224">
        <v>36.447000000000003</v>
      </c>
      <c r="Q224">
        <v>273390000</v>
      </c>
      <c r="R224">
        <v>132520000</v>
      </c>
      <c r="S224">
        <v>140870000</v>
      </c>
      <c r="T224" s="10">
        <v>3.9918599999999999E-2</v>
      </c>
      <c r="U224" s="10">
        <v>0.92660399999999998</v>
      </c>
      <c r="V224" s="10">
        <v>0.183002</v>
      </c>
    </row>
    <row r="225" spans="1:22" x14ac:dyDescent="0.45">
      <c r="A225" t="s">
        <v>226</v>
      </c>
      <c r="B225" t="s">
        <v>411</v>
      </c>
      <c r="E225" t="s">
        <v>4</v>
      </c>
      <c r="F225">
        <v>0.219639</v>
      </c>
      <c r="G225" t="s">
        <v>4</v>
      </c>
      <c r="H225">
        <v>0.131297</v>
      </c>
      <c r="I225">
        <v>7</v>
      </c>
      <c r="J225">
        <v>7</v>
      </c>
      <c r="K225">
        <v>7</v>
      </c>
      <c r="L225">
        <v>8.3000000000000007</v>
      </c>
      <c r="M225">
        <v>8.3000000000000007</v>
      </c>
      <c r="N225">
        <v>8.3000000000000007</v>
      </c>
      <c r="O225">
        <v>0</v>
      </c>
      <c r="P225">
        <v>11.911</v>
      </c>
      <c r="Q225">
        <v>117890000</v>
      </c>
      <c r="R225">
        <v>86434000</v>
      </c>
      <c r="S225">
        <v>31457000</v>
      </c>
      <c r="T225" s="10">
        <v>0.80411299999999997</v>
      </c>
      <c r="U225" s="10">
        <v>0.22656000000000001</v>
      </c>
      <c r="V225" s="10">
        <v>0.17546800000000001</v>
      </c>
    </row>
    <row r="226" spans="1:22" x14ac:dyDescent="0.45">
      <c r="A226" t="s">
        <v>227</v>
      </c>
      <c r="B226" t="s">
        <v>461</v>
      </c>
      <c r="C226" t="s">
        <v>648</v>
      </c>
      <c r="E226">
        <v>1.2448300000000001</v>
      </c>
      <c r="F226">
        <v>0.27236700000000003</v>
      </c>
      <c r="G226">
        <v>0.47902400000000001</v>
      </c>
      <c r="H226">
        <v>-1.72255</v>
      </c>
      <c r="I226">
        <v>32</v>
      </c>
      <c r="J226">
        <v>32</v>
      </c>
      <c r="K226">
        <v>32</v>
      </c>
      <c r="L226">
        <v>26.6</v>
      </c>
      <c r="M226">
        <v>26.6</v>
      </c>
      <c r="N226">
        <v>26.6</v>
      </c>
      <c r="O226">
        <v>0</v>
      </c>
      <c r="P226">
        <v>223.97</v>
      </c>
      <c r="Q226">
        <v>2945200000</v>
      </c>
      <c r="R226">
        <v>1568900000</v>
      </c>
      <c r="S226">
        <v>1376300000</v>
      </c>
      <c r="T226" s="10">
        <v>3.5881799999999998E-2</v>
      </c>
      <c r="U226" s="10">
        <v>0.93157500000000004</v>
      </c>
      <c r="V226" s="10">
        <v>6.8415799999999999E-2</v>
      </c>
    </row>
    <row r="227" spans="1:22" x14ac:dyDescent="0.45">
      <c r="A227" t="s">
        <v>228</v>
      </c>
      <c r="B227" t="s">
        <v>462</v>
      </c>
      <c r="C227" t="s">
        <v>649</v>
      </c>
      <c r="E227">
        <v>-7.79696E-2</v>
      </c>
      <c r="F227">
        <v>-3.6327600000000002E-2</v>
      </c>
      <c r="G227">
        <v>0.243425</v>
      </c>
      <c r="H227">
        <v>6.7273600000000003E-2</v>
      </c>
      <c r="I227">
        <v>22</v>
      </c>
      <c r="J227">
        <v>22</v>
      </c>
      <c r="K227">
        <v>22</v>
      </c>
      <c r="L227">
        <v>48.8</v>
      </c>
      <c r="M227">
        <v>48.8</v>
      </c>
      <c r="N227">
        <v>48.8</v>
      </c>
      <c r="O227">
        <v>0</v>
      </c>
      <c r="P227">
        <v>300.32</v>
      </c>
      <c r="Q227">
        <v>2348000000</v>
      </c>
      <c r="R227">
        <v>1082600000</v>
      </c>
      <c r="S227">
        <v>1265400000</v>
      </c>
      <c r="T227" s="10">
        <v>0.26587100000000002</v>
      </c>
      <c r="U227" s="10">
        <v>0.60580699999999998</v>
      </c>
      <c r="V227" s="10">
        <v>4.9100400000000002E-2</v>
      </c>
    </row>
    <row r="228" spans="1:22" x14ac:dyDescent="0.45">
      <c r="A228" t="s">
        <v>229</v>
      </c>
      <c r="B228" t="s">
        <v>463</v>
      </c>
      <c r="C228" t="s">
        <v>650</v>
      </c>
      <c r="E228" t="s">
        <v>4</v>
      </c>
      <c r="F228">
        <v>0.40138699999999999</v>
      </c>
      <c r="G228" t="s">
        <v>4</v>
      </c>
      <c r="H228">
        <v>-0.253384</v>
      </c>
      <c r="I228">
        <v>10</v>
      </c>
      <c r="J228">
        <v>10</v>
      </c>
      <c r="K228">
        <v>10</v>
      </c>
      <c r="L228">
        <v>12.7</v>
      </c>
      <c r="M228">
        <v>12.7</v>
      </c>
      <c r="N228">
        <v>12.7</v>
      </c>
      <c r="O228">
        <v>0</v>
      </c>
      <c r="P228">
        <v>69.040000000000006</v>
      </c>
      <c r="Q228">
        <v>330050000</v>
      </c>
      <c r="R228">
        <v>207690000</v>
      </c>
      <c r="S228">
        <v>122360000</v>
      </c>
      <c r="T228" s="10">
        <v>6.6270599999999999E-2</v>
      </c>
      <c r="U228" s="10">
        <v>0.88251599999999997</v>
      </c>
      <c r="V228" s="10">
        <v>7.4001399999999995E-2</v>
      </c>
    </row>
    <row r="229" spans="1:22" x14ac:dyDescent="0.45">
      <c r="A229" t="s">
        <v>230</v>
      </c>
      <c r="B229" t="s">
        <v>464</v>
      </c>
      <c r="C229" t="s">
        <v>651</v>
      </c>
      <c r="E229">
        <v>1.4389799999999999</v>
      </c>
      <c r="F229">
        <v>-1.9055800000000001</v>
      </c>
      <c r="G229">
        <v>0.57734399999999997</v>
      </c>
      <c r="H229" t="s">
        <v>4</v>
      </c>
      <c r="I229">
        <v>45</v>
      </c>
      <c r="J229">
        <v>45</v>
      </c>
      <c r="K229">
        <v>45</v>
      </c>
      <c r="L229">
        <v>21.1</v>
      </c>
      <c r="M229">
        <v>21.1</v>
      </c>
      <c r="N229">
        <v>21.1</v>
      </c>
      <c r="O229">
        <v>0</v>
      </c>
      <c r="P229">
        <v>323.31</v>
      </c>
      <c r="Q229">
        <v>2238600000</v>
      </c>
      <c r="R229">
        <v>1147800000</v>
      </c>
      <c r="S229">
        <v>1090800000</v>
      </c>
      <c r="T229" s="10">
        <v>1.1453100000000001E-2</v>
      </c>
      <c r="U229" s="10">
        <v>0.97777800000000004</v>
      </c>
      <c r="V229" s="10">
        <v>3.6915700000000003E-2</v>
      </c>
    </row>
    <row r="230" spans="1:22" x14ac:dyDescent="0.45">
      <c r="A230" t="s">
        <v>231</v>
      </c>
      <c r="B230" t="s">
        <v>465</v>
      </c>
      <c r="C230" t="s">
        <v>652</v>
      </c>
      <c r="E230" t="s">
        <v>4</v>
      </c>
      <c r="F230">
        <v>0.15590399999999999</v>
      </c>
      <c r="G230" t="s">
        <v>4</v>
      </c>
      <c r="H230">
        <v>-4.8794200000000003E-2</v>
      </c>
      <c r="I230">
        <v>10</v>
      </c>
      <c r="J230">
        <v>10</v>
      </c>
      <c r="K230">
        <v>10</v>
      </c>
      <c r="L230">
        <v>5.0999999999999996</v>
      </c>
      <c r="M230">
        <v>5.0999999999999996</v>
      </c>
      <c r="N230">
        <v>5.0999999999999996</v>
      </c>
      <c r="O230">
        <v>0</v>
      </c>
      <c r="P230">
        <v>20.350000000000001</v>
      </c>
      <c r="Q230">
        <v>236150000</v>
      </c>
      <c r="R230">
        <v>147710000</v>
      </c>
      <c r="S230">
        <v>88436000</v>
      </c>
      <c r="T230" s="10">
        <v>0.15920500000000001</v>
      </c>
      <c r="U230" s="10">
        <v>0.74529900000000004</v>
      </c>
      <c r="V230" s="10">
        <v>5.3554699999999997E-2</v>
      </c>
    </row>
    <row r="231" spans="1:22" x14ac:dyDescent="0.45">
      <c r="A231" t="s">
        <v>232</v>
      </c>
      <c r="B231" t="s">
        <v>466</v>
      </c>
      <c r="E231">
        <v>1.2207600000000001</v>
      </c>
      <c r="F231">
        <v>0.56302799999999997</v>
      </c>
      <c r="G231">
        <v>-2.7204199999999998</v>
      </c>
      <c r="H231">
        <v>0.92010700000000001</v>
      </c>
      <c r="I231">
        <v>8</v>
      </c>
      <c r="J231">
        <v>8</v>
      </c>
      <c r="K231">
        <v>8</v>
      </c>
      <c r="L231">
        <v>57.6</v>
      </c>
      <c r="M231">
        <v>57.6</v>
      </c>
      <c r="N231">
        <v>57.6</v>
      </c>
      <c r="O231">
        <v>0</v>
      </c>
      <c r="P231">
        <v>159.32</v>
      </c>
      <c r="Q231">
        <v>1281200000</v>
      </c>
      <c r="R231">
        <v>816300000</v>
      </c>
      <c r="S231">
        <v>464930000</v>
      </c>
      <c r="T231" s="10">
        <v>1.4431699999999999E-3</v>
      </c>
      <c r="U231" s="10">
        <v>0.99668299999999999</v>
      </c>
      <c r="V231" s="10">
        <v>-4.1309700000000003E-3</v>
      </c>
    </row>
    <row r="232" spans="1:22" x14ac:dyDescent="0.45">
      <c r="A232" t="s">
        <v>233</v>
      </c>
      <c r="B232" t="s">
        <v>467</v>
      </c>
      <c r="C232" t="s">
        <v>653</v>
      </c>
      <c r="E232">
        <v>-4.5237899999999998E-2</v>
      </c>
      <c r="F232" t="s">
        <v>4</v>
      </c>
      <c r="G232">
        <v>-0.45963500000000002</v>
      </c>
      <c r="H232">
        <v>0.32747500000000002</v>
      </c>
      <c r="I232">
        <v>13</v>
      </c>
      <c r="J232">
        <v>13</v>
      </c>
      <c r="K232">
        <v>13</v>
      </c>
      <c r="L232">
        <v>18.3</v>
      </c>
      <c r="M232">
        <v>18.3</v>
      </c>
      <c r="N232">
        <v>18.3</v>
      </c>
      <c r="O232">
        <v>0</v>
      </c>
      <c r="P232">
        <v>49.1</v>
      </c>
      <c r="Q232">
        <v>261800000</v>
      </c>
      <c r="R232">
        <v>153130000</v>
      </c>
      <c r="S232">
        <v>108670000</v>
      </c>
      <c r="T232" s="10">
        <v>8.6663400000000002E-2</v>
      </c>
      <c r="U232" s="10">
        <v>0.84882500000000005</v>
      </c>
      <c r="V232" s="10">
        <v>-5.9132799999999999E-2</v>
      </c>
    </row>
    <row r="233" spans="1:22" x14ac:dyDescent="0.45">
      <c r="A233" t="s">
        <v>234</v>
      </c>
      <c r="B233" t="s">
        <v>468</v>
      </c>
      <c r="C233" t="s">
        <v>654</v>
      </c>
      <c r="E233">
        <v>0.56803199999999998</v>
      </c>
      <c r="F233" t="s">
        <v>4</v>
      </c>
      <c r="G233">
        <v>-0.753969</v>
      </c>
      <c r="H233" t="s">
        <v>4</v>
      </c>
      <c r="I233">
        <v>12</v>
      </c>
      <c r="J233">
        <v>12</v>
      </c>
      <c r="K233">
        <v>12</v>
      </c>
      <c r="L233">
        <v>26.2</v>
      </c>
      <c r="M233">
        <v>26.2</v>
      </c>
      <c r="N233">
        <v>26.2</v>
      </c>
      <c r="O233">
        <v>0</v>
      </c>
      <c r="P233">
        <v>40.323999999999998</v>
      </c>
      <c r="Q233">
        <v>436020000</v>
      </c>
      <c r="R233">
        <v>241470000</v>
      </c>
      <c r="S233">
        <v>194560000</v>
      </c>
      <c r="T233" s="10">
        <v>4.0460599999999999E-2</v>
      </c>
      <c r="U233" s="10">
        <v>0.92660399999999998</v>
      </c>
      <c r="V233" s="10">
        <v>-9.2968400000000007E-2</v>
      </c>
    </row>
    <row r="234" spans="1:22" x14ac:dyDescent="0.45">
      <c r="A234" t="s">
        <v>235</v>
      </c>
      <c r="B234" t="s">
        <v>469</v>
      </c>
      <c r="C234" t="s">
        <v>655</v>
      </c>
      <c r="E234">
        <v>1.5105599999999999</v>
      </c>
      <c r="F234">
        <v>0.33693800000000002</v>
      </c>
      <c r="G234">
        <v>-0.60430099999999998</v>
      </c>
      <c r="H234">
        <v>-1.4307099999999999</v>
      </c>
      <c r="I234">
        <v>11</v>
      </c>
      <c r="J234">
        <v>11</v>
      </c>
      <c r="K234">
        <v>11</v>
      </c>
      <c r="L234">
        <v>16.2</v>
      </c>
      <c r="M234">
        <v>16.2</v>
      </c>
      <c r="N234">
        <v>16.2</v>
      </c>
      <c r="O234">
        <v>0</v>
      </c>
      <c r="P234">
        <v>77.751000000000005</v>
      </c>
      <c r="Q234">
        <v>475620000</v>
      </c>
      <c r="R234">
        <v>243250000</v>
      </c>
      <c r="S234">
        <v>232370000</v>
      </c>
      <c r="T234" s="10">
        <v>2.4306299999999999E-2</v>
      </c>
      <c r="U234" s="10">
        <v>0.952986</v>
      </c>
      <c r="V234" s="10">
        <v>-4.6879900000000002E-2</v>
      </c>
    </row>
    <row r="235" spans="1:22" x14ac:dyDescent="0.45">
      <c r="A235" t="s">
        <v>236</v>
      </c>
      <c r="B235" t="s">
        <v>470</v>
      </c>
      <c r="C235" t="s">
        <v>656</v>
      </c>
      <c r="E235">
        <v>0.20000200000000001</v>
      </c>
      <c r="F235">
        <v>-0.31266500000000003</v>
      </c>
      <c r="G235">
        <v>4.7677900000000002E-2</v>
      </c>
      <c r="H235">
        <v>-0.17836399999999999</v>
      </c>
      <c r="I235">
        <v>19</v>
      </c>
      <c r="J235">
        <v>19</v>
      </c>
      <c r="K235">
        <v>19</v>
      </c>
      <c r="L235">
        <v>48.9</v>
      </c>
      <c r="M235">
        <v>48.9</v>
      </c>
      <c r="N235">
        <v>48.9</v>
      </c>
      <c r="O235">
        <v>0</v>
      </c>
      <c r="P235">
        <v>323.31</v>
      </c>
      <c r="Q235">
        <v>3010400000</v>
      </c>
      <c r="R235">
        <v>1742100000</v>
      </c>
      <c r="S235">
        <v>1268300000</v>
      </c>
      <c r="T235" s="10">
        <v>0.19947300000000001</v>
      </c>
      <c r="U235" s="10">
        <v>0.68503400000000003</v>
      </c>
      <c r="V235" s="10">
        <v>-6.0837299999999997E-2</v>
      </c>
    </row>
    <row r="236" spans="1:22" x14ac:dyDescent="0.45">
      <c r="A236" t="s">
        <v>260</v>
      </c>
      <c r="B236" t="s">
        <v>471</v>
      </c>
      <c r="C236" t="s">
        <v>657</v>
      </c>
      <c r="E236">
        <v>7.1900000000000006E-2</v>
      </c>
      <c r="F236">
        <v>-0.42416999999999999</v>
      </c>
      <c r="G236">
        <v>0.131853</v>
      </c>
      <c r="H236">
        <v>-0.13093099999999999</v>
      </c>
      <c r="I236">
        <v>11</v>
      </c>
      <c r="J236">
        <v>11</v>
      </c>
      <c r="K236">
        <v>11</v>
      </c>
      <c r="L236">
        <v>37.5</v>
      </c>
      <c r="M236">
        <v>37.5</v>
      </c>
      <c r="N236">
        <v>37.5</v>
      </c>
      <c r="O236">
        <v>0</v>
      </c>
      <c r="P236">
        <v>95.266000000000005</v>
      </c>
      <c r="Q236">
        <v>1384800000</v>
      </c>
      <c r="R236">
        <v>766790000</v>
      </c>
      <c r="S236">
        <v>618050000</v>
      </c>
      <c r="T236" s="10">
        <v>0.27234900000000001</v>
      </c>
      <c r="U236" s="10">
        <v>0.59944399999999998</v>
      </c>
      <c r="V236" s="10">
        <v>-8.7836899999999996E-2</v>
      </c>
    </row>
    <row r="237" spans="1:22" x14ac:dyDescent="0.45">
      <c r="A237" t="s">
        <v>237</v>
      </c>
      <c r="B237" t="s">
        <v>472</v>
      </c>
      <c r="C237" t="s">
        <v>658</v>
      </c>
      <c r="E237">
        <v>-0.44919799999999999</v>
      </c>
      <c r="F237">
        <v>-0.68023400000000001</v>
      </c>
      <c r="G237" t="s">
        <v>4</v>
      </c>
      <c r="H237">
        <v>0.75579499999999999</v>
      </c>
      <c r="I237">
        <v>4</v>
      </c>
      <c r="J237">
        <v>4</v>
      </c>
      <c r="K237">
        <v>4</v>
      </c>
      <c r="L237">
        <v>8.1999999999999993</v>
      </c>
      <c r="M237">
        <v>8.1999999999999993</v>
      </c>
      <c r="N237">
        <v>8.1999999999999993</v>
      </c>
      <c r="O237">
        <v>0</v>
      </c>
      <c r="P237">
        <v>5.8070000000000004</v>
      </c>
      <c r="Q237">
        <v>521870000</v>
      </c>
      <c r="R237">
        <v>280140000</v>
      </c>
      <c r="S237">
        <v>241720000</v>
      </c>
      <c r="T237" s="10">
        <v>9.3695600000000004E-2</v>
      </c>
      <c r="U237" s="10">
        <v>0.83857199999999998</v>
      </c>
      <c r="V237" s="10">
        <v>-0.124546</v>
      </c>
    </row>
    <row r="238" spans="1:22" x14ac:dyDescent="0.45">
      <c r="A238" t="s">
        <v>238</v>
      </c>
      <c r="B238" t="s">
        <v>473</v>
      </c>
      <c r="C238" t="s">
        <v>659</v>
      </c>
      <c r="E238">
        <v>0.17619499999999999</v>
      </c>
      <c r="F238">
        <v>-0.496616</v>
      </c>
      <c r="G238">
        <v>-0.16134699999999999</v>
      </c>
      <c r="H238">
        <v>-0.10768800000000001</v>
      </c>
      <c r="I238">
        <v>37</v>
      </c>
      <c r="J238">
        <v>37</v>
      </c>
      <c r="K238">
        <v>37</v>
      </c>
      <c r="L238">
        <v>45.4</v>
      </c>
      <c r="M238">
        <v>45.4</v>
      </c>
      <c r="N238">
        <v>45.4</v>
      </c>
      <c r="O238">
        <v>0</v>
      </c>
      <c r="P238">
        <v>323.31</v>
      </c>
      <c r="Q238">
        <v>4304200000</v>
      </c>
      <c r="R238">
        <v>2486200000</v>
      </c>
      <c r="S238">
        <v>1818100000</v>
      </c>
      <c r="T238" s="10">
        <v>0.439133</v>
      </c>
      <c r="U238" s="10">
        <v>0.44522600000000001</v>
      </c>
      <c r="V238" s="10">
        <v>-0.14736399999999999</v>
      </c>
    </row>
    <row r="239" spans="1:22" x14ac:dyDescent="0.45">
      <c r="A239" t="s">
        <v>239</v>
      </c>
      <c r="B239" t="s">
        <v>474</v>
      </c>
      <c r="C239" t="s">
        <v>660</v>
      </c>
      <c r="E239" t="s">
        <v>4</v>
      </c>
      <c r="F239">
        <v>-0.35535499999999998</v>
      </c>
      <c r="G239" t="s">
        <v>4</v>
      </c>
      <c r="H239">
        <v>-0.48264200000000002</v>
      </c>
      <c r="I239">
        <v>2</v>
      </c>
      <c r="J239">
        <v>2</v>
      </c>
      <c r="K239">
        <v>2</v>
      </c>
      <c r="L239">
        <v>7.6</v>
      </c>
      <c r="M239">
        <v>7.6</v>
      </c>
      <c r="N239">
        <v>7.6</v>
      </c>
      <c r="O239">
        <v>0</v>
      </c>
      <c r="P239">
        <v>5.3388</v>
      </c>
      <c r="Q239">
        <v>332760000</v>
      </c>
      <c r="R239">
        <v>153740000</v>
      </c>
      <c r="S239">
        <v>179030000</v>
      </c>
      <c r="T239" s="10">
        <v>1.0178799999999999</v>
      </c>
      <c r="U239" s="10">
        <v>0.16248199999999999</v>
      </c>
      <c r="V239" s="10">
        <v>-0.41899799999999998</v>
      </c>
    </row>
    <row r="240" spans="1:22" x14ac:dyDescent="0.45">
      <c r="A240" t="s">
        <v>240</v>
      </c>
      <c r="B240" t="s">
        <v>475</v>
      </c>
      <c r="C240" t="s">
        <v>661</v>
      </c>
      <c r="E240">
        <v>-0.277202</v>
      </c>
      <c r="F240">
        <v>-0.53056999999999999</v>
      </c>
      <c r="G240">
        <v>0.204266</v>
      </c>
      <c r="H240">
        <v>-0.25217299999999998</v>
      </c>
      <c r="I240">
        <v>10</v>
      </c>
      <c r="J240">
        <v>10</v>
      </c>
      <c r="K240">
        <v>10</v>
      </c>
      <c r="L240">
        <v>57.3</v>
      </c>
      <c r="M240">
        <v>57.3</v>
      </c>
      <c r="N240">
        <v>57.3</v>
      </c>
      <c r="O240">
        <v>0</v>
      </c>
      <c r="P240">
        <v>137.93</v>
      </c>
      <c r="Q240">
        <v>3403600000</v>
      </c>
      <c r="R240">
        <v>1704900000</v>
      </c>
      <c r="S240">
        <v>1698800000</v>
      </c>
      <c r="T240" s="10">
        <v>0.59124600000000005</v>
      </c>
      <c r="U240" s="10">
        <v>0.33436500000000002</v>
      </c>
      <c r="V240" s="10">
        <v>-0.21392</v>
      </c>
    </row>
    <row r="241" spans="1:22" x14ac:dyDescent="0.45">
      <c r="A241" t="s">
        <v>241</v>
      </c>
      <c r="B241" t="s">
        <v>476</v>
      </c>
      <c r="C241" t="s">
        <v>662</v>
      </c>
      <c r="E241">
        <v>0.46707100000000001</v>
      </c>
      <c r="F241">
        <v>-0.86480999999999997</v>
      </c>
      <c r="G241">
        <v>-8.6032600000000001E-2</v>
      </c>
      <c r="H241">
        <v>-0.40283099999999999</v>
      </c>
      <c r="I241">
        <v>11</v>
      </c>
      <c r="J241">
        <v>11</v>
      </c>
      <c r="K241">
        <v>11</v>
      </c>
      <c r="L241">
        <v>63.8</v>
      </c>
      <c r="M241">
        <v>63.8</v>
      </c>
      <c r="N241">
        <v>63.8</v>
      </c>
      <c r="O241">
        <v>0</v>
      </c>
      <c r="P241">
        <v>40.697000000000003</v>
      </c>
      <c r="Q241">
        <v>6553800000</v>
      </c>
      <c r="R241">
        <v>3010800000</v>
      </c>
      <c r="S241">
        <v>3543000000</v>
      </c>
      <c r="T241" s="10">
        <v>0.31330400000000003</v>
      </c>
      <c r="U241" s="10">
        <v>0.55767500000000003</v>
      </c>
      <c r="V241" s="10">
        <v>-0.22165099999999999</v>
      </c>
    </row>
    <row r="242" spans="1:22" x14ac:dyDescent="0.45">
      <c r="A242" t="s">
        <v>242</v>
      </c>
      <c r="B242" t="s">
        <v>477</v>
      </c>
      <c r="C242" t="s">
        <v>663</v>
      </c>
      <c r="E242">
        <v>-0.64507400000000004</v>
      </c>
      <c r="F242" t="s">
        <v>4</v>
      </c>
      <c r="G242">
        <v>0.60445099999999996</v>
      </c>
      <c r="H242">
        <v>-0.95954799999999996</v>
      </c>
      <c r="I242">
        <v>4</v>
      </c>
      <c r="J242">
        <v>4</v>
      </c>
      <c r="K242">
        <v>4</v>
      </c>
      <c r="L242">
        <v>9.1999999999999993</v>
      </c>
      <c r="M242">
        <v>9.1999999999999993</v>
      </c>
      <c r="N242">
        <v>9.1999999999999993</v>
      </c>
      <c r="O242">
        <v>0</v>
      </c>
      <c r="P242">
        <v>15.86</v>
      </c>
      <c r="Q242">
        <v>137810000</v>
      </c>
      <c r="R242">
        <v>67391000</v>
      </c>
      <c r="S242">
        <v>70424000</v>
      </c>
      <c r="T242" s="10">
        <v>0.25382900000000003</v>
      </c>
      <c r="U242" s="10">
        <v>0.620143</v>
      </c>
      <c r="V242" s="10">
        <v>-0.33339000000000002</v>
      </c>
    </row>
    <row r="243" spans="1:22" x14ac:dyDescent="0.45">
      <c r="A243" t="s">
        <v>243</v>
      </c>
      <c r="B243" t="s">
        <v>278</v>
      </c>
      <c r="E243">
        <v>-1.5687500000000001</v>
      </c>
      <c r="F243" t="s">
        <v>4</v>
      </c>
      <c r="G243" t="s">
        <v>4</v>
      </c>
      <c r="H243">
        <v>0.51552200000000004</v>
      </c>
      <c r="I243">
        <v>12</v>
      </c>
      <c r="J243">
        <v>12</v>
      </c>
      <c r="K243">
        <v>12</v>
      </c>
      <c r="L243">
        <v>10.5</v>
      </c>
      <c r="M243">
        <v>10.5</v>
      </c>
      <c r="N243">
        <v>10.5</v>
      </c>
      <c r="O243">
        <v>0</v>
      </c>
      <c r="P243">
        <v>66.825999999999993</v>
      </c>
      <c r="Q243">
        <v>276420000</v>
      </c>
      <c r="R243">
        <v>152260000</v>
      </c>
      <c r="S243">
        <v>124160000</v>
      </c>
      <c r="T243" s="10">
        <v>0.153584</v>
      </c>
      <c r="U243" s="10">
        <v>0.75186200000000003</v>
      </c>
      <c r="V243" s="10">
        <v>-0.52661500000000006</v>
      </c>
    </row>
    <row r="244" spans="1:22" x14ac:dyDescent="0.45">
      <c r="A244" t="s">
        <v>244</v>
      </c>
      <c r="B244" t="s">
        <v>478</v>
      </c>
      <c r="C244" t="s">
        <v>664</v>
      </c>
      <c r="E244" t="s">
        <v>4</v>
      </c>
      <c r="F244" t="s">
        <v>4</v>
      </c>
      <c r="G244">
        <v>-1.15357</v>
      </c>
      <c r="H244">
        <v>-5.96321E-2</v>
      </c>
      <c r="I244">
        <v>10</v>
      </c>
      <c r="J244">
        <v>10</v>
      </c>
      <c r="K244">
        <v>10</v>
      </c>
      <c r="L244">
        <v>17.5</v>
      </c>
      <c r="M244">
        <v>17.5</v>
      </c>
      <c r="N244">
        <v>17.5</v>
      </c>
      <c r="O244">
        <v>0</v>
      </c>
      <c r="P244">
        <v>26.027000000000001</v>
      </c>
      <c r="Q244">
        <v>383660000</v>
      </c>
      <c r="R244">
        <v>227080000</v>
      </c>
      <c r="S244">
        <v>156580000</v>
      </c>
      <c r="T244" s="10">
        <v>0.330571</v>
      </c>
      <c r="U244" s="10">
        <v>0.53834000000000004</v>
      </c>
      <c r="V244" s="10">
        <v>-0.606603</v>
      </c>
    </row>
    <row r="245" spans="1:22" x14ac:dyDescent="0.45">
      <c r="A245" t="s">
        <v>245</v>
      </c>
      <c r="B245" t="s">
        <v>479</v>
      </c>
      <c r="E245">
        <v>-2.88395</v>
      </c>
      <c r="F245">
        <v>0.51756500000000005</v>
      </c>
      <c r="G245" t="s">
        <v>4</v>
      </c>
      <c r="H245">
        <v>1.01281</v>
      </c>
      <c r="I245">
        <v>15</v>
      </c>
      <c r="J245">
        <v>15</v>
      </c>
      <c r="K245">
        <v>15</v>
      </c>
      <c r="L245">
        <v>6.9</v>
      </c>
      <c r="M245">
        <v>6.9</v>
      </c>
      <c r="N245">
        <v>6.9</v>
      </c>
      <c r="O245">
        <v>0</v>
      </c>
      <c r="P245">
        <v>42.21</v>
      </c>
      <c r="Q245">
        <v>611570000</v>
      </c>
      <c r="R245">
        <v>403000000</v>
      </c>
      <c r="S245">
        <v>208570000</v>
      </c>
      <c r="T245" s="10">
        <v>0.12614600000000001</v>
      </c>
      <c r="U245" s="10">
        <v>0.79100800000000004</v>
      </c>
      <c r="V245" s="10">
        <v>-0.45119300000000001</v>
      </c>
    </row>
    <row r="246" spans="1:22" x14ac:dyDescent="0.45">
      <c r="A246" t="s">
        <v>246</v>
      </c>
      <c r="B246" t="s">
        <v>480</v>
      </c>
      <c r="C246" t="s">
        <v>665</v>
      </c>
      <c r="E246">
        <v>7.4826199999999997E-3</v>
      </c>
      <c r="F246">
        <v>-0.75437399999999999</v>
      </c>
      <c r="G246">
        <v>-0.706206</v>
      </c>
      <c r="H246">
        <v>1.4674400000000001E-2</v>
      </c>
      <c r="I246">
        <v>29</v>
      </c>
      <c r="J246">
        <v>29</v>
      </c>
      <c r="K246">
        <v>29</v>
      </c>
      <c r="L246">
        <v>32.700000000000003</v>
      </c>
      <c r="M246">
        <v>32.700000000000003</v>
      </c>
      <c r="N246">
        <v>32.700000000000003</v>
      </c>
      <c r="O246">
        <v>0</v>
      </c>
      <c r="P246">
        <v>323.31</v>
      </c>
      <c r="Q246">
        <v>1991100000</v>
      </c>
      <c r="R246">
        <v>1435200000</v>
      </c>
      <c r="S246">
        <v>555880000</v>
      </c>
      <c r="T246" s="10">
        <v>0.71704500000000004</v>
      </c>
      <c r="U246" s="10">
        <v>0.26507900000000001</v>
      </c>
      <c r="V246" s="10">
        <v>-0.35960599999999998</v>
      </c>
    </row>
    <row r="247" spans="1:22" x14ac:dyDescent="0.45">
      <c r="A247" t="s">
        <v>247</v>
      </c>
      <c r="B247" t="s">
        <v>481</v>
      </c>
      <c r="C247" t="s">
        <v>666</v>
      </c>
      <c r="E247">
        <v>-4.4255700000000002E-2</v>
      </c>
      <c r="F247">
        <v>-0.81221100000000002</v>
      </c>
      <c r="G247">
        <v>-0.14654700000000001</v>
      </c>
      <c r="H247">
        <v>-0.51490499999999995</v>
      </c>
      <c r="I247">
        <v>18</v>
      </c>
      <c r="J247">
        <v>18</v>
      </c>
      <c r="K247">
        <v>18</v>
      </c>
      <c r="L247">
        <v>58.5</v>
      </c>
      <c r="M247">
        <v>58.5</v>
      </c>
      <c r="N247">
        <v>58.5</v>
      </c>
      <c r="O247">
        <v>0</v>
      </c>
      <c r="P247">
        <v>323.31</v>
      </c>
      <c r="Q247">
        <v>4558900000</v>
      </c>
      <c r="R247">
        <v>2288000000</v>
      </c>
      <c r="S247">
        <v>2271000000</v>
      </c>
      <c r="T247" s="10">
        <v>0.92016299999999995</v>
      </c>
      <c r="U247" s="10">
        <v>0.18384900000000001</v>
      </c>
      <c r="V247" s="10">
        <v>-0.37947999999999998</v>
      </c>
    </row>
    <row r="248" spans="1:22" x14ac:dyDescent="0.45">
      <c r="A248" t="s">
        <v>248</v>
      </c>
      <c r="B248" t="s">
        <v>482</v>
      </c>
      <c r="C248" t="s">
        <v>667</v>
      </c>
      <c r="E248" t="s">
        <v>4</v>
      </c>
      <c r="F248" t="s">
        <v>4</v>
      </c>
      <c r="G248">
        <v>0.28463300000000002</v>
      </c>
      <c r="H248">
        <v>-2.0952500000000001</v>
      </c>
      <c r="I248">
        <v>18</v>
      </c>
      <c r="J248">
        <v>18</v>
      </c>
      <c r="K248">
        <v>18</v>
      </c>
      <c r="L248">
        <v>16.8</v>
      </c>
      <c r="M248">
        <v>16.8</v>
      </c>
      <c r="N248">
        <v>16.8</v>
      </c>
      <c r="O248">
        <v>0</v>
      </c>
      <c r="P248">
        <v>39.491</v>
      </c>
      <c r="Q248">
        <v>344010000</v>
      </c>
      <c r="R248">
        <v>162120000</v>
      </c>
      <c r="S248">
        <v>181890000</v>
      </c>
      <c r="T248" s="10">
        <v>0.23213500000000001</v>
      </c>
      <c r="U248" s="10">
        <v>0.64631300000000003</v>
      </c>
      <c r="V248" s="10">
        <v>-0.905308</v>
      </c>
    </row>
    <row r="249" spans="1:22" x14ac:dyDescent="0.45">
      <c r="A249" t="s">
        <v>249</v>
      </c>
      <c r="B249" t="s">
        <v>483</v>
      </c>
      <c r="E249">
        <v>-4.46875</v>
      </c>
      <c r="F249">
        <v>1.41527</v>
      </c>
      <c r="G249" t="s">
        <v>4</v>
      </c>
      <c r="H249">
        <v>1.0606100000000001</v>
      </c>
      <c r="I249">
        <v>7</v>
      </c>
      <c r="J249">
        <v>7</v>
      </c>
      <c r="K249">
        <v>7</v>
      </c>
      <c r="L249">
        <v>18.2</v>
      </c>
      <c r="M249">
        <v>18.2</v>
      </c>
      <c r="N249">
        <v>18.2</v>
      </c>
      <c r="O249">
        <v>0</v>
      </c>
      <c r="P249">
        <v>35.238</v>
      </c>
      <c r="Q249">
        <v>352410000</v>
      </c>
      <c r="R249">
        <v>303920000</v>
      </c>
      <c r="S249">
        <v>48486000</v>
      </c>
      <c r="T249" s="10">
        <v>0.11884699999999999</v>
      </c>
      <c r="U249" s="10">
        <v>0.79872200000000004</v>
      </c>
      <c r="V249" s="10">
        <v>-0.66429000000000005</v>
      </c>
    </row>
    <row r="250" spans="1:22" x14ac:dyDescent="0.45">
      <c r="A250" t="s">
        <v>250</v>
      </c>
      <c r="B250" t="s">
        <v>484</v>
      </c>
      <c r="C250" t="s">
        <v>668</v>
      </c>
      <c r="E250">
        <v>-0.12001199999999999</v>
      </c>
      <c r="F250">
        <v>-1.24756</v>
      </c>
      <c r="G250">
        <v>-0.66049800000000003</v>
      </c>
      <c r="H250">
        <v>-1.0755300000000001</v>
      </c>
      <c r="I250">
        <v>17</v>
      </c>
      <c r="J250">
        <v>17</v>
      </c>
      <c r="K250">
        <v>17</v>
      </c>
      <c r="L250">
        <v>52</v>
      </c>
      <c r="M250">
        <v>52</v>
      </c>
      <c r="N250">
        <v>52</v>
      </c>
      <c r="O250">
        <v>0</v>
      </c>
      <c r="P250">
        <v>323.31</v>
      </c>
      <c r="Q250">
        <v>20302000000</v>
      </c>
      <c r="R250">
        <v>10801000000</v>
      </c>
      <c r="S250">
        <v>9501700000</v>
      </c>
      <c r="T250" s="10">
        <v>1.2705200000000001</v>
      </c>
      <c r="U250" s="10">
        <v>0.11028200000000001</v>
      </c>
      <c r="V250" s="10">
        <v>-0.77590099999999995</v>
      </c>
    </row>
    <row r="251" spans="1:22" x14ac:dyDescent="0.45">
      <c r="A251" t="s">
        <v>251</v>
      </c>
      <c r="B251" t="s">
        <v>485</v>
      </c>
      <c r="C251" t="s">
        <v>669</v>
      </c>
      <c r="E251">
        <v>-0.33255299999999999</v>
      </c>
      <c r="F251">
        <v>-1.03942</v>
      </c>
      <c r="G251">
        <v>-0.99553400000000003</v>
      </c>
      <c r="H251">
        <v>-1.11263</v>
      </c>
      <c r="I251">
        <v>19</v>
      </c>
      <c r="J251">
        <v>19</v>
      </c>
      <c r="K251">
        <v>19</v>
      </c>
      <c r="L251">
        <v>44.9</v>
      </c>
      <c r="M251">
        <v>44.9</v>
      </c>
      <c r="N251">
        <v>44.9</v>
      </c>
      <c r="O251">
        <v>0</v>
      </c>
      <c r="P251">
        <v>185.41</v>
      </c>
      <c r="Q251">
        <v>3982100000</v>
      </c>
      <c r="R251">
        <v>2039800000</v>
      </c>
      <c r="S251">
        <v>1942200000</v>
      </c>
      <c r="T251" s="10">
        <v>1.76738</v>
      </c>
      <c r="U251" s="10">
        <v>6.3636700000000004E-2</v>
      </c>
      <c r="V251" s="10">
        <v>-0.870035</v>
      </c>
    </row>
    <row r="252" spans="1:22" x14ac:dyDescent="0.45">
      <c r="A252" t="s">
        <v>261</v>
      </c>
      <c r="B252" t="s">
        <v>278</v>
      </c>
      <c r="E252">
        <v>-0.38709100000000002</v>
      </c>
      <c r="F252" t="s">
        <v>4</v>
      </c>
      <c r="G252">
        <v>-4.33047</v>
      </c>
      <c r="H252" t="s">
        <v>4</v>
      </c>
      <c r="I252">
        <v>20</v>
      </c>
      <c r="J252">
        <v>20</v>
      </c>
      <c r="K252">
        <v>20</v>
      </c>
      <c r="L252">
        <v>15.1</v>
      </c>
      <c r="M252">
        <v>15.1</v>
      </c>
      <c r="N252">
        <v>15.1</v>
      </c>
      <c r="O252">
        <v>0</v>
      </c>
      <c r="P252">
        <v>70.819000000000003</v>
      </c>
      <c r="Q252">
        <v>2756300000</v>
      </c>
      <c r="R252">
        <v>1934400000</v>
      </c>
      <c r="S252">
        <v>821910000</v>
      </c>
      <c r="T252" s="10">
        <v>0.353356</v>
      </c>
      <c r="U252" s="10">
        <v>0.51544800000000002</v>
      </c>
      <c r="V252" s="10">
        <v>-2.3587799999999999</v>
      </c>
    </row>
    <row r="253" spans="1:22" x14ac:dyDescent="0.45">
      <c r="A253" t="s">
        <v>252</v>
      </c>
      <c r="B253" t="s">
        <v>486</v>
      </c>
      <c r="C253" t="s">
        <v>670</v>
      </c>
      <c r="E253">
        <v>-0.35452</v>
      </c>
      <c r="F253">
        <v>-1.9866699999999999</v>
      </c>
      <c r="G253">
        <v>-1.1919900000000001</v>
      </c>
      <c r="H253">
        <v>-1.2465900000000001</v>
      </c>
      <c r="I253">
        <v>10</v>
      </c>
      <c r="J253">
        <v>10</v>
      </c>
      <c r="K253">
        <v>10</v>
      </c>
      <c r="L253">
        <v>83.2</v>
      </c>
      <c r="M253">
        <v>83.2</v>
      </c>
      <c r="N253">
        <v>83.2</v>
      </c>
      <c r="O253">
        <v>0</v>
      </c>
      <c r="P253">
        <v>216.62</v>
      </c>
      <c r="Q253">
        <v>8509100000</v>
      </c>
      <c r="R253">
        <v>4179800000</v>
      </c>
      <c r="S253">
        <v>4329300000</v>
      </c>
      <c r="T253" s="10">
        <v>1.4289099999999999</v>
      </c>
      <c r="U253" s="10">
        <v>8.3969000000000002E-2</v>
      </c>
      <c r="V253" s="10">
        <v>-1.1949399999999999</v>
      </c>
    </row>
    <row r="254" spans="1:22" x14ac:dyDescent="0.45">
      <c r="A254" t="s">
        <v>253</v>
      </c>
      <c r="B254" t="s">
        <v>487</v>
      </c>
      <c r="C254" t="s">
        <v>671</v>
      </c>
      <c r="E254">
        <v>-0.74166200000000004</v>
      </c>
      <c r="F254">
        <v>-2.0874999999999999</v>
      </c>
      <c r="G254">
        <v>-0.97511300000000001</v>
      </c>
      <c r="H254">
        <v>-1.4078999999999999</v>
      </c>
      <c r="I254">
        <v>10</v>
      </c>
      <c r="J254">
        <v>10</v>
      </c>
      <c r="K254">
        <v>10</v>
      </c>
      <c r="L254">
        <v>52.9</v>
      </c>
      <c r="M254">
        <v>52.9</v>
      </c>
      <c r="N254">
        <v>52.9</v>
      </c>
      <c r="O254">
        <v>0</v>
      </c>
      <c r="P254">
        <v>323.31</v>
      </c>
      <c r="Q254">
        <v>5126300000</v>
      </c>
      <c r="R254">
        <v>1143800000</v>
      </c>
      <c r="S254">
        <v>3982400000</v>
      </c>
      <c r="T254" s="10">
        <v>1.66415</v>
      </c>
      <c r="U254" s="10">
        <v>7.0112800000000003E-2</v>
      </c>
      <c r="V254" s="10">
        <v>-1.30304</v>
      </c>
    </row>
    <row r="255" spans="1:22" x14ac:dyDescent="0.45">
      <c r="A255" t="s">
        <v>254</v>
      </c>
      <c r="B255" t="s">
        <v>488</v>
      </c>
      <c r="C255" t="s">
        <v>672</v>
      </c>
      <c r="E255">
        <v>-1.42082</v>
      </c>
      <c r="F255">
        <v>-1.94767</v>
      </c>
      <c r="G255">
        <v>-0.86822600000000005</v>
      </c>
      <c r="H255">
        <v>-1.35778</v>
      </c>
      <c r="I255">
        <v>8</v>
      </c>
      <c r="J255">
        <v>8</v>
      </c>
      <c r="K255">
        <v>8</v>
      </c>
      <c r="L255">
        <v>17.3</v>
      </c>
      <c r="M255">
        <v>17.3</v>
      </c>
      <c r="N255">
        <v>17.3</v>
      </c>
      <c r="O255">
        <v>0</v>
      </c>
      <c r="P255">
        <v>52.655999999999999</v>
      </c>
      <c r="Q255">
        <v>791620000</v>
      </c>
      <c r="R255">
        <v>401720000</v>
      </c>
      <c r="S255">
        <v>389900000</v>
      </c>
      <c r="T255" s="10">
        <v>2.0994000000000002</v>
      </c>
      <c r="U255" s="10">
        <v>4.7172899999999997E-2</v>
      </c>
      <c r="V255" s="10">
        <v>-1.39862</v>
      </c>
    </row>
    <row r="256" spans="1:22" x14ac:dyDescent="0.45">
      <c r="A256" t="s">
        <v>255</v>
      </c>
      <c r="B256" t="s">
        <v>489</v>
      </c>
      <c r="C256" t="s">
        <v>673</v>
      </c>
      <c r="E256">
        <v>-1.8608199999999999</v>
      </c>
      <c r="F256">
        <v>-1.5291699999999999</v>
      </c>
      <c r="G256">
        <v>-0.78575099999999998</v>
      </c>
      <c r="H256">
        <v>-1.46011</v>
      </c>
      <c r="I256">
        <v>21</v>
      </c>
      <c r="J256">
        <v>21</v>
      </c>
      <c r="K256">
        <v>21</v>
      </c>
      <c r="L256">
        <v>7.1</v>
      </c>
      <c r="M256">
        <v>7.1</v>
      </c>
      <c r="N256">
        <v>7.1</v>
      </c>
      <c r="O256">
        <v>0</v>
      </c>
      <c r="P256">
        <v>42.98</v>
      </c>
      <c r="Q256">
        <v>391030000</v>
      </c>
      <c r="R256">
        <v>220470000</v>
      </c>
      <c r="S256">
        <v>170560000</v>
      </c>
      <c r="T256" s="10">
        <v>2.0830299999999999</v>
      </c>
      <c r="U256" s="10">
        <v>4.7172899999999997E-2</v>
      </c>
      <c r="V256" s="10">
        <v>-1.40896</v>
      </c>
    </row>
    <row r="257" spans="1:22" x14ac:dyDescent="0.45">
      <c r="A257" t="s">
        <v>256</v>
      </c>
      <c r="B257" t="s">
        <v>490</v>
      </c>
      <c r="E257" t="s">
        <v>4</v>
      </c>
      <c r="F257">
        <v>-3.36022</v>
      </c>
      <c r="G257" t="s">
        <v>4</v>
      </c>
      <c r="H257">
        <v>-2.9362300000000001</v>
      </c>
      <c r="I257">
        <v>8</v>
      </c>
      <c r="J257">
        <v>8</v>
      </c>
      <c r="K257">
        <v>8</v>
      </c>
      <c r="L257">
        <v>2.9</v>
      </c>
      <c r="M257">
        <v>2.9</v>
      </c>
      <c r="N257">
        <v>2.9</v>
      </c>
      <c r="O257">
        <v>0</v>
      </c>
      <c r="P257">
        <v>16.565000000000001</v>
      </c>
      <c r="Q257">
        <v>497370000</v>
      </c>
      <c r="R257">
        <v>60407000</v>
      </c>
      <c r="S257">
        <v>436960000</v>
      </c>
      <c r="T257" s="10">
        <v>1.3685099999999999</v>
      </c>
      <c r="U257" s="10">
        <v>9.1672100000000006E-2</v>
      </c>
      <c r="V257" s="10">
        <v>-3.1482299999999999</v>
      </c>
    </row>
    <row r="258" spans="1:22" x14ac:dyDescent="0.45">
      <c r="A258" t="s">
        <v>257</v>
      </c>
      <c r="B258" t="s">
        <v>491</v>
      </c>
      <c r="C258" t="s">
        <v>674</v>
      </c>
      <c r="E258">
        <v>-0.87625399999999998</v>
      </c>
      <c r="F258">
        <v>-2.12717</v>
      </c>
      <c r="G258">
        <v>-1.4669399999999999</v>
      </c>
      <c r="H258">
        <v>-2.0190600000000001</v>
      </c>
      <c r="I258">
        <v>6</v>
      </c>
      <c r="J258">
        <v>6</v>
      </c>
      <c r="K258">
        <v>6</v>
      </c>
      <c r="L258">
        <v>73.2</v>
      </c>
      <c r="M258">
        <v>73.2</v>
      </c>
      <c r="N258">
        <v>73.2</v>
      </c>
      <c r="O258">
        <v>0</v>
      </c>
      <c r="P258">
        <v>133.62</v>
      </c>
      <c r="Q258">
        <v>4090300000</v>
      </c>
      <c r="R258">
        <v>2033600000</v>
      </c>
      <c r="S258">
        <v>2056700000</v>
      </c>
      <c r="T258" s="10">
        <v>1.95739</v>
      </c>
      <c r="U258" s="10">
        <v>5.29255E-2</v>
      </c>
      <c r="V258" s="10">
        <v>-1.62236</v>
      </c>
    </row>
  </sheetData>
  <conditionalFormatting sqref="D2:D6">
    <cfRule type="containsText" dxfId="102" priority="9" operator="containsText" text="euc4">
      <formula>NOT(ISERROR(SEARCH("euc4",D2)))</formula>
    </cfRule>
    <cfRule type="containsText" dxfId="101" priority="10" operator="containsText" text="euc2">
      <formula>NOT(ISERROR(SEARCH("euc2",D2)))</formula>
    </cfRule>
  </conditionalFormatting>
  <conditionalFormatting sqref="D8:D12">
    <cfRule type="containsText" dxfId="100" priority="7" operator="containsText" text="euc4">
      <formula>NOT(ISERROR(SEARCH("euc4",D8)))</formula>
    </cfRule>
    <cfRule type="containsText" dxfId="99" priority="8" operator="containsText" text="euc2">
      <formula>NOT(ISERROR(SEARCH("euc2",D8)))</formula>
    </cfRule>
  </conditionalFormatting>
  <conditionalFormatting sqref="D14:D15">
    <cfRule type="containsText" dxfId="98" priority="5" operator="containsText" text="euc4">
      <formula>NOT(ISERROR(SEARCH("euc4",D14)))</formula>
    </cfRule>
    <cfRule type="containsText" dxfId="97" priority="6" operator="containsText" text="euc2">
      <formula>NOT(ISERROR(SEARCH("euc2",D14)))</formula>
    </cfRule>
  </conditionalFormatting>
  <conditionalFormatting sqref="D28">
    <cfRule type="containsText" dxfId="96" priority="3" operator="containsText" text="euc4">
      <formula>NOT(ISERROR(SEARCH("euc4",D28)))</formula>
    </cfRule>
    <cfRule type="containsText" dxfId="95" priority="4" operator="containsText" text="euc2">
      <formula>NOT(ISERROR(SEARCH("euc2",D28)))</formula>
    </cfRule>
  </conditionalFormatting>
  <conditionalFormatting sqref="D32:D33">
    <cfRule type="containsText" dxfId="94" priority="1" operator="containsText" text="euc4">
      <formula>NOT(ISERROR(SEARCH("euc4",D32)))</formula>
    </cfRule>
    <cfRule type="containsText" dxfId="93" priority="2" operator="containsText" text="euc2">
      <formula>NOT(ISERROR(SEARCH("euc2",D32)))</formula>
    </cfRule>
  </conditionalFormatting>
  <conditionalFormatting sqref="E1:H1048576">
    <cfRule type="colorScale" priority="16">
      <colorScale>
        <cfvo type="num" val="0"/>
        <cfvo type="max"/>
        <color theme="0"/>
        <color theme="5"/>
      </colorScale>
    </cfRule>
  </conditionalFormatting>
  <conditionalFormatting sqref="T2:T1048576">
    <cfRule type="cellIs" dxfId="92" priority="13" operator="greaterThan">
      <formula>1.3</formula>
    </cfRule>
  </conditionalFormatting>
  <conditionalFormatting sqref="V1:V1048576">
    <cfRule type="colorScale" priority="15">
      <colorScale>
        <cfvo type="num" val="0"/>
        <cfvo type="max"/>
        <color theme="0"/>
        <color theme="5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692A8-F43C-4961-972B-DD17BF1CFFC5}">
  <dimension ref="A1:V347"/>
  <sheetViews>
    <sheetView zoomScaleNormal="100" workbookViewId="0">
      <pane xSplit="4" ySplit="1" topLeftCell="E2" activePane="bottomRight" state="frozen"/>
      <selection pane="topRight" activeCell="E1" sqref="E1"/>
      <selection pane="bottomLeft" activeCell="A2" sqref="A2"/>
      <selection pane="bottomRight"/>
    </sheetView>
  </sheetViews>
  <sheetFormatPr defaultRowHeight="14.25" x14ac:dyDescent="0.45"/>
  <cols>
    <col min="1" max="1" width="16.1328125" customWidth="1"/>
    <col min="2" max="2" width="23.796875" customWidth="1"/>
    <col min="4" max="4" width="18.46484375" customWidth="1"/>
  </cols>
  <sheetData>
    <row r="1" spans="1:22" s="16" customFormat="1" ht="71.25" x14ac:dyDescent="0.45">
      <c r="A1" s="16" t="s">
        <v>678</v>
      </c>
      <c r="B1" s="16" t="s">
        <v>679</v>
      </c>
      <c r="C1" s="16" t="s">
        <v>510</v>
      </c>
      <c r="D1" s="16" t="s">
        <v>680</v>
      </c>
      <c r="E1" s="16" t="s">
        <v>681</v>
      </c>
      <c r="F1" s="16" t="s">
        <v>682</v>
      </c>
      <c r="G1" s="16" t="s">
        <v>683</v>
      </c>
      <c r="H1" s="16" t="s">
        <v>684</v>
      </c>
      <c r="I1" s="16" t="s">
        <v>494</v>
      </c>
      <c r="J1" s="16" t="s">
        <v>495</v>
      </c>
      <c r="K1" s="16" t="s">
        <v>496</v>
      </c>
      <c r="L1" s="16" t="s">
        <v>497</v>
      </c>
      <c r="M1" s="16" t="s">
        <v>498</v>
      </c>
      <c r="N1" s="16" t="s">
        <v>499</v>
      </c>
      <c r="O1" s="16" t="s">
        <v>500</v>
      </c>
      <c r="P1" s="16" t="s">
        <v>501</v>
      </c>
      <c r="Q1" s="16" t="s">
        <v>502</v>
      </c>
      <c r="R1" s="16" t="s">
        <v>503</v>
      </c>
      <c r="S1" s="16" t="s">
        <v>504</v>
      </c>
      <c r="T1" s="19" t="s">
        <v>505</v>
      </c>
      <c r="U1" t="s">
        <v>506</v>
      </c>
      <c r="V1" t="s">
        <v>507</v>
      </c>
    </row>
    <row r="2" spans="1:22" x14ac:dyDescent="0.45">
      <c r="A2" t="s">
        <v>55</v>
      </c>
      <c r="B2" t="s">
        <v>312</v>
      </c>
      <c r="C2" t="s">
        <v>545</v>
      </c>
      <c r="D2" t="s">
        <v>685</v>
      </c>
      <c r="E2">
        <v>3.6306400000000001</v>
      </c>
      <c r="F2">
        <v>3.1449699999999998</v>
      </c>
      <c r="G2">
        <v>8.1168099999999992</v>
      </c>
      <c r="H2">
        <v>3.0875499999999998</v>
      </c>
      <c r="I2">
        <v>166</v>
      </c>
      <c r="J2">
        <v>166</v>
      </c>
      <c r="K2">
        <v>166</v>
      </c>
      <c r="L2">
        <v>47.9</v>
      </c>
      <c r="M2">
        <v>47.9</v>
      </c>
      <c r="N2">
        <v>47.9</v>
      </c>
      <c r="O2">
        <v>0</v>
      </c>
      <c r="P2">
        <v>323.31</v>
      </c>
      <c r="Q2">
        <v>29356000000</v>
      </c>
      <c r="R2">
        <v>13286000000</v>
      </c>
      <c r="S2">
        <v>16070000000</v>
      </c>
      <c r="T2">
        <v>1.4663200000000001</v>
      </c>
      <c r="U2">
        <v>0.29981999999999998</v>
      </c>
      <c r="V2">
        <v>4.4949899999999996</v>
      </c>
    </row>
    <row r="3" spans="1:22" x14ac:dyDescent="0.45">
      <c r="A3" t="s">
        <v>29</v>
      </c>
      <c r="B3" t="s">
        <v>286</v>
      </c>
      <c r="C3" t="s">
        <v>526</v>
      </c>
      <c r="D3" s="13" t="s">
        <v>981</v>
      </c>
      <c r="E3">
        <v>1.60649</v>
      </c>
      <c r="F3">
        <v>3.4707599999999998</v>
      </c>
      <c r="G3">
        <v>3.6078600000000001</v>
      </c>
      <c r="H3">
        <v>5.34239</v>
      </c>
      <c r="I3">
        <v>11</v>
      </c>
      <c r="J3">
        <v>11</v>
      </c>
      <c r="K3">
        <v>11</v>
      </c>
      <c r="L3">
        <v>43.9</v>
      </c>
      <c r="M3">
        <v>43.9</v>
      </c>
      <c r="N3">
        <v>43.9</v>
      </c>
      <c r="O3">
        <v>0</v>
      </c>
      <c r="P3">
        <v>69.048000000000002</v>
      </c>
      <c r="Q3">
        <v>1738500000</v>
      </c>
      <c r="R3">
        <v>886830000</v>
      </c>
      <c r="S3">
        <v>851720000</v>
      </c>
      <c r="T3">
        <v>1.71268</v>
      </c>
      <c r="U3">
        <v>0.29981999999999998</v>
      </c>
      <c r="V3">
        <v>3.5068700000000002</v>
      </c>
    </row>
    <row r="4" spans="1:22" x14ac:dyDescent="0.45">
      <c r="A4" t="s">
        <v>45</v>
      </c>
      <c r="B4" t="s">
        <v>303</v>
      </c>
      <c r="E4">
        <v>1.74722</v>
      </c>
      <c r="F4">
        <v>1.1810799999999999</v>
      </c>
      <c r="G4">
        <v>6.2862</v>
      </c>
      <c r="H4">
        <v>3.80376</v>
      </c>
      <c r="I4">
        <v>23</v>
      </c>
      <c r="J4">
        <v>23</v>
      </c>
      <c r="K4">
        <v>23</v>
      </c>
      <c r="L4">
        <v>42.4</v>
      </c>
      <c r="M4">
        <v>42.4</v>
      </c>
      <c r="N4">
        <v>42.4</v>
      </c>
      <c r="O4">
        <v>0</v>
      </c>
      <c r="P4">
        <v>117.12</v>
      </c>
      <c r="Q4">
        <v>1737500000</v>
      </c>
      <c r="R4">
        <v>1040400000</v>
      </c>
      <c r="S4">
        <v>697070000</v>
      </c>
      <c r="T4">
        <v>1.1730799999999999</v>
      </c>
      <c r="U4">
        <v>0.32819399999999999</v>
      </c>
      <c r="V4">
        <v>3.2545600000000001</v>
      </c>
    </row>
    <row r="5" spans="1:22" s="1" customFormat="1" x14ac:dyDescent="0.45">
      <c r="A5" s="1" t="s">
        <v>58</v>
      </c>
      <c r="B5" s="1" t="s">
        <v>315</v>
      </c>
      <c r="C5" s="1" t="s">
        <v>686</v>
      </c>
      <c r="D5" s="1" t="s">
        <v>686</v>
      </c>
      <c r="E5" s="1">
        <v>2.9723999999999999</v>
      </c>
      <c r="F5" s="1">
        <v>2.9020700000000001</v>
      </c>
      <c r="G5" s="1">
        <v>3.67604</v>
      </c>
      <c r="H5" s="1">
        <v>3.23827</v>
      </c>
      <c r="I5" s="1">
        <v>89</v>
      </c>
      <c r="J5" s="1">
        <v>89</v>
      </c>
      <c r="K5" s="1">
        <v>89</v>
      </c>
      <c r="L5" s="1">
        <v>36.799999999999997</v>
      </c>
      <c r="M5" s="1">
        <v>36.799999999999997</v>
      </c>
      <c r="N5" s="1">
        <v>36.799999999999997</v>
      </c>
      <c r="O5" s="1">
        <v>0</v>
      </c>
      <c r="P5" s="1">
        <v>323.31</v>
      </c>
      <c r="Q5" s="1">
        <v>41040000000</v>
      </c>
      <c r="R5" s="1">
        <v>19626000000</v>
      </c>
      <c r="S5" s="1">
        <v>21413000000</v>
      </c>
      <c r="T5">
        <v>3.44442</v>
      </c>
      <c r="U5">
        <v>9.2494900000000005E-2</v>
      </c>
      <c r="V5">
        <v>3.19719</v>
      </c>
    </row>
    <row r="6" spans="1:22" x14ac:dyDescent="0.45">
      <c r="A6" t="s">
        <v>24</v>
      </c>
      <c r="B6" t="s">
        <v>281</v>
      </c>
      <c r="E6">
        <v>1.8989400000000001</v>
      </c>
      <c r="F6">
        <v>1.4220600000000001</v>
      </c>
      <c r="G6">
        <v>5.6291799999999999</v>
      </c>
      <c r="H6">
        <v>3.7948599999999999</v>
      </c>
      <c r="I6">
        <v>26</v>
      </c>
      <c r="J6">
        <v>26</v>
      </c>
      <c r="K6">
        <v>25</v>
      </c>
      <c r="L6">
        <v>80.5</v>
      </c>
      <c r="M6">
        <v>80.5</v>
      </c>
      <c r="N6">
        <v>77.400000000000006</v>
      </c>
      <c r="O6">
        <v>0</v>
      </c>
      <c r="P6">
        <v>323.31</v>
      </c>
      <c r="Q6">
        <v>34129000000</v>
      </c>
      <c r="R6">
        <v>14890000000</v>
      </c>
      <c r="S6">
        <v>19238000000</v>
      </c>
      <c r="T6">
        <v>1.3435900000000001</v>
      </c>
      <c r="U6">
        <v>0.29981999999999998</v>
      </c>
      <c r="V6">
        <v>3.1862599999999999</v>
      </c>
    </row>
    <row r="7" spans="1:22" x14ac:dyDescent="0.45">
      <c r="A7" t="s">
        <v>80</v>
      </c>
      <c r="B7" t="s">
        <v>334</v>
      </c>
      <c r="C7" t="s">
        <v>562</v>
      </c>
      <c r="E7">
        <v>2.00928</v>
      </c>
      <c r="F7">
        <v>1.1074900000000001</v>
      </c>
      <c r="G7">
        <v>4.7802600000000002</v>
      </c>
      <c r="H7">
        <v>4.2373500000000002</v>
      </c>
      <c r="I7">
        <v>8</v>
      </c>
      <c r="J7">
        <v>8</v>
      </c>
      <c r="K7">
        <v>5</v>
      </c>
      <c r="L7">
        <v>57.4</v>
      </c>
      <c r="M7">
        <v>57.4</v>
      </c>
      <c r="N7">
        <v>40.4</v>
      </c>
      <c r="O7">
        <v>0</v>
      </c>
      <c r="P7">
        <v>103.9</v>
      </c>
      <c r="Q7">
        <v>26880000000</v>
      </c>
      <c r="R7">
        <v>13647000000</v>
      </c>
      <c r="S7">
        <v>13232000000</v>
      </c>
      <c r="T7">
        <v>1.3890100000000001</v>
      </c>
      <c r="U7">
        <v>0.29981999999999998</v>
      </c>
      <c r="V7">
        <v>3.0335899999999998</v>
      </c>
    </row>
    <row r="8" spans="1:22" x14ac:dyDescent="0.45">
      <c r="A8" t="s">
        <v>25</v>
      </c>
      <c r="B8" t="s">
        <v>282</v>
      </c>
      <c r="C8" t="s">
        <v>523</v>
      </c>
      <c r="D8" s="13" t="s">
        <v>981</v>
      </c>
      <c r="E8">
        <v>1.9326700000000001</v>
      </c>
      <c r="F8">
        <v>1.90428</v>
      </c>
      <c r="G8">
        <v>3.8176199999999998</v>
      </c>
      <c r="H8">
        <v>4.4180599999999997</v>
      </c>
      <c r="I8">
        <v>24</v>
      </c>
      <c r="J8">
        <v>24</v>
      </c>
      <c r="K8">
        <v>24</v>
      </c>
      <c r="L8">
        <v>77.5</v>
      </c>
      <c r="M8">
        <v>77.5</v>
      </c>
      <c r="N8">
        <v>77.5</v>
      </c>
      <c r="O8">
        <v>0</v>
      </c>
      <c r="P8">
        <v>323.31</v>
      </c>
      <c r="Q8">
        <v>12097000000</v>
      </c>
      <c r="R8">
        <v>6707000000</v>
      </c>
      <c r="S8">
        <v>5390500000</v>
      </c>
      <c r="T8">
        <v>1.73123</v>
      </c>
      <c r="U8">
        <v>0.29981999999999998</v>
      </c>
      <c r="V8">
        <v>3.01816</v>
      </c>
    </row>
    <row r="9" spans="1:22" x14ac:dyDescent="0.45">
      <c r="A9" t="s">
        <v>167</v>
      </c>
      <c r="B9" t="s">
        <v>409</v>
      </c>
      <c r="C9" t="s">
        <v>611</v>
      </c>
      <c r="D9" t="s">
        <v>982</v>
      </c>
      <c r="E9">
        <v>1.6260699999999999</v>
      </c>
      <c r="F9">
        <v>2.21638</v>
      </c>
      <c r="G9">
        <v>3.0539800000000001</v>
      </c>
      <c r="H9">
        <v>4.2871499999999996</v>
      </c>
      <c r="I9">
        <v>31</v>
      </c>
      <c r="J9">
        <v>31</v>
      </c>
      <c r="K9">
        <v>31</v>
      </c>
      <c r="L9">
        <v>70.900000000000006</v>
      </c>
      <c r="M9">
        <v>70.900000000000006</v>
      </c>
      <c r="N9">
        <v>70.900000000000006</v>
      </c>
      <c r="O9">
        <v>0</v>
      </c>
      <c r="P9">
        <v>323.31</v>
      </c>
      <c r="Q9">
        <v>2230600000</v>
      </c>
      <c r="R9">
        <v>1069000000</v>
      </c>
      <c r="S9">
        <v>1161500000</v>
      </c>
      <c r="T9">
        <v>1.7755000000000001</v>
      </c>
      <c r="U9">
        <v>0.29981999999999998</v>
      </c>
      <c r="V9">
        <v>2.79589</v>
      </c>
    </row>
    <row r="10" spans="1:22" x14ac:dyDescent="0.45">
      <c r="A10" t="s">
        <v>244</v>
      </c>
      <c r="B10" t="s">
        <v>478</v>
      </c>
      <c r="C10" t="s">
        <v>664</v>
      </c>
      <c r="D10" s="6" t="s">
        <v>687</v>
      </c>
      <c r="E10">
        <v>2.26288</v>
      </c>
      <c r="F10">
        <v>1.8588800000000001</v>
      </c>
      <c r="G10">
        <v>6.4487500000000004</v>
      </c>
      <c r="H10">
        <v>5.9299499999999998E-2</v>
      </c>
      <c r="I10">
        <v>14</v>
      </c>
      <c r="J10">
        <v>14</v>
      </c>
      <c r="K10">
        <v>14</v>
      </c>
      <c r="L10">
        <v>28.2</v>
      </c>
      <c r="M10">
        <v>28.2</v>
      </c>
      <c r="N10">
        <v>28.2</v>
      </c>
      <c r="O10">
        <v>0</v>
      </c>
      <c r="P10">
        <v>41.978000000000002</v>
      </c>
      <c r="Q10">
        <v>631290000</v>
      </c>
      <c r="R10">
        <v>324700000</v>
      </c>
      <c r="S10">
        <v>306590000</v>
      </c>
      <c r="T10">
        <v>0.84175999999999995</v>
      </c>
      <c r="U10">
        <v>0.422657</v>
      </c>
      <c r="V10">
        <v>2.6574499999999999</v>
      </c>
    </row>
    <row r="11" spans="1:22" x14ac:dyDescent="0.45">
      <c r="A11" t="s">
        <v>227</v>
      </c>
      <c r="B11" t="s">
        <v>461</v>
      </c>
      <c r="C11" t="s">
        <v>648</v>
      </c>
      <c r="D11" s="13" t="s">
        <v>981</v>
      </c>
      <c r="E11">
        <v>1.78823</v>
      </c>
      <c r="F11">
        <v>3.7877700000000001</v>
      </c>
      <c r="G11">
        <v>1.4106700000000001</v>
      </c>
      <c r="H11">
        <v>3.6392799999999998</v>
      </c>
      <c r="I11">
        <v>60</v>
      </c>
      <c r="J11">
        <v>60</v>
      </c>
      <c r="K11">
        <v>60</v>
      </c>
      <c r="L11">
        <v>45.2</v>
      </c>
      <c r="M11">
        <v>45.2</v>
      </c>
      <c r="N11">
        <v>45.2</v>
      </c>
      <c r="O11">
        <v>0</v>
      </c>
      <c r="P11">
        <v>323.31</v>
      </c>
      <c r="Q11">
        <v>9449500000</v>
      </c>
      <c r="R11">
        <v>3935700000</v>
      </c>
      <c r="S11">
        <v>5513800000</v>
      </c>
      <c r="T11">
        <v>1.6392199999999999</v>
      </c>
      <c r="U11">
        <v>0.29981999999999998</v>
      </c>
      <c r="V11">
        <v>2.6564899999999998</v>
      </c>
    </row>
    <row r="12" spans="1:22" x14ac:dyDescent="0.45">
      <c r="A12" t="s">
        <v>27</v>
      </c>
      <c r="B12" t="s">
        <v>284</v>
      </c>
      <c r="E12">
        <v>1.2468900000000001</v>
      </c>
      <c r="F12">
        <v>1.1529700000000001</v>
      </c>
      <c r="G12">
        <v>4.0029700000000004</v>
      </c>
      <c r="H12">
        <v>4.0856899999999996</v>
      </c>
      <c r="I12">
        <v>9</v>
      </c>
      <c r="J12">
        <v>9</v>
      </c>
      <c r="K12">
        <v>9</v>
      </c>
      <c r="L12">
        <v>63.3</v>
      </c>
      <c r="M12">
        <v>63.3</v>
      </c>
      <c r="N12">
        <v>63.3</v>
      </c>
      <c r="O12">
        <v>0</v>
      </c>
      <c r="P12">
        <v>112.85</v>
      </c>
      <c r="Q12">
        <v>2395500000</v>
      </c>
      <c r="R12">
        <v>870170000</v>
      </c>
      <c r="S12">
        <v>1525300000</v>
      </c>
      <c r="T12">
        <v>1.3041700000000001</v>
      </c>
      <c r="U12">
        <v>0.29981999999999998</v>
      </c>
      <c r="V12">
        <v>2.6221299999999998</v>
      </c>
    </row>
    <row r="13" spans="1:22" x14ac:dyDescent="0.45">
      <c r="A13" t="s">
        <v>230</v>
      </c>
      <c r="B13" t="s">
        <v>464</v>
      </c>
      <c r="C13" t="s">
        <v>651</v>
      </c>
      <c r="D13" s="13" t="s">
        <v>981</v>
      </c>
      <c r="E13">
        <v>2.2747700000000002</v>
      </c>
      <c r="F13">
        <v>2.37812</v>
      </c>
      <c r="G13">
        <v>2.1838000000000002</v>
      </c>
      <c r="H13">
        <v>3.3539500000000002</v>
      </c>
      <c r="I13">
        <v>77</v>
      </c>
      <c r="J13">
        <v>77</v>
      </c>
      <c r="K13">
        <v>77</v>
      </c>
      <c r="L13">
        <v>30.2</v>
      </c>
      <c r="M13">
        <v>30.2</v>
      </c>
      <c r="N13">
        <v>30.2</v>
      </c>
      <c r="O13">
        <v>0</v>
      </c>
      <c r="P13">
        <v>323.31</v>
      </c>
      <c r="Q13">
        <v>15562000000</v>
      </c>
      <c r="R13">
        <v>6446100000</v>
      </c>
      <c r="S13">
        <v>9116100000</v>
      </c>
      <c r="T13">
        <v>2.59029</v>
      </c>
      <c r="U13">
        <v>0.22219</v>
      </c>
      <c r="V13">
        <v>2.54766</v>
      </c>
    </row>
    <row r="14" spans="1:22" x14ac:dyDescent="0.45">
      <c r="A14" t="s">
        <v>40</v>
      </c>
      <c r="B14" t="s">
        <v>298</v>
      </c>
      <c r="C14" t="s">
        <v>535</v>
      </c>
      <c r="E14">
        <v>2.5577299999999998</v>
      </c>
      <c r="F14">
        <v>1.4974000000000001</v>
      </c>
      <c r="G14">
        <v>1.0844</v>
      </c>
      <c r="H14">
        <v>5.0240200000000002</v>
      </c>
      <c r="I14">
        <v>7</v>
      </c>
      <c r="J14">
        <v>7</v>
      </c>
      <c r="K14">
        <v>7</v>
      </c>
      <c r="L14">
        <v>62</v>
      </c>
      <c r="M14">
        <v>62</v>
      </c>
      <c r="N14">
        <v>62</v>
      </c>
      <c r="O14">
        <v>0</v>
      </c>
      <c r="P14">
        <v>121.61</v>
      </c>
      <c r="Q14">
        <v>1825500000</v>
      </c>
      <c r="R14">
        <v>922120000</v>
      </c>
      <c r="S14">
        <v>903370000</v>
      </c>
      <c r="T14">
        <v>1.1950700000000001</v>
      </c>
      <c r="U14">
        <v>0.32511899999999999</v>
      </c>
      <c r="V14">
        <v>2.5408900000000001</v>
      </c>
    </row>
    <row r="15" spans="1:22" x14ac:dyDescent="0.45">
      <c r="A15" t="s">
        <v>160</v>
      </c>
      <c r="B15" t="s">
        <v>402</v>
      </c>
      <c r="C15" t="s">
        <v>604</v>
      </c>
      <c r="E15">
        <v>1.05568</v>
      </c>
      <c r="F15">
        <v>1.2707599999999999</v>
      </c>
      <c r="G15">
        <v>4.0154300000000003</v>
      </c>
      <c r="H15">
        <v>3.75393</v>
      </c>
      <c r="I15">
        <v>12</v>
      </c>
      <c r="J15">
        <v>12</v>
      </c>
      <c r="K15">
        <v>12</v>
      </c>
      <c r="L15">
        <v>63.1</v>
      </c>
      <c r="M15">
        <v>63.1</v>
      </c>
      <c r="N15">
        <v>63.1</v>
      </c>
      <c r="O15">
        <v>0</v>
      </c>
      <c r="P15">
        <v>187.56</v>
      </c>
      <c r="Q15">
        <v>19863000000</v>
      </c>
      <c r="R15">
        <v>10030000000</v>
      </c>
      <c r="S15">
        <v>9832200000</v>
      </c>
      <c r="T15">
        <v>1.3069900000000001</v>
      </c>
      <c r="U15">
        <v>0.29981999999999998</v>
      </c>
      <c r="V15">
        <v>2.5239500000000001</v>
      </c>
    </row>
    <row r="16" spans="1:22" x14ac:dyDescent="0.45">
      <c r="A16" t="s">
        <v>10</v>
      </c>
      <c r="B16" t="s">
        <v>267</v>
      </c>
      <c r="C16" t="s">
        <v>508</v>
      </c>
      <c r="E16">
        <v>1.75309</v>
      </c>
      <c r="F16">
        <v>0.70178700000000005</v>
      </c>
      <c r="G16">
        <v>3.43709</v>
      </c>
      <c r="H16">
        <v>4.1556199999999999</v>
      </c>
      <c r="I16">
        <v>9</v>
      </c>
      <c r="J16">
        <v>8</v>
      </c>
      <c r="K16">
        <v>8</v>
      </c>
      <c r="L16">
        <v>55.3</v>
      </c>
      <c r="M16">
        <v>48.8</v>
      </c>
      <c r="N16">
        <v>48.8</v>
      </c>
      <c r="O16">
        <v>0</v>
      </c>
      <c r="P16">
        <v>114.87</v>
      </c>
      <c r="Q16">
        <v>11292000000</v>
      </c>
      <c r="R16">
        <v>5013700000</v>
      </c>
      <c r="S16">
        <v>6278200000</v>
      </c>
      <c r="T16">
        <v>1.30572</v>
      </c>
      <c r="U16">
        <v>0.29981999999999998</v>
      </c>
      <c r="V16">
        <v>2.5118999999999998</v>
      </c>
    </row>
    <row r="17" spans="1:22" x14ac:dyDescent="0.45">
      <c r="A17" t="s">
        <v>78</v>
      </c>
      <c r="B17" t="s">
        <v>333</v>
      </c>
      <c r="C17" t="s">
        <v>550</v>
      </c>
      <c r="D17" t="s">
        <v>982</v>
      </c>
      <c r="E17">
        <v>2.3189000000000002</v>
      </c>
      <c r="F17">
        <v>1.6373800000000001</v>
      </c>
      <c r="G17">
        <v>2.9081199999999998</v>
      </c>
      <c r="H17">
        <v>3.1544400000000001</v>
      </c>
      <c r="I17">
        <v>24</v>
      </c>
      <c r="J17">
        <v>24</v>
      </c>
      <c r="K17">
        <v>24</v>
      </c>
      <c r="L17">
        <v>35</v>
      </c>
      <c r="M17">
        <v>35</v>
      </c>
      <c r="N17">
        <v>35</v>
      </c>
      <c r="O17">
        <v>0</v>
      </c>
      <c r="P17">
        <v>63.281999999999996</v>
      </c>
      <c r="Q17">
        <v>1247200000</v>
      </c>
      <c r="R17">
        <v>657350000</v>
      </c>
      <c r="S17">
        <v>589880000</v>
      </c>
      <c r="T17">
        <v>2.2934700000000001</v>
      </c>
      <c r="U17">
        <v>0.245452</v>
      </c>
      <c r="V17">
        <v>2.5047100000000002</v>
      </c>
    </row>
    <row r="18" spans="1:22" x14ac:dyDescent="0.45">
      <c r="A18" t="s">
        <v>16</v>
      </c>
      <c r="B18" t="s">
        <v>273</v>
      </c>
      <c r="C18" t="s">
        <v>509</v>
      </c>
      <c r="E18">
        <v>1.7031000000000001</v>
      </c>
      <c r="F18">
        <v>1.6183399999999999</v>
      </c>
      <c r="G18">
        <v>2.07646</v>
      </c>
      <c r="H18">
        <v>4.2023200000000003</v>
      </c>
      <c r="I18">
        <v>6</v>
      </c>
      <c r="J18">
        <v>6</v>
      </c>
      <c r="K18">
        <v>5</v>
      </c>
      <c r="L18">
        <v>34.200000000000003</v>
      </c>
      <c r="M18">
        <v>34.200000000000003</v>
      </c>
      <c r="N18">
        <v>28.5</v>
      </c>
      <c r="O18">
        <v>0</v>
      </c>
      <c r="P18">
        <v>39.462000000000003</v>
      </c>
      <c r="Q18">
        <v>11374000000</v>
      </c>
      <c r="R18">
        <v>6037400000</v>
      </c>
      <c r="S18">
        <v>5336800000</v>
      </c>
      <c r="T18">
        <v>1.53596</v>
      </c>
      <c r="U18">
        <v>0.29981999999999998</v>
      </c>
      <c r="V18">
        <v>2.4000499999999998</v>
      </c>
    </row>
    <row r="19" spans="1:22" x14ac:dyDescent="0.45">
      <c r="A19" t="s">
        <v>134</v>
      </c>
      <c r="B19" t="s">
        <v>294</v>
      </c>
      <c r="E19">
        <v>3.0523500000000001</v>
      </c>
      <c r="F19">
        <v>2.1808900000000002</v>
      </c>
      <c r="G19" t="s">
        <v>4</v>
      </c>
      <c r="H19">
        <v>4.1468100000000003</v>
      </c>
      <c r="I19">
        <v>18</v>
      </c>
      <c r="J19">
        <v>18</v>
      </c>
      <c r="K19">
        <v>18</v>
      </c>
      <c r="L19">
        <v>45.5</v>
      </c>
      <c r="M19">
        <v>45.5</v>
      </c>
      <c r="N19">
        <v>45.5</v>
      </c>
      <c r="O19">
        <v>0</v>
      </c>
      <c r="P19">
        <v>138.41999999999999</v>
      </c>
      <c r="Q19">
        <v>1514500000</v>
      </c>
      <c r="R19">
        <v>719950000</v>
      </c>
      <c r="S19">
        <v>794560000</v>
      </c>
      <c r="T19">
        <v>1.5012799999999999</v>
      </c>
      <c r="U19">
        <v>0.29981999999999998</v>
      </c>
      <c r="V19">
        <v>3.1266799999999999</v>
      </c>
    </row>
    <row r="20" spans="1:22" x14ac:dyDescent="0.45">
      <c r="A20" t="s">
        <v>34</v>
      </c>
      <c r="B20" t="s">
        <v>292</v>
      </c>
      <c r="C20" t="s">
        <v>530</v>
      </c>
      <c r="E20">
        <v>-0.36036000000000001</v>
      </c>
      <c r="F20">
        <v>2.3664700000000001</v>
      </c>
      <c r="G20">
        <v>3.1794199999999999</v>
      </c>
      <c r="H20">
        <v>3.8799299999999999</v>
      </c>
      <c r="I20">
        <v>116</v>
      </c>
      <c r="J20">
        <v>116</v>
      </c>
      <c r="K20">
        <v>116</v>
      </c>
      <c r="L20">
        <v>63.5</v>
      </c>
      <c r="M20">
        <v>63.5</v>
      </c>
      <c r="N20">
        <v>63.5</v>
      </c>
      <c r="O20">
        <v>0</v>
      </c>
      <c r="P20">
        <v>323.31</v>
      </c>
      <c r="Q20">
        <v>83377000000</v>
      </c>
      <c r="R20">
        <v>42759000000</v>
      </c>
      <c r="S20">
        <v>40618000000</v>
      </c>
      <c r="T20">
        <v>1.03413</v>
      </c>
      <c r="U20">
        <v>0.34273399999999998</v>
      </c>
      <c r="V20">
        <v>2.2663600000000002</v>
      </c>
    </row>
    <row r="21" spans="1:22" x14ac:dyDescent="0.45">
      <c r="A21" t="s">
        <v>108</v>
      </c>
      <c r="B21" t="s">
        <v>360</v>
      </c>
      <c r="C21" t="s">
        <v>578</v>
      </c>
      <c r="D21" t="s">
        <v>685</v>
      </c>
      <c r="E21">
        <v>2.0722399999999999</v>
      </c>
      <c r="F21">
        <v>1.05826</v>
      </c>
      <c r="G21">
        <v>3.2755999999999998</v>
      </c>
      <c r="H21">
        <v>2.2736900000000002</v>
      </c>
      <c r="I21">
        <v>48</v>
      </c>
      <c r="J21">
        <v>48</v>
      </c>
      <c r="K21">
        <v>48</v>
      </c>
      <c r="L21">
        <v>24.9</v>
      </c>
      <c r="M21">
        <v>24.9</v>
      </c>
      <c r="N21">
        <v>24.9</v>
      </c>
      <c r="O21">
        <v>0</v>
      </c>
      <c r="P21">
        <v>323.31</v>
      </c>
      <c r="Q21">
        <v>6637900000</v>
      </c>
      <c r="R21">
        <v>2263000000</v>
      </c>
      <c r="S21">
        <v>4375000000</v>
      </c>
      <c r="T21">
        <v>1.7579899999999999</v>
      </c>
      <c r="U21">
        <v>0.29981999999999998</v>
      </c>
      <c r="V21">
        <v>2.16995</v>
      </c>
    </row>
    <row r="22" spans="1:22" x14ac:dyDescent="0.45">
      <c r="A22" t="s">
        <v>62</v>
      </c>
      <c r="B22" t="s">
        <v>318</v>
      </c>
      <c r="C22" t="s">
        <v>549</v>
      </c>
      <c r="D22" s="13" t="s">
        <v>981</v>
      </c>
      <c r="E22">
        <v>1.3341099999999999</v>
      </c>
      <c r="F22">
        <v>2.3741500000000002</v>
      </c>
      <c r="G22">
        <v>2.3569</v>
      </c>
      <c r="H22">
        <v>2.5051199999999998</v>
      </c>
      <c r="I22">
        <v>234</v>
      </c>
      <c r="J22">
        <v>234</v>
      </c>
      <c r="K22">
        <v>234</v>
      </c>
      <c r="L22">
        <v>56.5</v>
      </c>
      <c r="M22">
        <v>56.5</v>
      </c>
      <c r="N22">
        <v>56.5</v>
      </c>
      <c r="O22">
        <v>0</v>
      </c>
      <c r="P22">
        <v>323.31</v>
      </c>
      <c r="Q22">
        <v>36378000000</v>
      </c>
      <c r="R22">
        <v>17381000000</v>
      </c>
      <c r="S22">
        <v>18997000000</v>
      </c>
      <c r="T22">
        <v>2.3725299999999998</v>
      </c>
      <c r="U22">
        <v>0.24456800000000001</v>
      </c>
      <c r="V22">
        <v>2.1425700000000001</v>
      </c>
    </row>
    <row r="23" spans="1:22" x14ac:dyDescent="0.45">
      <c r="A23" t="s">
        <v>19</v>
      </c>
      <c r="B23" t="s">
        <v>276</v>
      </c>
      <c r="C23" t="s">
        <v>519</v>
      </c>
      <c r="E23">
        <v>0.76273100000000005</v>
      </c>
      <c r="F23">
        <v>0.73816800000000005</v>
      </c>
      <c r="G23">
        <v>4.3517000000000001</v>
      </c>
      <c r="H23">
        <v>2.6809400000000001</v>
      </c>
      <c r="I23">
        <v>11</v>
      </c>
      <c r="J23">
        <v>11</v>
      </c>
      <c r="K23">
        <v>10</v>
      </c>
      <c r="L23">
        <v>61.5</v>
      </c>
      <c r="M23">
        <v>61.5</v>
      </c>
      <c r="N23">
        <v>54.7</v>
      </c>
      <c r="O23">
        <v>0</v>
      </c>
      <c r="P23">
        <v>323.31</v>
      </c>
      <c r="Q23">
        <v>36459000000</v>
      </c>
      <c r="R23">
        <v>18359000000</v>
      </c>
      <c r="S23">
        <v>18100000000</v>
      </c>
      <c r="T23">
        <v>1.0404899999999999</v>
      </c>
      <c r="U23">
        <v>0.34273399999999998</v>
      </c>
      <c r="V23">
        <v>2.1333799999999998</v>
      </c>
    </row>
    <row r="24" spans="1:22" x14ac:dyDescent="0.45">
      <c r="A24" t="s">
        <v>250</v>
      </c>
      <c r="B24" t="s">
        <v>484</v>
      </c>
      <c r="C24" t="s">
        <v>668</v>
      </c>
      <c r="E24">
        <v>1.4233100000000001</v>
      </c>
      <c r="F24">
        <v>0.58421999999999996</v>
      </c>
      <c r="G24">
        <v>2.5747800000000001</v>
      </c>
      <c r="H24">
        <v>3.86266</v>
      </c>
      <c r="I24">
        <v>14</v>
      </c>
      <c r="J24">
        <v>14</v>
      </c>
      <c r="K24">
        <v>14</v>
      </c>
      <c r="L24">
        <v>48.4</v>
      </c>
      <c r="M24">
        <v>48.4</v>
      </c>
      <c r="N24">
        <v>48.4</v>
      </c>
      <c r="O24">
        <v>0</v>
      </c>
      <c r="P24">
        <v>323.31</v>
      </c>
      <c r="Q24">
        <v>7884200000</v>
      </c>
      <c r="R24">
        <v>3656500000</v>
      </c>
      <c r="S24">
        <v>4227700000</v>
      </c>
      <c r="T24">
        <v>1.22664</v>
      </c>
      <c r="U24">
        <v>0.321079</v>
      </c>
      <c r="V24">
        <v>2.11124</v>
      </c>
    </row>
    <row r="25" spans="1:22" x14ac:dyDescent="0.45">
      <c r="A25" t="s">
        <v>688</v>
      </c>
      <c r="B25" t="s">
        <v>278</v>
      </c>
      <c r="D25" s="13" t="s">
        <v>981</v>
      </c>
      <c r="E25">
        <v>1.4453</v>
      </c>
      <c r="F25">
        <v>1.0346900000000001</v>
      </c>
      <c r="G25">
        <v>2.0103499999999999</v>
      </c>
      <c r="H25">
        <v>3.6782400000000002</v>
      </c>
      <c r="I25">
        <v>37</v>
      </c>
      <c r="J25">
        <v>37</v>
      </c>
      <c r="K25">
        <v>37</v>
      </c>
      <c r="L25">
        <v>18.8</v>
      </c>
      <c r="M25">
        <v>18.8</v>
      </c>
      <c r="N25">
        <v>18.8</v>
      </c>
      <c r="O25">
        <v>0</v>
      </c>
      <c r="P25">
        <v>323.31</v>
      </c>
      <c r="Q25">
        <v>1857000000</v>
      </c>
      <c r="R25">
        <v>933850000</v>
      </c>
      <c r="S25">
        <v>923150000</v>
      </c>
      <c r="T25">
        <v>1.4085000000000001</v>
      </c>
      <c r="U25">
        <v>0.29981999999999998</v>
      </c>
      <c r="V25">
        <v>2.0421499999999999</v>
      </c>
    </row>
    <row r="26" spans="1:22" x14ac:dyDescent="0.45">
      <c r="A26" t="s">
        <v>153</v>
      </c>
      <c r="B26" t="s">
        <v>394</v>
      </c>
      <c r="C26" t="s">
        <v>597</v>
      </c>
      <c r="D26" t="s">
        <v>982</v>
      </c>
      <c r="E26">
        <v>1.8762099999999999</v>
      </c>
      <c r="F26">
        <v>0.82426500000000003</v>
      </c>
      <c r="G26">
        <v>2.5954299999999999</v>
      </c>
      <c r="H26">
        <v>2.85006</v>
      </c>
      <c r="I26">
        <v>33</v>
      </c>
      <c r="J26">
        <v>33</v>
      </c>
      <c r="K26">
        <v>33</v>
      </c>
      <c r="L26">
        <v>38.799999999999997</v>
      </c>
      <c r="M26">
        <v>38.799999999999997</v>
      </c>
      <c r="N26">
        <v>38.799999999999997</v>
      </c>
      <c r="O26">
        <v>0</v>
      </c>
      <c r="P26">
        <v>323.31</v>
      </c>
      <c r="Q26">
        <v>1625400000</v>
      </c>
      <c r="R26">
        <v>802190000</v>
      </c>
      <c r="S26">
        <v>823200000</v>
      </c>
      <c r="T26">
        <v>1.6856500000000001</v>
      </c>
      <c r="U26">
        <v>0.29981999999999998</v>
      </c>
      <c r="V26">
        <v>2.0364900000000001</v>
      </c>
    </row>
    <row r="27" spans="1:22" x14ac:dyDescent="0.45">
      <c r="A27" t="s">
        <v>61</v>
      </c>
      <c r="B27" t="s">
        <v>317</v>
      </c>
      <c r="E27">
        <v>1.3698900000000001</v>
      </c>
      <c r="F27">
        <v>1.1027100000000001</v>
      </c>
      <c r="G27">
        <v>2.5133100000000002</v>
      </c>
      <c r="H27">
        <v>3.1211700000000002</v>
      </c>
      <c r="I27">
        <v>11</v>
      </c>
      <c r="J27">
        <v>11</v>
      </c>
      <c r="K27">
        <v>11</v>
      </c>
      <c r="L27">
        <v>56.9</v>
      </c>
      <c r="M27">
        <v>56.9</v>
      </c>
      <c r="N27">
        <v>56.9</v>
      </c>
      <c r="O27">
        <v>0</v>
      </c>
      <c r="P27">
        <v>109.86</v>
      </c>
      <c r="Q27">
        <v>4945600000</v>
      </c>
      <c r="R27">
        <v>2102500000</v>
      </c>
      <c r="S27">
        <v>2843100000</v>
      </c>
      <c r="T27">
        <v>1.62408</v>
      </c>
      <c r="U27">
        <v>0.29981999999999998</v>
      </c>
      <c r="V27">
        <v>2.02677</v>
      </c>
    </row>
    <row r="28" spans="1:22" x14ac:dyDescent="0.45">
      <c r="A28" t="s">
        <v>26</v>
      </c>
      <c r="B28" t="s">
        <v>283</v>
      </c>
      <c r="C28" t="s">
        <v>524</v>
      </c>
      <c r="E28">
        <v>3.2918699999999999</v>
      </c>
      <c r="F28">
        <v>2.34931</v>
      </c>
      <c r="G28">
        <v>0.78299600000000003</v>
      </c>
      <c r="H28">
        <v>1.68038</v>
      </c>
      <c r="I28">
        <v>11</v>
      </c>
      <c r="J28">
        <v>11</v>
      </c>
      <c r="K28">
        <v>11</v>
      </c>
      <c r="L28">
        <v>54.3</v>
      </c>
      <c r="M28">
        <v>54.3</v>
      </c>
      <c r="N28">
        <v>54.3</v>
      </c>
      <c r="O28">
        <v>0</v>
      </c>
      <c r="P28">
        <v>44.417000000000002</v>
      </c>
      <c r="Q28">
        <v>3626000000</v>
      </c>
      <c r="R28">
        <v>1777200000</v>
      </c>
      <c r="S28">
        <v>1848800000</v>
      </c>
      <c r="T28">
        <v>1.50142</v>
      </c>
      <c r="U28">
        <v>0.29981999999999998</v>
      </c>
      <c r="V28">
        <v>2.0261399999999998</v>
      </c>
    </row>
    <row r="29" spans="1:22" x14ac:dyDescent="0.45">
      <c r="A29" t="s">
        <v>68</v>
      </c>
      <c r="B29" t="s">
        <v>323</v>
      </c>
      <c r="C29" t="s">
        <v>554</v>
      </c>
      <c r="E29">
        <v>0.77988999999999997</v>
      </c>
      <c r="F29">
        <v>0.78066100000000005</v>
      </c>
      <c r="G29">
        <v>3.10554</v>
      </c>
      <c r="H29">
        <v>3.2827899999999999</v>
      </c>
      <c r="I29">
        <v>6</v>
      </c>
      <c r="J29">
        <v>6</v>
      </c>
      <c r="K29">
        <v>6</v>
      </c>
      <c r="L29">
        <v>46.7</v>
      </c>
      <c r="M29">
        <v>46.7</v>
      </c>
      <c r="N29">
        <v>46.7</v>
      </c>
      <c r="O29">
        <v>0</v>
      </c>
      <c r="P29">
        <v>79.989000000000004</v>
      </c>
      <c r="Q29">
        <v>2605400000</v>
      </c>
      <c r="R29">
        <v>1378600000</v>
      </c>
      <c r="S29">
        <v>1226800000</v>
      </c>
      <c r="T29">
        <v>1.18563</v>
      </c>
      <c r="U29">
        <v>0.32703500000000002</v>
      </c>
      <c r="V29">
        <v>1.98722</v>
      </c>
    </row>
    <row r="30" spans="1:22" x14ac:dyDescent="0.45">
      <c r="A30" t="s">
        <v>35</v>
      </c>
      <c r="B30" t="s">
        <v>293</v>
      </c>
      <c r="C30" t="s">
        <v>531</v>
      </c>
      <c r="E30">
        <v>2.0378699999999998</v>
      </c>
      <c r="F30">
        <v>1.7199899999999999</v>
      </c>
      <c r="G30">
        <v>1.7458800000000001</v>
      </c>
      <c r="H30">
        <v>2.3166000000000002</v>
      </c>
      <c r="I30">
        <v>88</v>
      </c>
      <c r="J30">
        <v>88</v>
      </c>
      <c r="K30">
        <v>88</v>
      </c>
      <c r="L30">
        <v>34.9</v>
      </c>
      <c r="M30">
        <v>34.9</v>
      </c>
      <c r="N30">
        <v>34.9</v>
      </c>
      <c r="O30">
        <v>0</v>
      </c>
      <c r="P30">
        <v>323.31</v>
      </c>
      <c r="Q30">
        <v>6562600000</v>
      </c>
      <c r="R30">
        <v>2545300000</v>
      </c>
      <c r="S30">
        <v>4017200000</v>
      </c>
      <c r="T30">
        <v>3.0958399999999999</v>
      </c>
      <c r="U30">
        <v>9.2494900000000005E-2</v>
      </c>
      <c r="V30">
        <v>1.95509</v>
      </c>
    </row>
    <row r="31" spans="1:22" x14ac:dyDescent="0.45">
      <c r="A31" t="s">
        <v>261</v>
      </c>
      <c r="B31" t="s">
        <v>278</v>
      </c>
      <c r="D31" t="s">
        <v>685</v>
      </c>
      <c r="E31">
        <v>2.6247600000000002</v>
      </c>
      <c r="F31">
        <v>1.03549</v>
      </c>
      <c r="G31">
        <v>0.52024599999999999</v>
      </c>
      <c r="H31">
        <v>3.6117599999999999</v>
      </c>
      <c r="I31">
        <v>74</v>
      </c>
      <c r="J31">
        <v>74</v>
      </c>
      <c r="K31">
        <v>74</v>
      </c>
      <c r="L31">
        <v>36.700000000000003</v>
      </c>
      <c r="M31">
        <v>36.700000000000003</v>
      </c>
      <c r="N31">
        <v>36.700000000000003</v>
      </c>
      <c r="O31">
        <v>0</v>
      </c>
      <c r="P31">
        <v>323.31</v>
      </c>
      <c r="Q31">
        <v>6627300000</v>
      </c>
      <c r="R31">
        <v>3308200000</v>
      </c>
      <c r="S31">
        <v>3319200000</v>
      </c>
      <c r="T31">
        <v>1.1440900000000001</v>
      </c>
      <c r="U31">
        <v>0.33253300000000002</v>
      </c>
      <c r="V31">
        <v>1.9480599999999999</v>
      </c>
    </row>
    <row r="32" spans="1:22" x14ac:dyDescent="0.45">
      <c r="A32" t="s">
        <v>30</v>
      </c>
      <c r="B32" t="s">
        <v>287</v>
      </c>
      <c r="C32" t="s">
        <v>527</v>
      </c>
      <c r="E32">
        <v>2.8126199999999999</v>
      </c>
      <c r="F32">
        <v>1.1257600000000001</v>
      </c>
      <c r="G32">
        <v>1.73166</v>
      </c>
      <c r="H32">
        <v>2.0967799999999999</v>
      </c>
      <c r="I32">
        <v>58</v>
      </c>
      <c r="J32">
        <v>58</v>
      </c>
      <c r="K32">
        <v>58</v>
      </c>
      <c r="L32">
        <v>33</v>
      </c>
      <c r="M32">
        <v>33</v>
      </c>
      <c r="N32">
        <v>33</v>
      </c>
      <c r="O32">
        <v>0</v>
      </c>
      <c r="P32">
        <v>323.31</v>
      </c>
      <c r="Q32">
        <v>3635500000</v>
      </c>
      <c r="R32">
        <v>1800000000</v>
      </c>
      <c r="S32">
        <v>1835500000</v>
      </c>
      <c r="T32">
        <v>1.92832</v>
      </c>
      <c r="U32">
        <v>0.29981999999999998</v>
      </c>
      <c r="V32">
        <v>1.94171</v>
      </c>
    </row>
    <row r="33" spans="1:22" x14ac:dyDescent="0.45">
      <c r="A33" t="s">
        <v>96</v>
      </c>
      <c r="B33" t="s">
        <v>348</v>
      </c>
      <c r="C33" t="s">
        <v>571</v>
      </c>
      <c r="E33">
        <v>0.321351</v>
      </c>
      <c r="F33">
        <v>0.321351</v>
      </c>
      <c r="G33">
        <v>2.9774400000000001</v>
      </c>
      <c r="H33">
        <v>3.8429700000000002</v>
      </c>
      <c r="I33">
        <v>11</v>
      </c>
      <c r="J33">
        <v>11</v>
      </c>
      <c r="K33">
        <v>11</v>
      </c>
      <c r="L33">
        <v>31.9</v>
      </c>
      <c r="M33">
        <v>31.9</v>
      </c>
      <c r="N33">
        <v>31.9</v>
      </c>
      <c r="O33">
        <v>0</v>
      </c>
      <c r="P33">
        <v>74.186999999999998</v>
      </c>
      <c r="Q33">
        <v>2947400000</v>
      </c>
      <c r="R33">
        <v>1746400000</v>
      </c>
      <c r="S33">
        <v>1201000000</v>
      </c>
      <c r="T33">
        <v>0.87797899999999995</v>
      </c>
      <c r="U33">
        <v>0.41283300000000001</v>
      </c>
      <c r="V33">
        <v>1.86578</v>
      </c>
    </row>
    <row r="34" spans="1:22" x14ac:dyDescent="0.45">
      <c r="A34" t="s">
        <v>20</v>
      </c>
      <c r="B34" t="s">
        <v>277</v>
      </c>
      <c r="C34" t="s">
        <v>520</v>
      </c>
      <c r="E34">
        <v>1.4102300000000001</v>
      </c>
      <c r="F34">
        <v>1.1117600000000001</v>
      </c>
      <c r="G34">
        <v>1.0853600000000001</v>
      </c>
      <c r="H34">
        <v>3.7267100000000002</v>
      </c>
      <c r="I34">
        <v>48</v>
      </c>
      <c r="J34">
        <v>48</v>
      </c>
      <c r="K34">
        <v>42</v>
      </c>
      <c r="L34">
        <v>59.1</v>
      </c>
      <c r="M34">
        <v>59.1</v>
      </c>
      <c r="N34">
        <v>54.5</v>
      </c>
      <c r="O34">
        <v>0</v>
      </c>
      <c r="P34">
        <v>323.31</v>
      </c>
      <c r="Q34">
        <v>16114000000</v>
      </c>
      <c r="R34">
        <v>7232100000</v>
      </c>
      <c r="S34">
        <v>8881500000</v>
      </c>
      <c r="T34">
        <v>1.1991000000000001</v>
      </c>
      <c r="U34">
        <v>0.32511899999999999</v>
      </c>
      <c r="V34">
        <v>1.83351</v>
      </c>
    </row>
    <row r="35" spans="1:22" x14ac:dyDescent="0.45">
      <c r="A35" t="s">
        <v>236</v>
      </c>
      <c r="B35" t="s">
        <v>470</v>
      </c>
      <c r="C35" t="s">
        <v>656</v>
      </c>
      <c r="E35">
        <v>1.9139900000000001</v>
      </c>
      <c r="F35">
        <v>1.1463099999999999</v>
      </c>
      <c r="G35">
        <v>1.6935</v>
      </c>
      <c r="H35">
        <v>2.3417599999999998</v>
      </c>
      <c r="I35">
        <v>18</v>
      </c>
      <c r="J35">
        <v>18</v>
      </c>
      <c r="K35">
        <v>18</v>
      </c>
      <c r="L35">
        <v>51.9</v>
      </c>
      <c r="M35">
        <v>51.9</v>
      </c>
      <c r="N35">
        <v>51.9</v>
      </c>
      <c r="O35">
        <v>0</v>
      </c>
      <c r="P35">
        <v>323.31</v>
      </c>
      <c r="Q35">
        <v>1197200000</v>
      </c>
      <c r="R35">
        <v>570480000</v>
      </c>
      <c r="S35">
        <v>626750000</v>
      </c>
      <c r="T35">
        <v>2.2460200000000001</v>
      </c>
      <c r="U35">
        <v>0.245452</v>
      </c>
      <c r="V35">
        <v>1.77389</v>
      </c>
    </row>
    <row r="36" spans="1:22" x14ac:dyDescent="0.45">
      <c r="A36" t="s">
        <v>116</v>
      </c>
      <c r="B36" t="s">
        <v>367</v>
      </c>
      <c r="E36">
        <v>2.6720000000000002</v>
      </c>
      <c r="F36">
        <v>0.20355200000000001</v>
      </c>
      <c r="G36" t="s">
        <v>4</v>
      </c>
      <c r="H36">
        <v>3.7189000000000001</v>
      </c>
      <c r="I36">
        <v>4</v>
      </c>
      <c r="J36">
        <v>4</v>
      </c>
      <c r="K36">
        <v>4</v>
      </c>
      <c r="L36">
        <v>33.1</v>
      </c>
      <c r="M36">
        <v>33.1</v>
      </c>
      <c r="N36">
        <v>33.1</v>
      </c>
      <c r="O36">
        <v>0</v>
      </c>
      <c r="P36">
        <v>130.57</v>
      </c>
      <c r="Q36">
        <v>3885900000</v>
      </c>
      <c r="R36">
        <v>1610400000</v>
      </c>
      <c r="S36">
        <v>2275500000</v>
      </c>
      <c r="T36">
        <v>0.771088</v>
      </c>
      <c r="U36">
        <v>0.44580799999999998</v>
      </c>
      <c r="V36">
        <v>2.19815</v>
      </c>
    </row>
    <row r="37" spans="1:22" x14ac:dyDescent="0.45">
      <c r="A37" t="s">
        <v>115</v>
      </c>
      <c r="B37" t="s">
        <v>366</v>
      </c>
      <c r="C37" t="s">
        <v>524</v>
      </c>
      <c r="E37">
        <v>0.59024299999999996</v>
      </c>
      <c r="F37">
        <v>0.39032099999999997</v>
      </c>
      <c r="G37">
        <v>2.4695499999999999</v>
      </c>
      <c r="H37">
        <v>3.1165400000000001</v>
      </c>
      <c r="I37">
        <v>19</v>
      </c>
      <c r="J37">
        <v>19</v>
      </c>
      <c r="K37">
        <v>19</v>
      </c>
      <c r="L37">
        <v>74.5</v>
      </c>
      <c r="M37">
        <v>74.5</v>
      </c>
      <c r="N37">
        <v>74.5</v>
      </c>
      <c r="O37">
        <v>0</v>
      </c>
      <c r="P37">
        <v>194.35</v>
      </c>
      <c r="Q37">
        <v>4210500000</v>
      </c>
      <c r="R37">
        <v>1685000000</v>
      </c>
      <c r="S37">
        <v>2525600000</v>
      </c>
      <c r="T37">
        <v>1.0252699999999999</v>
      </c>
      <c r="U37">
        <v>0.34273399999999998</v>
      </c>
      <c r="V37">
        <v>1.6416599999999999</v>
      </c>
    </row>
    <row r="38" spans="1:22" x14ac:dyDescent="0.45">
      <c r="A38" t="s">
        <v>689</v>
      </c>
      <c r="B38" t="s">
        <v>278</v>
      </c>
      <c r="D38" t="s">
        <v>685</v>
      </c>
      <c r="E38">
        <v>2.8075800000000002</v>
      </c>
      <c r="F38">
        <v>3.20065</v>
      </c>
      <c r="G38" t="s">
        <v>4</v>
      </c>
      <c r="H38">
        <v>0.55681800000000004</v>
      </c>
      <c r="I38">
        <v>32</v>
      </c>
      <c r="J38">
        <v>32</v>
      </c>
      <c r="K38">
        <v>32</v>
      </c>
      <c r="L38">
        <v>63.9</v>
      </c>
      <c r="M38">
        <v>63.9</v>
      </c>
      <c r="N38">
        <v>63.9</v>
      </c>
      <c r="O38">
        <v>0</v>
      </c>
      <c r="P38">
        <v>323.31</v>
      </c>
      <c r="Q38">
        <v>3757300000</v>
      </c>
      <c r="R38">
        <v>1779700000</v>
      </c>
      <c r="S38">
        <v>1977600000</v>
      </c>
      <c r="T38">
        <v>0.930871</v>
      </c>
      <c r="U38">
        <v>0.40168300000000001</v>
      </c>
      <c r="V38">
        <v>2.1883499999999998</v>
      </c>
    </row>
    <row r="39" spans="1:22" x14ac:dyDescent="0.45">
      <c r="A39" t="s">
        <v>690</v>
      </c>
      <c r="B39" t="s">
        <v>272</v>
      </c>
      <c r="C39" t="s">
        <v>691</v>
      </c>
      <c r="E39">
        <v>4.66181</v>
      </c>
      <c r="F39">
        <v>0.13487299999999999</v>
      </c>
      <c r="G39">
        <v>1.73288</v>
      </c>
      <c r="H39" t="s">
        <v>4</v>
      </c>
      <c r="I39">
        <v>25</v>
      </c>
      <c r="J39">
        <v>25</v>
      </c>
      <c r="K39">
        <v>25</v>
      </c>
      <c r="L39">
        <v>47.4</v>
      </c>
      <c r="M39">
        <v>47.4</v>
      </c>
      <c r="N39">
        <v>47.4</v>
      </c>
      <c r="O39">
        <v>0</v>
      </c>
      <c r="P39">
        <v>229.95</v>
      </c>
      <c r="Q39">
        <v>2194200000</v>
      </c>
      <c r="R39">
        <v>1177700000</v>
      </c>
      <c r="S39">
        <v>1016500000</v>
      </c>
      <c r="T39">
        <v>0.61567000000000005</v>
      </c>
      <c r="U39">
        <v>0.47903600000000002</v>
      </c>
      <c r="V39">
        <v>2.17652</v>
      </c>
    </row>
    <row r="40" spans="1:22" x14ac:dyDescent="0.45">
      <c r="A40" t="s">
        <v>252</v>
      </c>
      <c r="B40" t="s">
        <v>486</v>
      </c>
      <c r="C40" t="s">
        <v>670</v>
      </c>
      <c r="E40">
        <v>0.36300300000000002</v>
      </c>
      <c r="F40">
        <v>0.95198700000000003</v>
      </c>
      <c r="G40">
        <v>2.1409099999999999</v>
      </c>
      <c r="H40">
        <v>2.9818799999999999</v>
      </c>
      <c r="I40">
        <v>10</v>
      </c>
      <c r="J40">
        <v>10</v>
      </c>
      <c r="K40">
        <v>10</v>
      </c>
      <c r="L40">
        <v>76.599999999999994</v>
      </c>
      <c r="M40">
        <v>76.599999999999994</v>
      </c>
      <c r="N40">
        <v>76.599999999999994</v>
      </c>
      <c r="O40">
        <v>0</v>
      </c>
      <c r="P40">
        <v>192.59</v>
      </c>
      <c r="Q40">
        <v>3304000000</v>
      </c>
      <c r="R40">
        <v>1890500000</v>
      </c>
      <c r="S40">
        <v>1413500000</v>
      </c>
      <c r="T40">
        <v>1.1452800000000001</v>
      </c>
      <c r="U40">
        <v>0.33253300000000002</v>
      </c>
      <c r="V40">
        <v>1.60944</v>
      </c>
    </row>
    <row r="41" spans="1:22" x14ac:dyDescent="0.45">
      <c r="A41" t="s">
        <v>159</v>
      </c>
      <c r="B41" t="s">
        <v>401</v>
      </c>
      <c r="C41" t="s">
        <v>603</v>
      </c>
      <c r="D41" s="13" t="s">
        <v>981</v>
      </c>
      <c r="E41">
        <v>1.6660299999999999</v>
      </c>
      <c r="F41">
        <v>0.786547</v>
      </c>
      <c r="G41">
        <v>2.0924100000000001</v>
      </c>
      <c r="H41">
        <v>1.84249</v>
      </c>
      <c r="I41">
        <v>149</v>
      </c>
      <c r="J41">
        <v>149</v>
      </c>
      <c r="K41">
        <v>149</v>
      </c>
      <c r="L41">
        <v>28.1</v>
      </c>
      <c r="M41">
        <v>28.1</v>
      </c>
      <c r="N41">
        <v>28.1</v>
      </c>
      <c r="O41">
        <v>0</v>
      </c>
      <c r="P41">
        <v>323.31</v>
      </c>
      <c r="Q41">
        <v>10834000000</v>
      </c>
      <c r="R41">
        <v>5983400000</v>
      </c>
      <c r="S41">
        <v>4850900000</v>
      </c>
      <c r="T41">
        <v>1.95411</v>
      </c>
      <c r="U41">
        <v>0.29981999999999998</v>
      </c>
      <c r="V41">
        <v>1.59687</v>
      </c>
    </row>
    <row r="42" spans="1:22" x14ac:dyDescent="0.45">
      <c r="A42" t="s">
        <v>100</v>
      </c>
      <c r="B42" t="s">
        <v>352</v>
      </c>
      <c r="C42" t="s">
        <v>574</v>
      </c>
      <c r="E42">
        <v>1.26285</v>
      </c>
      <c r="F42">
        <v>1.0913900000000001</v>
      </c>
      <c r="G42">
        <v>1.0886199999999999</v>
      </c>
      <c r="H42">
        <v>2.8381500000000002</v>
      </c>
      <c r="I42">
        <v>82</v>
      </c>
      <c r="J42">
        <v>82</v>
      </c>
      <c r="K42">
        <v>82</v>
      </c>
      <c r="L42">
        <v>35.1</v>
      </c>
      <c r="M42">
        <v>35.1</v>
      </c>
      <c r="N42">
        <v>35.1</v>
      </c>
      <c r="O42">
        <v>0</v>
      </c>
      <c r="P42">
        <v>323.31</v>
      </c>
      <c r="Q42">
        <v>5394800000</v>
      </c>
      <c r="R42">
        <v>2503400000</v>
      </c>
      <c r="S42">
        <v>2891500000</v>
      </c>
      <c r="T42">
        <v>1.4644600000000001</v>
      </c>
      <c r="U42">
        <v>0.29981999999999998</v>
      </c>
      <c r="V42">
        <v>1.5702499999999999</v>
      </c>
    </row>
    <row r="43" spans="1:22" x14ac:dyDescent="0.45">
      <c r="A43" t="s">
        <v>692</v>
      </c>
      <c r="B43" t="s">
        <v>693</v>
      </c>
      <c r="D43" s="5" t="s">
        <v>685</v>
      </c>
      <c r="E43">
        <v>1.3510599999999999</v>
      </c>
      <c r="F43">
        <v>1.3495999999999999</v>
      </c>
      <c r="G43">
        <v>0.22490499999999999</v>
      </c>
      <c r="H43">
        <v>3.2930799999999998</v>
      </c>
      <c r="I43">
        <v>39</v>
      </c>
      <c r="J43">
        <v>39</v>
      </c>
      <c r="K43">
        <v>39</v>
      </c>
      <c r="L43">
        <v>34.9</v>
      </c>
      <c r="M43">
        <v>34.9</v>
      </c>
      <c r="N43">
        <v>34.9</v>
      </c>
      <c r="O43">
        <v>0</v>
      </c>
      <c r="P43">
        <v>323.31</v>
      </c>
      <c r="Q43">
        <v>3620400000</v>
      </c>
      <c r="R43">
        <v>1442900000</v>
      </c>
      <c r="S43">
        <v>2177500000</v>
      </c>
      <c r="T43">
        <v>1.0336399999999999</v>
      </c>
      <c r="U43">
        <v>0.34273399999999998</v>
      </c>
      <c r="V43">
        <v>1.5546599999999999</v>
      </c>
    </row>
    <row r="44" spans="1:22" x14ac:dyDescent="0.45">
      <c r="A44" t="s">
        <v>48</v>
      </c>
      <c r="B44" t="s">
        <v>306</v>
      </c>
      <c r="E44">
        <v>1.08338</v>
      </c>
      <c r="F44">
        <v>0.73944399999999999</v>
      </c>
      <c r="G44">
        <v>1.81118</v>
      </c>
      <c r="H44">
        <v>2.56175</v>
      </c>
      <c r="I44">
        <v>15</v>
      </c>
      <c r="J44">
        <v>15</v>
      </c>
      <c r="K44">
        <v>15</v>
      </c>
      <c r="L44">
        <v>62.1</v>
      </c>
      <c r="M44">
        <v>62.1</v>
      </c>
      <c r="N44">
        <v>62.1</v>
      </c>
      <c r="O44">
        <v>0</v>
      </c>
      <c r="P44">
        <v>42.265000000000001</v>
      </c>
      <c r="Q44">
        <v>5415800000</v>
      </c>
      <c r="R44">
        <v>2145500000</v>
      </c>
      <c r="S44">
        <v>3270300000</v>
      </c>
      <c r="T44">
        <v>1.50251</v>
      </c>
      <c r="U44">
        <v>0.29981999999999998</v>
      </c>
      <c r="V44">
        <v>1.54894</v>
      </c>
    </row>
    <row r="45" spans="1:22" x14ac:dyDescent="0.45">
      <c r="A45" t="s">
        <v>694</v>
      </c>
      <c r="B45" t="s">
        <v>315</v>
      </c>
      <c r="E45">
        <v>1.64256</v>
      </c>
      <c r="F45">
        <v>2.4066000000000001</v>
      </c>
      <c r="G45" t="s">
        <v>4</v>
      </c>
      <c r="H45">
        <v>2.1140400000000001</v>
      </c>
      <c r="I45">
        <v>26</v>
      </c>
      <c r="J45">
        <v>26</v>
      </c>
      <c r="K45">
        <v>26</v>
      </c>
      <c r="L45">
        <v>14.6</v>
      </c>
      <c r="M45">
        <v>14.6</v>
      </c>
      <c r="N45">
        <v>14.6</v>
      </c>
      <c r="O45">
        <v>0</v>
      </c>
      <c r="P45">
        <v>323.31</v>
      </c>
      <c r="Q45">
        <v>1405200000</v>
      </c>
      <c r="R45">
        <v>661280000</v>
      </c>
      <c r="S45">
        <v>743900000</v>
      </c>
      <c r="T45">
        <v>1.9380200000000001</v>
      </c>
      <c r="U45">
        <v>0.29981999999999998</v>
      </c>
      <c r="V45">
        <v>2.0543999999999998</v>
      </c>
    </row>
    <row r="46" spans="1:22" x14ac:dyDescent="0.45">
      <c r="A46" t="s">
        <v>110</v>
      </c>
      <c r="B46" t="s">
        <v>362</v>
      </c>
      <c r="C46" t="s">
        <v>550</v>
      </c>
      <c r="E46">
        <v>2.9695999999999998</v>
      </c>
      <c r="F46">
        <v>1.5305299999999999</v>
      </c>
      <c r="G46" t="s">
        <v>4</v>
      </c>
      <c r="H46">
        <v>1.6407</v>
      </c>
      <c r="I46">
        <v>23</v>
      </c>
      <c r="J46">
        <v>23</v>
      </c>
      <c r="K46">
        <v>23</v>
      </c>
      <c r="L46">
        <v>42.8</v>
      </c>
      <c r="M46">
        <v>42.8</v>
      </c>
      <c r="N46">
        <v>42.8</v>
      </c>
      <c r="O46">
        <v>0</v>
      </c>
      <c r="P46">
        <v>323.31</v>
      </c>
      <c r="Q46">
        <v>1820700000</v>
      </c>
      <c r="R46">
        <v>927310000</v>
      </c>
      <c r="S46">
        <v>893360000</v>
      </c>
      <c r="T46">
        <v>1.32392</v>
      </c>
      <c r="U46">
        <v>0.29981999999999998</v>
      </c>
      <c r="V46">
        <v>2.0469499999999998</v>
      </c>
    </row>
    <row r="47" spans="1:22" x14ac:dyDescent="0.45">
      <c r="A47" t="s">
        <v>15</v>
      </c>
      <c r="B47" t="s">
        <v>272</v>
      </c>
      <c r="C47" t="s">
        <v>517</v>
      </c>
      <c r="E47">
        <v>1.10178</v>
      </c>
      <c r="F47">
        <v>4.9381000000000004</v>
      </c>
      <c r="G47" t="s">
        <v>4</v>
      </c>
      <c r="H47" t="s">
        <v>4</v>
      </c>
      <c r="I47">
        <v>19</v>
      </c>
      <c r="J47">
        <v>19</v>
      </c>
      <c r="K47">
        <v>19</v>
      </c>
      <c r="L47">
        <v>44.3</v>
      </c>
      <c r="M47">
        <v>44.3</v>
      </c>
      <c r="N47">
        <v>44.3</v>
      </c>
      <c r="O47">
        <v>0</v>
      </c>
      <c r="P47">
        <v>54.640999999999998</v>
      </c>
      <c r="Q47">
        <v>763480000</v>
      </c>
      <c r="R47">
        <v>319730000</v>
      </c>
      <c r="S47">
        <v>443750000</v>
      </c>
      <c r="T47">
        <v>0.44340000000000002</v>
      </c>
      <c r="U47">
        <v>0.57706199999999996</v>
      </c>
      <c r="V47">
        <v>3.0199400000000001</v>
      </c>
    </row>
    <row r="48" spans="1:22" x14ac:dyDescent="0.45">
      <c r="A48" t="s">
        <v>129</v>
      </c>
      <c r="B48" t="s">
        <v>376</v>
      </c>
      <c r="C48" t="s">
        <v>586</v>
      </c>
      <c r="E48">
        <v>0.15794900000000001</v>
      </c>
      <c r="F48">
        <v>0.31534299999999998</v>
      </c>
      <c r="G48">
        <v>2.06602</v>
      </c>
      <c r="H48">
        <v>3.48387</v>
      </c>
      <c r="I48">
        <v>25</v>
      </c>
      <c r="J48">
        <v>25</v>
      </c>
      <c r="K48">
        <v>25</v>
      </c>
      <c r="L48">
        <v>58.2</v>
      </c>
      <c r="M48">
        <v>58.2</v>
      </c>
      <c r="N48">
        <v>58.2</v>
      </c>
      <c r="O48">
        <v>0</v>
      </c>
      <c r="P48">
        <v>323.31</v>
      </c>
      <c r="Q48">
        <v>5706200000</v>
      </c>
      <c r="R48">
        <v>2711000000</v>
      </c>
      <c r="S48">
        <v>2995100000</v>
      </c>
      <c r="T48">
        <v>0.81768200000000002</v>
      </c>
      <c r="U48">
        <v>0.43155300000000002</v>
      </c>
      <c r="V48">
        <v>1.5058</v>
      </c>
    </row>
    <row r="49" spans="1:22" x14ac:dyDescent="0.45">
      <c r="A49" t="s">
        <v>59</v>
      </c>
      <c r="B49" t="s">
        <v>316</v>
      </c>
      <c r="E49">
        <v>1.2444599999999999</v>
      </c>
      <c r="F49">
        <v>1.06972</v>
      </c>
      <c r="G49" t="s">
        <v>4</v>
      </c>
      <c r="H49">
        <v>3.6769500000000002</v>
      </c>
      <c r="I49">
        <v>9</v>
      </c>
      <c r="J49">
        <v>9</v>
      </c>
      <c r="K49">
        <v>9</v>
      </c>
      <c r="L49">
        <v>41.4</v>
      </c>
      <c r="M49">
        <v>41.4</v>
      </c>
      <c r="N49">
        <v>41.4</v>
      </c>
      <c r="O49">
        <v>0</v>
      </c>
      <c r="P49">
        <v>37.347000000000001</v>
      </c>
      <c r="Q49">
        <v>3420300000</v>
      </c>
      <c r="R49">
        <v>1320900000</v>
      </c>
      <c r="S49">
        <v>2099400000</v>
      </c>
      <c r="T49">
        <v>0.85092900000000005</v>
      </c>
      <c r="U49">
        <v>0.422657</v>
      </c>
      <c r="V49">
        <v>1.9970399999999999</v>
      </c>
    </row>
    <row r="50" spans="1:22" x14ac:dyDescent="0.45">
      <c r="A50" t="s">
        <v>71</v>
      </c>
      <c r="B50" t="s">
        <v>326</v>
      </c>
      <c r="C50" t="s">
        <v>556</v>
      </c>
      <c r="E50">
        <v>8.4336400000000006E-2</v>
      </c>
      <c r="F50">
        <v>0.124849</v>
      </c>
      <c r="G50">
        <v>1.79027</v>
      </c>
      <c r="H50">
        <v>3.9548700000000001</v>
      </c>
      <c r="I50">
        <v>15</v>
      </c>
      <c r="J50">
        <v>15</v>
      </c>
      <c r="K50">
        <v>15</v>
      </c>
      <c r="L50">
        <v>63.7</v>
      </c>
      <c r="M50">
        <v>63.7</v>
      </c>
      <c r="N50">
        <v>63.7</v>
      </c>
      <c r="O50">
        <v>0</v>
      </c>
      <c r="P50">
        <v>113.63</v>
      </c>
      <c r="Q50">
        <v>4292400000</v>
      </c>
      <c r="R50">
        <v>2324100000</v>
      </c>
      <c r="S50">
        <v>1968400000</v>
      </c>
      <c r="T50">
        <v>0.69562500000000005</v>
      </c>
      <c r="U50">
        <v>0.455785</v>
      </c>
      <c r="V50">
        <v>1.48858</v>
      </c>
    </row>
    <row r="51" spans="1:22" x14ac:dyDescent="0.45">
      <c r="A51" t="s">
        <v>6</v>
      </c>
      <c r="B51" t="s">
        <v>263</v>
      </c>
      <c r="C51" t="s">
        <v>512</v>
      </c>
      <c r="E51">
        <v>2.7787600000000001</v>
      </c>
      <c r="F51">
        <v>1.2847900000000001</v>
      </c>
      <c r="G51">
        <v>1.4575899999999999</v>
      </c>
      <c r="H51">
        <v>0.40929700000000002</v>
      </c>
      <c r="I51">
        <v>29</v>
      </c>
      <c r="J51">
        <v>29</v>
      </c>
      <c r="K51">
        <v>29</v>
      </c>
      <c r="L51">
        <v>64.400000000000006</v>
      </c>
      <c r="M51">
        <v>64.400000000000006</v>
      </c>
      <c r="N51">
        <v>64.400000000000006</v>
      </c>
      <c r="O51">
        <v>0</v>
      </c>
      <c r="P51">
        <v>323.31</v>
      </c>
      <c r="Q51">
        <v>2315200000</v>
      </c>
      <c r="R51">
        <v>1027700000</v>
      </c>
      <c r="S51">
        <v>1287500000</v>
      </c>
      <c r="T51">
        <v>1.2496499999999999</v>
      </c>
      <c r="U51">
        <v>0.321079</v>
      </c>
      <c r="V51">
        <v>1.48261</v>
      </c>
    </row>
    <row r="52" spans="1:22" x14ac:dyDescent="0.45">
      <c r="A52" t="s">
        <v>695</v>
      </c>
      <c r="B52" t="s">
        <v>696</v>
      </c>
      <c r="C52" t="s">
        <v>697</v>
      </c>
      <c r="E52">
        <v>2.8629899999999999</v>
      </c>
      <c r="F52">
        <v>0.442909</v>
      </c>
      <c r="G52" t="s">
        <v>4</v>
      </c>
      <c r="H52">
        <v>2.6121099999999999</v>
      </c>
      <c r="I52">
        <v>20</v>
      </c>
      <c r="J52">
        <v>20</v>
      </c>
      <c r="K52">
        <v>20</v>
      </c>
      <c r="L52">
        <v>17.899999999999999</v>
      </c>
      <c r="M52">
        <v>17.899999999999999</v>
      </c>
      <c r="N52">
        <v>17.899999999999999</v>
      </c>
      <c r="O52">
        <v>0</v>
      </c>
      <c r="P52">
        <v>72.442999999999998</v>
      </c>
      <c r="Q52">
        <v>691790000</v>
      </c>
      <c r="R52">
        <v>276130000</v>
      </c>
      <c r="S52">
        <v>415660000</v>
      </c>
      <c r="T52">
        <v>0.90629999999999999</v>
      </c>
      <c r="U52">
        <v>0.41283300000000001</v>
      </c>
      <c r="V52">
        <v>1.9726699999999999</v>
      </c>
    </row>
    <row r="53" spans="1:22" x14ac:dyDescent="0.45">
      <c r="A53" t="s">
        <v>118</v>
      </c>
      <c r="B53" t="s">
        <v>369</v>
      </c>
      <c r="C53" t="s">
        <v>581</v>
      </c>
      <c r="E53">
        <v>0.57695700000000005</v>
      </c>
      <c r="F53">
        <v>0.92576899999999995</v>
      </c>
      <c r="G53">
        <v>1.9515899999999999</v>
      </c>
      <c r="H53">
        <v>2.4419900000000001</v>
      </c>
      <c r="I53">
        <v>22</v>
      </c>
      <c r="J53">
        <v>22</v>
      </c>
      <c r="K53">
        <v>22</v>
      </c>
      <c r="L53">
        <v>34.9</v>
      </c>
      <c r="M53">
        <v>34.9</v>
      </c>
      <c r="N53">
        <v>34.9</v>
      </c>
      <c r="O53">
        <v>0</v>
      </c>
      <c r="P53">
        <v>323.31</v>
      </c>
      <c r="Q53">
        <v>11115000000</v>
      </c>
      <c r="R53">
        <v>5541600000</v>
      </c>
      <c r="S53">
        <v>5573500000</v>
      </c>
      <c r="T53">
        <v>1.3684799999999999</v>
      </c>
      <c r="U53">
        <v>0.29981999999999998</v>
      </c>
      <c r="V53">
        <v>1.4740800000000001</v>
      </c>
    </row>
    <row r="54" spans="1:22" x14ac:dyDescent="0.45">
      <c r="A54" t="s">
        <v>5</v>
      </c>
      <c r="B54" t="s">
        <v>262</v>
      </c>
      <c r="C54" t="s">
        <v>511</v>
      </c>
      <c r="E54">
        <v>2.69421</v>
      </c>
      <c r="F54">
        <v>1.1197600000000001</v>
      </c>
      <c r="G54">
        <v>1.99458</v>
      </c>
      <c r="H54" t="s">
        <v>4</v>
      </c>
      <c r="I54">
        <v>32</v>
      </c>
      <c r="J54">
        <v>32</v>
      </c>
      <c r="K54">
        <v>32</v>
      </c>
      <c r="L54">
        <v>17.600000000000001</v>
      </c>
      <c r="M54">
        <v>17.600000000000001</v>
      </c>
      <c r="N54">
        <v>17.600000000000001</v>
      </c>
      <c r="O54">
        <v>0</v>
      </c>
      <c r="P54">
        <v>317</v>
      </c>
      <c r="Q54">
        <v>890540000</v>
      </c>
      <c r="R54">
        <v>380080000</v>
      </c>
      <c r="S54">
        <v>510460000</v>
      </c>
      <c r="T54">
        <v>1.2913600000000001</v>
      </c>
      <c r="U54">
        <v>0.29981999999999998</v>
      </c>
      <c r="V54">
        <v>1.93618</v>
      </c>
    </row>
    <row r="55" spans="1:22" x14ac:dyDescent="0.45">
      <c r="A55" t="s">
        <v>178</v>
      </c>
      <c r="B55" t="s">
        <v>419</v>
      </c>
      <c r="C55" t="s">
        <v>617</v>
      </c>
      <c r="E55">
        <v>1.41354</v>
      </c>
      <c r="F55">
        <v>1.1971700000000001</v>
      </c>
      <c r="G55" t="s">
        <v>4</v>
      </c>
      <c r="H55">
        <v>3.1643699999999999</v>
      </c>
      <c r="I55">
        <v>7</v>
      </c>
      <c r="J55">
        <v>7</v>
      </c>
      <c r="K55">
        <v>7</v>
      </c>
      <c r="L55">
        <v>51</v>
      </c>
      <c r="M55">
        <v>51</v>
      </c>
      <c r="N55">
        <v>51</v>
      </c>
      <c r="O55">
        <v>0</v>
      </c>
      <c r="P55">
        <v>115.51</v>
      </c>
      <c r="Q55">
        <v>1375600000</v>
      </c>
      <c r="R55">
        <v>648330000</v>
      </c>
      <c r="S55">
        <v>727310000</v>
      </c>
      <c r="T55">
        <v>1.0425599999999999</v>
      </c>
      <c r="U55">
        <v>0.34273399999999998</v>
      </c>
      <c r="V55">
        <v>1.92503</v>
      </c>
    </row>
    <row r="56" spans="1:22" x14ac:dyDescent="0.45">
      <c r="A56" t="s">
        <v>66</v>
      </c>
      <c r="B56" t="s">
        <v>321</v>
      </c>
      <c r="C56" t="s">
        <v>552</v>
      </c>
      <c r="E56">
        <v>2.3849900000000002</v>
      </c>
      <c r="F56">
        <v>1.0588599999999999</v>
      </c>
      <c r="G56" t="s">
        <v>4</v>
      </c>
      <c r="H56">
        <v>2.2033</v>
      </c>
      <c r="I56">
        <v>21</v>
      </c>
      <c r="J56">
        <v>21</v>
      </c>
      <c r="K56">
        <v>19</v>
      </c>
      <c r="L56">
        <v>71</v>
      </c>
      <c r="M56">
        <v>71</v>
      </c>
      <c r="N56">
        <v>63.8</v>
      </c>
      <c r="O56">
        <v>0</v>
      </c>
      <c r="P56">
        <v>323.31</v>
      </c>
      <c r="Q56">
        <v>3313000000</v>
      </c>
      <c r="R56">
        <v>1522800000</v>
      </c>
      <c r="S56">
        <v>1790200000</v>
      </c>
      <c r="T56">
        <v>1.34348</v>
      </c>
      <c r="U56">
        <v>0.29981999999999998</v>
      </c>
      <c r="V56">
        <v>1.88239</v>
      </c>
    </row>
    <row r="57" spans="1:22" x14ac:dyDescent="0.45">
      <c r="A57" t="s">
        <v>105</v>
      </c>
      <c r="B57" t="s">
        <v>357</v>
      </c>
      <c r="C57" t="s">
        <v>576</v>
      </c>
      <c r="E57">
        <v>1.1313899999999999</v>
      </c>
      <c r="F57">
        <v>1.09755</v>
      </c>
      <c r="G57" t="s">
        <v>4</v>
      </c>
      <c r="H57">
        <v>3.3519299999999999</v>
      </c>
      <c r="I57">
        <v>11</v>
      </c>
      <c r="J57">
        <v>11</v>
      </c>
      <c r="K57">
        <v>11</v>
      </c>
      <c r="L57">
        <v>80.099999999999994</v>
      </c>
      <c r="M57">
        <v>80.099999999999994</v>
      </c>
      <c r="N57">
        <v>80.099999999999994</v>
      </c>
      <c r="O57">
        <v>0</v>
      </c>
      <c r="P57">
        <v>108.84</v>
      </c>
      <c r="Q57">
        <v>3168200000</v>
      </c>
      <c r="R57">
        <v>1595200000</v>
      </c>
      <c r="S57">
        <v>1573000000</v>
      </c>
      <c r="T57">
        <v>0.88567899999999999</v>
      </c>
      <c r="U57">
        <v>0.41283300000000001</v>
      </c>
      <c r="V57">
        <v>1.86029</v>
      </c>
    </row>
    <row r="58" spans="1:22" x14ac:dyDescent="0.45">
      <c r="A58" t="s">
        <v>8</v>
      </c>
      <c r="B58" t="s">
        <v>265</v>
      </c>
      <c r="C58" t="s">
        <v>513</v>
      </c>
      <c r="E58">
        <v>4.2418399999999998</v>
      </c>
      <c r="F58">
        <v>1.25684</v>
      </c>
      <c r="G58" t="s">
        <v>4</v>
      </c>
      <c r="H58" t="s">
        <v>4</v>
      </c>
      <c r="I58">
        <v>16</v>
      </c>
      <c r="J58">
        <v>16</v>
      </c>
      <c r="K58">
        <v>16</v>
      </c>
      <c r="L58">
        <v>16.899999999999999</v>
      </c>
      <c r="M58">
        <v>16.899999999999999</v>
      </c>
      <c r="N58">
        <v>16.899999999999999</v>
      </c>
      <c r="O58">
        <v>0</v>
      </c>
      <c r="P58">
        <v>24.146999999999998</v>
      </c>
      <c r="Q58">
        <v>501710000</v>
      </c>
      <c r="R58">
        <v>288750000</v>
      </c>
      <c r="S58">
        <v>212960000</v>
      </c>
      <c r="T58">
        <v>0.49946299999999999</v>
      </c>
      <c r="U58">
        <v>0.53247199999999995</v>
      </c>
      <c r="V58">
        <v>2.7493400000000001</v>
      </c>
    </row>
    <row r="59" spans="1:22" x14ac:dyDescent="0.45">
      <c r="A59" t="s">
        <v>173</v>
      </c>
      <c r="B59" t="s">
        <v>414</v>
      </c>
      <c r="E59">
        <v>0.87813699999999995</v>
      </c>
      <c r="F59">
        <v>0.82963900000000002</v>
      </c>
      <c r="G59">
        <v>1.8412500000000001</v>
      </c>
      <c r="H59">
        <v>1.9096900000000001</v>
      </c>
      <c r="I59">
        <v>9</v>
      </c>
      <c r="J59">
        <v>9</v>
      </c>
      <c r="K59">
        <v>9</v>
      </c>
      <c r="L59">
        <v>39</v>
      </c>
      <c r="M59">
        <v>39</v>
      </c>
      <c r="N59">
        <v>39</v>
      </c>
      <c r="O59">
        <v>0</v>
      </c>
      <c r="P59">
        <v>298.64999999999998</v>
      </c>
      <c r="Q59">
        <v>4108700000</v>
      </c>
      <c r="R59">
        <v>2033700000</v>
      </c>
      <c r="S59">
        <v>2075000000</v>
      </c>
      <c r="T59">
        <v>1.71919</v>
      </c>
      <c r="U59">
        <v>0.29981999999999998</v>
      </c>
      <c r="V59">
        <v>1.3646799999999999</v>
      </c>
    </row>
    <row r="60" spans="1:22" x14ac:dyDescent="0.45">
      <c r="A60" t="s">
        <v>117</v>
      </c>
      <c r="B60" t="s">
        <v>368</v>
      </c>
      <c r="C60" t="s">
        <v>580</v>
      </c>
      <c r="E60">
        <v>2.8286200000000001E-2</v>
      </c>
      <c r="F60">
        <v>1.93312E-2</v>
      </c>
      <c r="G60">
        <v>2.5491799999999998</v>
      </c>
      <c r="H60">
        <v>2.82572</v>
      </c>
      <c r="I60">
        <v>23</v>
      </c>
      <c r="J60">
        <v>23</v>
      </c>
      <c r="K60">
        <v>23</v>
      </c>
      <c r="L60">
        <v>50.3</v>
      </c>
      <c r="M60">
        <v>50.3</v>
      </c>
      <c r="N60">
        <v>50.3</v>
      </c>
      <c r="O60">
        <v>0</v>
      </c>
      <c r="P60">
        <v>175.71</v>
      </c>
      <c r="Q60">
        <v>5124000000</v>
      </c>
      <c r="R60">
        <v>2312800000</v>
      </c>
      <c r="S60">
        <v>2811100000</v>
      </c>
      <c r="T60">
        <v>0.75216799999999995</v>
      </c>
      <c r="U60">
        <v>0.44580799999999998</v>
      </c>
      <c r="V60">
        <v>1.3556299999999999</v>
      </c>
    </row>
    <row r="61" spans="1:22" x14ac:dyDescent="0.45">
      <c r="A61" t="s">
        <v>102</v>
      </c>
      <c r="B61" t="s">
        <v>354</v>
      </c>
      <c r="E61">
        <v>1.02765</v>
      </c>
      <c r="F61">
        <v>0.58121599999999995</v>
      </c>
      <c r="G61">
        <v>1.64113</v>
      </c>
      <c r="H61">
        <v>2.15021</v>
      </c>
      <c r="I61">
        <v>18</v>
      </c>
      <c r="J61">
        <v>18</v>
      </c>
      <c r="K61">
        <v>18</v>
      </c>
      <c r="L61">
        <v>65.099999999999994</v>
      </c>
      <c r="M61">
        <v>65.099999999999994</v>
      </c>
      <c r="N61">
        <v>65.099999999999994</v>
      </c>
      <c r="O61">
        <v>0</v>
      </c>
      <c r="P61">
        <v>153.44999999999999</v>
      </c>
      <c r="Q61">
        <v>4368500000</v>
      </c>
      <c r="R61">
        <v>2140800000</v>
      </c>
      <c r="S61">
        <v>2227700000</v>
      </c>
      <c r="T61">
        <v>1.53112</v>
      </c>
      <c r="U61">
        <v>0.29981999999999998</v>
      </c>
      <c r="V61">
        <v>1.35005</v>
      </c>
    </row>
    <row r="62" spans="1:22" x14ac:dyDescent="0.45">
      <c r="A62" t="s">
        <v>698</v>
      </c>
      <c r="B62" t="s">
        <v>699</v>
      </c>
      <c r="C62" t="s">
        <v>700</v>
      </c>
      <c r="E62">
        <v>1.94808</v>
      </c>
      <c r="F62">
        <v>0.45274799999999998</v>
      </c>
      <c r="G62">
        <v>2.0063300000000002</v>
      </c>
      <c r="H62">
        <v>0.92738699999999996</v>
      </c>
      <c r="I62">
        <v>71</v>
      </c>
      <c r="J62">
        <v>71</v>
      </c>
      <c r="K62">
        <v>71</v>
      </c>
      <c r="L62">
        <v>28.9</v>
      </c>
      <c r="M62">
        <v>28.9</v>
      </c>
      <c r="N62">
        <v>28.9</v>
      </c>
      <c r="O62">
        <v>0</v>
      </c>
      <c r="P62">
        <v>323.31</v>
      </c>
      <c r="Q62">
        <v>2507000000</v>
      </c>
      <c r="R62">
        <v>1262900000</v>
      </c>
      <c r="S62">
        <v>1244200000</v>
      </c>
      <c r="T62">
        <v>1.3946499999999999</v>
      </c>
      <c r="U62">
        <v>0.29981999999999998</v>
      </c>
      <c r="V62">
        <v>1.3336399999999999</v>
      </c>
    </row>
    <row r="63" spans="1:22" x14ac:dyDescent="0.45">
      <c r="A63" t="s">
        <v>701</v>
      </c>
      <c r="B63" t="s">
        <v>702</v>
      </c>
      <c r="C63" t="s">
        <v>703</v>
      </c>
      <c r="E63">
        <v>2.8299500000000002</v>
      </c>
      <c r="F63">
        <v>2.4817300000000002</v>
      </c>
      <c r="G63" t="s">
        <v>4</v>
      </c>
      <c r="H63" t="s">
        <v>4</v>
      </c>
      <c r="I63">
        <v>16</v>
      </c>
      <c r="J63">
        <v>16</v>
      </c>
      <c r="K63">
        <v>16</v>
      </c>
      <c r="L63">
        <v>20.3</v>
      </c>
      <c r="M63">
        <v>20.3</v>
      </c>
      <c r="N63">
        <v>20.3</v>
      </c>
      <c r="O63">
        <v>0</v>
      </c>
      <c r="P63">
        <v>179.03</v>
      </c>
      <c r="Q63">
        <v>671120000</v>
      </c>
      <c r="R63">
        <v>413960000</v>
      </c>
      <c r="S63">
        <v>257150000</v>
      </c>
      <c r="T63">
        <v>1.3801099999999999</v>
      </c>
      <c r="U63">
        <v>0.29981999999999998</v>
      </c>
      <c r="V63">
        <v>2.65584</v>
      </c>
    </row>
    <row r="64" spans="1:22" x14ac:dyDescent="0.45">
      <c r="A64" t="s">
        <v>98</v>
      </c>
      <c r="B64" t="s">
        <v>350</v>
      </c>
      <c r="C64" t="s">
        <v>573</v>
      </c>
      <c r="E64">
        <v>0.917852</v>
      </c>
      <c r="F64">
        <v>0.54050500000000001</v>
      </c>
      <c r="G64">
        <v>2.28321</v>
      </c>
      <c r="H64">
        <v>1.4944299999999999</v>
      </c>
      <c r="I64">
        <v>57</v>
      </c>
      <c r="J64">
        <v>57</v>
      </c>
      <c r="K64">
        <v>57</v>
      </c>
      <c r="L64">
        <v>45.7</v>
      </c>
      <c r="M64">
        <v>45.7</v>
      </c>
      <c r="N64">
        <v>45.7</v>
      </c>
      <c r="O64">
        <v>0</v>
      </c>
      <c r="P64">
        <v>323.31</v>
      </c>
      <c r="Q64">
        <v>5294100000</v>
      </c>
      <c r="R64">
        <v>2598100000</v>
      </c>
      <c r="S64">
        <v>2696000000</v>
      </c>
      <c r="T64">
        <v>1.3880300000000001</v>
      </c>
      <c r="U64">
        <v>0.29981999999999998</v>
      </c>
      <c r="V64">
        <v>1.3089999999999999</v>
      </c>
    </row>
    <row r="65" spans="1:22" x14ac:dyDescent="0.45">
      <c r="A65" t="s">
        <v>203</v>
      </c>
      <c r="B65" t="s">
        <v>441</v>
      </c>
      <c r="C65" t="s">
        <v>633</v>
      </c>
      <c r="E65">
        <v>4.0482399999999998</v>
      </c>
      <c r="F65">
        <v>1.0641</v>
      </c>
      <c r="G65" t="s">
        <v>4</v>
      </c>
      <c r="H65" t="s">
        <v>4</v>
      </c>
      <c r="I65">
        <v>13</v>
      </c>
      <c r="J65">
        <v>13</v>
      </c>
      <c r="K65">
        <v>13</v>
      </c>
      <c r="L65">
        <v>9.8000000000000007</v>
      </c>
      <c r="M65">
        <v>9.8000000000000007</v>
      </c>
      <c r="N65">
        <v>9.8000000000000007</v>
      </c>
      <c r="O65">
        <v>0</v>
      </c>
      <c r="P65">
        <v>93.864999999999995</v>
      </c>
      <c r="Q65">
        <v>137670000</v>
      </c>
      <c r="R65">
        <v>80832000</v>
      </c>
      <c r="S65">
        <v>56841000</v>
      </c>
      <c r="T65">
        <v>0.473192</v>
      </c>
      <c r="U65">
        <v>0.54639199999999999</v>
      </c>
      <c r="V65">
        <v>2.5561699999999998</v>
      </c>
    </row>
    <row r="66" spans="1:22" x14ac:dyDescent="0.45">
      <c r="A66" t="s">
        <v>704</v>
      </c>
      <c r="B66" t="s">
        <v>278</v>
      </c>
      <c r="D66" s="5" t="s">
        <v>685</v>
      </c>
      <c r="E66">
        <v>2.83629</v>
      </c>
      <c r="F66" t="s">
        <v>4</v>
      </c>
      <c r="G66" t="s">
        <v>4</v>
      </c>
      <c r="H66">
        <v>2.2327699999999999</v>
      </c>
      <c r="I66">
        <v>9</v>
      </c>
      <c r="J66">
        <v>9</v>
      </c>
      <c r="K66">
        <v>9</v>
      </c>
      <c r="L66">
        <v>33.9</v>
      </c>
      <c r="M66">
        <v>33.9</v>
      </c>
      <c r="N66">
        <v>33.9</v>
      </c>
      <c r="O66">
        <v>0</v>
      </c>
      <c r="P66">
        <v>89.805999999999997</v>
      </c>
      <c r="Q66">
        <v>560600000</v>
      </c>
      <c r="R66">
        <v>249040000</v>
      </c>
      <c r="S66">
        <v>311560000</v>
      </c>
      <c r="T66">
        <v>1.1224000000000001</v>
      </c>
      <c r="U66">
        <v>0.33253300000000002</v>
      </c>
      <c r="V66">
        <v>2.5345300000000002</v>
      </c>
    </row>
    <row r="67" spans="1:22" x14ac:dyDescent="0.45">
      <c r="A67" t="s">
        <v>705</v>
      </c>
      <c r="B67" t="s">
        <v>706</v>
      </c>
      <c r="C67" t="s">
        <v>707</v>
      </c>
      <c r="E67">
        <v>0.82023999999999997</v>
      </c>
      <c r="F67" t="s">
        <v>4</v>
      </c>
      <c r="G67">
        <v>0.39165800000000001</v>
      </c>
      <c r="H67">
        <v>3.8192300000000001</v>
      </c>
      <c r="I67">
        <v>19</v>
      </c>
      <c r="J67">
        <v>19</v>
      </c>
      <c r="K67">
        <v>19</v>
      </c>
      <c r="L67">
        <v>9.1999999999999993</v>
      </c>
      <c r="M67">
        <v>9.1999999999999993</v>
      </c>
      <c r="N67">
        <v>9.1999999999999993</v>
      </c>
      <c r="O67">
        <v>0</v>
      </c>
      <c r="P67">
        <v>56.709000000000003</v>
      </c>
      <c r="Q67">
        <v>252440000</v>
      </c>
      <c r="R67">
        <v>124470000</v>
      </c>
      <c r="S67">
        <v>127970000</v>
      </c>
      <c r="T67">
        <v>0.58483799999999997</v>
      </c>
      <c r="U67">
        <v>0.49017300000000003</v>
      </c>
      <c r="V67">
        <v>1.6770400000000001</v>
      </c>
    </row>
    <row r="68" spans="1:22" x14ac:dyDescent="0.45">
      <c r="A68" t="s">
        <v>164</v>
      </c>
      <c r="B68" t="s">
        <v>406</v>
      </c>
      <c r="C68" t="s">
        <v>608</v>
      </c>
      <c r="E68">
        <v>1.0483100000000001</v>
      </c>
      <c r="F68">
        <v>0.66549999999999998</v>
      </c>
      <c r="G68" t="s">
        <v>4</v>
      </c>
      <c r="H68">
        <v>3.3014399999999999</v>
      </c>
      <c r="I68">
        <v>8</v>
      </c>
      <c r="J68">
        <v>8</v>
      </c>
      <c r="K68">
        <v>8</v>
      </c>
      <c r="L68">
        <v>45.8</v>
      </c>
      <c r="M68">
        <v>45.8</v>
      </c>
      <c r="N68">
        <v>45.8</v>
      </c>
      <c r="O68">
        <v>0</v>
      </c>
      <c r="P68">
        <v>47.094999999999999</v>
      </c>
      <c r="Q68">
        <v>1449100000</v>
      </c>
      <c r="R68">
        <v>798800000</v>
      </c>
      <c r="S68">
        <v>650340000</v>
      </c>
      <c r="T68">
        <v>0.74694000000000005</v>
      </c>
      <c r="U68">
        <v>0.44580799999999998</v>
      </c>
      <c r="V68">
        <v>1.6717500000000001</v>
      </c>
    </row>
    <row r="69" spans="1:22" x14ac:dyDescent="0.45">
      <c r="A69" t="s">
        <v>114</v>
      </c>
      <c r="B69" t="s">
        <v>365</v>
      </c>
      <c r="E69">
        <v>0.83745899999999995</v>
      </c>
      <c r="F69">
        <v>0.34842699999999999</v>
      </c>
      <c r="G69" t="s">
        <v>4</v>
      </c>
      <c r="H69">
        <v>3.8256399999999999</v>
      </c>
      <c r="I69">
        <v>12</v>
      </c>
      <c r="J69">
        <v>12</v>
      </c>
      <c r="K69">
        <v>12</v>
      </c>
      <c r="L69">
        <v>40.5</v>
      </c>
      <c r="M69">
        <v>40.5</v>
      </c>
      <c r="N69">
        <v>40.5</v>
      </c>
      <c r="O69">
        <v>0</v>
      </c>
      <c r="P69">
        <v>69.52</v>
      </c>
      <c r="Q69">
        <v>2564000000</v>
      </c>
      <c r="R69">
        <v>1072900000</v>
      </c>
      <c r="S69">
        <v>1491100000</v>
      </c>
      <c r="T69">
        <v>0.57826</v>
      </c>
      <c r="U69">
        <v>0.49370399999999998</v>
      </c>
      <c r="V69">
        <v>1.6705099999999999</v>
      </c>
    </row>
    <row r="70" spans="1:22" x14ac:dyDescent="0.45">
      <c r="A70" t="s">
        <v>39</v>
      </c>
      <c r="B70" t="s">
        <v>297</v>
      </c>
      <c r="C70" t="s">
        <v>534</v>
      </c>
      <c r="E70">
        <v>0.60036500000000004</v>
      </c>
      <c r="F70">
        <v>0.42957600000000001</v>
      </c>
      <c r="G70" t="s">
        <v>4</v>
      </c>
      <c r="H70">
        <v>3.9523000000000001</v>
      </c>
      <c r="I70">
        <v>9</v>
      </c>
      <c r="J70">
        <v>9</v>
      </c>
      <c r="K70">
        <v>9</v>
      </c>
      <c r="L70">
        <v>87.5</v>
      </c>
      <c r="M70">
        <v>87.5</v>
      </c>
      <c r="N70">
        <v>87.5</v>
      </c>
      <c r="O70">
        <v>0</v>
      </c>
      <c r="P70">
        <v>323.31</v>
      </c>
      <c r="Q70">
        <v>3488500000</v>
      </c>
      <c r="R70">
        <v>1762300000</v>
      </c>
      <c r="S70">
        <v>1726200000</v>
      </c>
      <c r="T70">
        <v>0.54581199999999996</v>
      </c>
      <c r="U70">
        <v>0.50492800000000004</v>
      </c>
      <c r="V70">
        <v>1.6607499999999999</v>
      </c>
    </row>
    <row r="71" spans="1:22" x14ac:dyDescent="0.45">
      <c r="A71" t="s">
        <v>23</v>
      </c>
      <c r="B71" t="s">
        <v>280</v>
      </c>
      <c r="C71" t="s">
        <v>522</v>
      </c>
      <c r="D71" s="5" t="s">
        <v>685</v>
      </c>
      <c r="E71">
        <v>2.4309799999999999</v>
      </c>
      <c r="F71">
        <v>2.2947000000000002</v>
      </c>
      <c r="G71" t="s">
        <v>4</v>
      </c>
      <c r="H71">
        <v>0.25552900000000001</v>
      </c>
      <c r="I71">
        <v>41</v>
      </c>
      <c r="J71">
        <v>41</v>
      </c>
      <c r="K71">
        <v>41</v>
      </c>
      <c r="L71">
        <v>27.4</v>
      </c>
      <c r="M71">
        <v>27.4</v>
      </c>
      <c r="N71">
        <v>27.4</v>
      </c>
      <c r="O71">
        <v>0</v>
      </c>
      <c r="P71">
        <v>323.31</v>
      </c>
      <c r="Q71">
        <v>4415800000</v>
      </c>
      <c r="R71">
        <v>2187000000</v>
      </c>
      <c r="S71">
        <v>2228800000</v>
      </c>
      <c r="T71">
        <v>0.84705900000000001</v>
      </c>
      <c r="U71">
        <v>0.422657</v>
      </c>
      <c r="V71">
        <v>1.6604000000000001</v>
      </c>
    </row>
    <row r="72" spans="1:22" x14ac:dyDescent="0.45">
      <c r="A72" t="s">
        <v>708</v>
      </c>
      <c r="B72" t="s">
        <v>709</v>
      </c>
      <c r="C72" t="s">
        <v>710</v>
      </c>
      <c r="E72">
        <v>3.46428</v>
      </c>
      <c r="F72">
        <v>0.20991199999999999</v>
      </c>
      <c r="G72">
        <v>1.1462000000000001</v>
      </c>
      <c r="H72" t="s">
        <v>4</v>
      </c>
      <c r="I72">
        <v>15</v>
      </c>
      <c r="J72">
        <v>15</v>
      </c>
      <c r="K72">
        <v>15</v>
      </c>
      <c r="L72">
        <v>23</v>
      </c>
      <c r="M72">
        <v>23</v>
      </c>
      <c r="N72">
        <v>23</v>
      </c>
      <c r="O72">
        <v>0</v>
      </c>
      <c r="P72">
        <v>247.7</v>
      </c>
      <c r="Q72">
        <v>1192400000</v>
      </c>
      <c r="R72">
        <v>548410000</v>
      </c>
      <c r="S72">
        <v>643960000</v>
      </c>
      <c r="T72">
        <v>0.62239599999999995</v>
      </c>
      <c r="U72">
        <v>0.47903600000000002</v>
      </c>
      <c r="V72">
        <v>1.6068</v>
      </c>
    </row>
    <row r="73" spans="1:22" x14ac:dyDescent="0.45">
      <c r="A73" t="s">
        <v>91</v>
      </c>
      <c r="B73" t="s">
        <v>343</v>
      </c>
      <c r="E73">
        <v>1.8081799999999999</v>
      </c>
      <c r="F73">
        <v>1.2301299999999999</v>
      </c>
      <c r="G73" t="s">
        <v>4</v>
      </c>
      <c r="H73">
        <v>1.76126</v>
      </c>
      <c r="I73">
        <v>6</v>
      </c>
      <c r="J73">
        <v>6</v>
      </c>
      <c r="K73">
        <v>6</v>
      </c>
      <c r="L73">
        <v>23.5</v>
      </c>
      <c r="M73">
        <v>23.5</v>
      </c>
      <c r="N73">
        <v>23.5</v>
      </c>
      <c r="O73">
        <v>0</v>
      </c>
      <c r="P73">
        <v>101.3</v>
      </c>
      <c r="Q73">
        <v>349460000</v>
      </c>
      <c r="R73">
        <v>246220000</v>
      </c>
      <c r="S73">
        <v>103240000</v>
      </c>
      <c r="T73">
        <v>1.8807700000000001</v>
      </c>
      <c r="U73">
        <v>0.29981999999999998</v>
      </c>
      <c r="V73">
        <v>1.5998600000000001</v>
      </c>
    </row>
    <row r="74" spans="1:22" x14ac:dyDescent="0.45">
      <c r="A74" t="s">
        <v>50</v>
      </c>
      <c r="B74" t="s">
        <v>308</v>
      </c>
      <c r="C74" t="s">
        <v>541</v>
      </c>
      <c r="E74">
        <v>2.7827899999999999</v>
      </c>
      <c r="F74">
        <v>2.08927</v>
      </c>
      <c r="G74" t="s">
        <v>4</v>
      </c>
      <c r="H74">
        <v>-0.116498</v>
      </c>
      <c r="I74">
        <v>23</v>
      </c>
      <c r="J74">
        <v>23</v>
      </c>
      <c r="K74">
        <v>23</v>
      </c>
      <c r="L74">
        <v>29.5</v>
      </c>
      <c r="M74">
        <v>29.5</v>
      </c>
      <c r="N74">
        <v>29.5</v>
      </c>
      <c r="O74">
        <v>0</v>
      </c>
      <c r="P74">
        <v>310.88</v>
      </c>
      <c r="Q74">
        <v>1084900000</v>
      </c>
      <c r="R74">
        <v>519100000</v>
      </c>
      <c r="S74">
        <v>565820000</v>
      </c>
      <c r="T74">
        <v>0.67484900000000003</v>
      </c>
      <c r="U74">
        <v>0.46504499999999999</v>
      </c>
      <c r="V74">
        <v>1.5851900000000001</v>
      </c>
    </row>
    <row r="75" spans="1:22" x14ac:dyDescent="0.45">
      <c r="A75" t="s">
        <v>711</v>
      </c>
      <c r="B75" t="s">
        <v>712</v>
      </c>
      <c r="C75" t="s">
        <v>713</v>
      </c>
      <c r="E75">
        <v>4.2643899999999997</v>
      </c>
      <c r="F75">
        <v>0.47168900000000002</v>
      </c>
      <c r="G75" t="s">
        <v>4</v>
      </c>
      <c r="H75" t="s">
        <v>4</v>
      </c>
      <c r="I75">
        <v>4</v>
      </c>
      <c r="J75">
        <v>3</v>
      </c>
      <c r="K75">
        <v>3</v>
      </c>
      <c r="L75">
        <v>34.799999999999997</v>
      </c>
      <c r="M75">
        <v>28</v>
      </c>
      <c r="N75">
        <v>28</v>
      </c>
      <c r="O75">
        <v>0</v>
      </c>
      <c r="P75">
        <v>294.73</v>
      </c>
      <c r="Q75">
        <v>3887800000</v>
      </c>
      <c r="R75">
        <v>1169100000</v>
      </c>
      <c r="S75">
        <v>2718700000</v>
      </c>
      <c r="T75">
        <v>0.36666500000000002</v>
      </c>
      <c r="U75">
        <v>0.63022999999999996</v>
      </c>
      <c r="V75">
        <v>2.3680400000000001</v>
      </c>
    </row>
    <row r="76" spans="1:22" x14ac:dyDescent="0.45">
      <c r="A76" t="s">
        <v>714</v>
      </c>
      <c r="B76" t="s">
        <v>715</v>
      </c>
      <c r="C76" t="s">
        <v>716</v>
      </c>
      <c r="D76" s="5" t="s">
        <v>685</v>
      </c>
      <c r="E76">
        <v>3.0659999999999998</v>
      </c>
      <c r="F76">
        <v>0.709198</v>
      </c>
      <c r="G76">
        <v>0.94005399999999995</v>
      </c>
      <c r="H76" t="s">
        <v>4</v>
      </c>
      <c r="I76">
        <v>39</v>
      </c>
      <c r="J76">
        <v>39</v>
      </c>
      <c r="K76">
        <v>39</v>
      </c>
      <c r="L76">
        <v>43.6</v>
      </c>
      <c r="M76">
        <v>43.6</v>
      </c>
      <c r="N76">
        <v>43.6</v>
      </c>
      <c r="O76">
        <v>0</v>
      </c>
      <c r="P76">
        <v>323.31</v>
      </c>
      <c r="Q76">
        <v>3906500000</v>
      </c>
      <c r="R76">
        <v>1616700000</v>
      </c>
      <c r="S76">
        <v>2289800000</v>
      </c>
      <c r="T76">
        <v>0.76670799999999995</v>
      </c>
      <c r="U76">
        <v>0.44580799999999998</v>
      </c>
      <c r="V76">
        <v>1.57175</v>
      </c>
    </row>
    <row r="77" spans="1:22" x14ac:dyDescent="0.45">
      <c r="A77" t="s">
        <v>95</v>
      </c>
      <c r="B77" t="s">
        <v>347</v>
      </c>
      <c r="C77" t="s">
        <v>570</v>
      </c>
      <c r="E77">
        <v>3.3714200000000001</v>
      </c>
      <c r="F77">
        <v>1.2354499999999999</v>
      </c>
      <c r="G77" t="s">
        <v>4</v>
      </c>
      <c r="H77" t="s">
        <v>4</v>
      </c>
      <c r="I77">
        <v>14</v>
      </c>
      <c r="J77">
        <v>14</v>
      </c>
      <c r="K77">
        <v>14</v>
      </c>
      <c r="L77">
        <v>47</v>
      </c>
      <c r="M77">
        <v>47</v>
      </c>
      <c r="N77">
        <v>47</v>
      </c>
      <c r="O77">
        <v>0</v>
      </c>
      <c r="P77">
        <v>33.082999999999998</v>
      </c>
      <c r="Q77">
        <v>286880000</v>
      </c>
      <c r="R77">
        <v>140590000</v>
      </c>
      <c r="S77">
        <v>146280000</v>
      </c>
      <c r="T77">
        <v>0.55848399999999998</v>
      </c>
      <c r="U77">
        <v>0.49736599999999997</v>
      </c>
      <c r="V77">
        <v>2.3034300000000001</v>
      </c>
    </row>
    <row r="78" spans="1:22" x14ac:dyDescent="0.45">
      <c r="A78" t="s">
        <v>121</v>
      </c>
      <c r="B78" t="s">
        <v>370</v>
      </c>
      <c r="E78">
        <v>0.88721300000000003</v>
      </c>
      <c r="F78">
        <v>0.16225000000000001</v>
      </c>
      <c r="G78">
        <v>3.0596000000000001</v>
      </c>
      <c r="H78">
        <v>0.35028300000000001</v>
      </c>
      <c r="I78">
        <v>10</v>
      </c>
      <c r="J78">
        <v>10</v>
      </c>
      <c r="K78">
        <v>10</v>
      </c>
      <c r="L78">
        <v>40.5</v>
      </c>
      <c r="M78">
        <v>40.5</v>
      </c>
      <c r="N78">
        <v>40.5</v>
      </c>
      <c r="O78">
        <v>0</v>
      </c>
      <c r="P78">
        <v>88.98</v>
      </c>
      <c r="Q78">
        <v>3048600000</v>
      </c>
      <c r="R78">
        <v>1652500000</v>
      </c>
      <c r="S78">
        <v>1396000000</v>
      </c>
      <c r="T78">
        <v>0.71480999999999995</v>
      </c>
      <c r="U78">
        <v>0.45009300000000002</v>
      </c>
      <c r="V78">
        <v>1.1148400000000001</v>
      </c>
    </row>
    <row r="79" spans="1:22" x14ac:dyDescent="0.45">
      <c r="A79" t="s">
        <v>79</v>
      </c>
      <c r="B79" t="s">
        <v>277</v>
      </c>
      <c r="C79" t="s">
        <v>561</v>
      </c>
      <c r="E79">
        <v>0.58342300000000002</v>
      </c>
      <c r="F79">
        <v>0.21969</v>
      </c>
      <c r="G79">
        <v>1.4809399999999999</v>
      </c>
      <c r="H79">
        <v>2.1218599999999999</v>
      </c>
      <c r="I79">
        <v>37</v>
      </c>
      <c r="J79">
        <v>37</v>
      </c>
      <c r="K79">
        <v>37</v>
      </c>
      <c r="L79">
        <v>57.5</v>
      </c>
      <c r="M79">
        <v>57.5</v>
      </c>
      <c r="N79">
        <v>57.5</v>
      </c>
      <c r="O79">
        <v>0</v>
      </c>
      <c r="P79">
        <v>323.31</v>
      </c>
      <c r="Q79">
        <v>4547200000</v>
      </c>
      <c r="R79">
        <v>2023900000</v>
      </c>
      <c r="S79">
        <v>2523300000</v>
      </c>
      <c r="T79">
        <v>1.07772</v>
      </c>
      <c r="U79">
        <v>0.33253300000000002</v>
      </c>
      <c r="V79">
        <v>1.10148</v>
      </c>
    </row>
    <row r="80" spans="1:22" x14ac:dyDescent="0.45">
      <c r="A80" t="s">
        <v>63</v>
      </c>
      <c r="B80" t="s">
        <v>717</v>
      </c>
      <c r="C80" t="s">
        <v>550</v>
      </c>
      <c r="E80">
        <v>1.5104599999999999</v>
      </c>
      <c r="F80">
        <v>1.0139199999999999</v>
      </c>
      <c r="G80" t="s">
        <v>4</v>
      </c>
      <c r="H80">
        <v>1.83233</v>
      </c>
      <c r="I80">
        <v>44</v>
      </c>
      <c r="J80">
        <v>44</v>
      </c>
      <c r="K80">
        <v>44</v>
      </c>
      <c r="L80">
        <v>30.5</v>
      </c>
      <c r="M80">
        <v>30.5</v>
      </c>
      <c r="N80">
        <v>30.5</v>
      </c>
      <c r="O80">
        <v>0</v>
      </c>
      <c r="P80">
        <v>323.31</v>
      </c>
      <c r="Q80">
        <v>1706500000</v>
      </c>
      <c r="R80">
        <v>825650000</v>
      </c>
      <c r="S80">
        <v>880880000</v>
      </c>
      <c r="T80">
        <v>1.58785</v>
      </c>
      <c r="U80">
        <v>0.29981999999999998</v>
      </c>
      <c r="V80">
        <v>1.45224</v>
      </c>
    </row>
    <row r="81" spans="1:22" x14ac:dyDescent="0.45">
      <c r="A81" t="s">
        <v>718</v>
      </c>
      <c r="B81" t="s">
        <v>278</v>
      </c>
      <c r="E81">
        <v>3.2706300000000001</v>
      </c>
      <c r="F81">
        <v>1.0828100000000001</v>
      </c>
      <c r="G81" t="s">
        <v>4</v>
      </c>
      <c r="H81" t="s">
        <v>4</v>
      </c>
      <c r="I81">
        <v>8</v>
      </c>
      <c r="J81">
        <v>8</v>
      </c>
      <c r="K81">
        <v>8</v>
      </c>
      <c r="L81">
        <v>8.8000000000000007</v>
      </c>
      <c r="M81">
        <v>8.8000000000000007</v>
      </c>
      <c r="N81">
        <v>8.8000000000000007</v>
      </c>
      <c r="O81">
        <v>0</v>
      </c>
      <c r="P81">
        <v>26.032</v>
      </c>
      <c r="Q81">
        <v>101150000</v>
      </c>
      <c r="R81">
        <v>56337000</v>
      </c>
      <c r="S81">
        <v>44815000</v>
      </c>
      <c r="T81">
        <v>0.528026</v>
      </c>
      <c r="U81">
        <v>0.515463</v>
      </c>
      <c r="V81">
        <v>2.17672</v>
      </c>
    </row>
    <row r="82" spans="1:22" x14ac:dyDescent="0.45">
      <c r="A82" t="s">
        <v>147</v>
      </c>
      <c r="B82" t="s">
        <v>388</v>
      </c>
      <c r="C82" t="s">
        <v>594</v>
      </c>
      <c r="E82">
        <v>5.2276799999999998E-2</v>
      </c>
      <c r="F82">
        <v>0.152693</v>
      </c>
      <c r="G82">
        <v>2.5633499999999998</v>
      </c>
      <c r="H82">
        <v>1.5331600000000001</v>
      </c>
      <c r="I82">
        <v>13</v>
      </c>
      <c r="J82">
        <v>13</v>
      </c>
      <c r="K82">
        <v>13</v>
      </c>
      <c r="L82">
        <v>50.8</v>
      </c>
      <c r="M82">
        <v>50.8</v>
      </c>
      <c r="N82">
        <v>50.8</v>
      </c>
      <c r="O82">
        <v>0</v>
      </c>
      <c r="P82">
        <v>92.753</v>
      </c>
      <c r="Q82">
        <v>4601100000</v>
      </c>
      <c r="R82">
        <v>2392600000</v>
      </c>
      <c r="S82">
        <v>2208600000</v>
      </c>
      <c r="T82">
        <v>0.76685700000000001</v>
      </c>
      <c r="U82">
        <v>0.44580799999999998</v>
      </c>
      <c r="V82">
        <v>1.0753699999999999</v>
      </c>
    </row>
    <row r="83" spans="1:22" x14ac:dyDescent="0.45">
      <c r="A83" t="s">
        <v>208</v>
      </c>
      <c r="B83" t="s">
        <v>446</v>
      </c>
      <c r="C83" t="s">
        <v>637</v>
      </c>
      <c r="E83">
        <v>0.97276600000000002</v>
      </c>
      <c r="F83">
        <v>-3.45838E-3</v>
      </c>
      <c r="G83" t="s">
        <v>4</v>
      </c>
      <c r="H83">
        <v>3.3067199999999999</v>
      </c>
      <c r="I83">
        <v>27</v>
      </c>
      <c r="J83">
        <v>27</v>
      </c>
      <c r="K83">
        <v>27</v>
      </c>
      <c r="L83">
        <v>19.100000000000001</v>
      </c>
      <c r="M83">
        <v>19.100000000000001</v>
      </c>
      <c r="N83">
        <v>19.100000000000001</v>
      </c>
      <c r="O83">
        <v>0</v>
      </c>
      <c r="P83">
        <v>110.18</v>
      </c>
      <c r="Q83">
        <v>896330000</v>
      </c>
      <c r="R83">
        <v>332510000</v>
      </c>
      <c r="S83">
        <v>563820000</v>
      </c>
      <c r="T83">
        <v>0.54705099999999995</v>
      </c>
      <c r="U83">
        <v>0.50492800000000004</v>
      </c>
      <c r="V83">
        <v>1.4253400000000001</v>
      </c>
    </row>
    <row r="84" spans="1:22" x14ac:dyDescent="0.45">
      <c r="A84" t="s">
        <v>126</v>
      </c>
      <c r="B84" t="s">
        <v>373</v>
      </c>
      <c r="C84" t="s">
        <v>584</v>
      </c>
      <c r="E84">
        <v>0.96584000000000003</v>
      </c>
      <c r="F84">
        <v>3.0412999999999999E-2</v>
      </c>
      <c r="G84" t="s">
        <v>4</v>
      </c>
      <c r="H84">
        <v>3.2641</v>
      </c>
      <c r="I84">
        <v>5</v>
      </c>
      <c r="J84">
        <v>5</v>
      </c>
      <c r="K84">
        <v>5</v>
      </c>
      <c r="L84">
        <v>26.7</v>
      </c>
      <c r="M84">
        <v>26.7</v>
      </c>
      <c r="N84">
        <v>26.7</v>
      </c>
      <c r="O84">
        <v>0</v>
      </c>
      <c r="P84">
        <v>12.148</v>
      </c>
      <c r="Q84">
        <v>3414900000</v>
      </c>
      <c r="R84">
        <v>1589200000</v>
      </c>
      <c r="S84">
        <v>1825600000</v>
      </c>
      <c r="T84">
        <v>0.55684299999999998</v>
      </c>
      <c r="U84">
        <v>0.49736599999999997</v>
      </c>
      <c r="V84">
        <v>1.42012</v>
      </c>
    </row>
    <row r="85" spans="1:22" x14ac:dyDescent="0.45">
      <c r="A85" t="s">
        <v>75</v>
      </c>
      <c r="B85" t="s">
        <v>330</v>
      </c>
      <c r="C85" t="s">
        <v>559</v>
      </c>
      <c r="E85">
        <v>1.50528</v>
      </c>
      <c r="F85">
        <v>2.7485499999999998</v>
      </c>
      <c r="G85" t="s">
        <v>4</v>
      </c>
      <c r="H85" t="s">
        <v>4</v>
      </c>
      <c r="I85">
        <v>10</v>
      </c>
      <c r="J85">
        <v>10</v>
      </c>
      <c r="K85">
        <v>10</v>
      </c>
      <c r="L85">
        <v>34.700000000000003</v>
      </c>
      <c r="M85">
        <v>34.700000000000003</v>
      </c>
      <c r="N85">
        <v>34.700000000000003</v>
      </c>
      <c r="O85">
        <v>0</v>
      </c>
      <c r="P85">
        <v>78.47</v>
      </c>
      <c r="Q85">
        <v>262810000</v>
      </c>
      <c r="R85">
        <v>114200000</v>
      </c>
      <c r="S85">
        <v>148610000</v>
      </c>
      <c r="T85">
        <v>0.74226499999999995</v>
      </c>
      <c r="U85">
        <v>0.44580799999999998</v>
      </c>
      <c r="V85">
        <v>2.1269200000000001</v>
      </c>
    </row>
    <row r="86" spans="1:22" x14ac:dyDescent="0.45">
      <c r="A86" t="s">
        <v>74</v>
      </c>
      <c r="B86" t="s">
        <v>329</v>
      </c>
      <c r="C86" t="s">
        <v>558</v>
      </c>
      <c r="E86">
        <v>-9.7825999999999996E-2</v>
      </c>
      <c r="F86">
        <v>-0.33468300000000001</v>
      </c>
      <c r="G86">
        <v>2.3185799999999999</v>
      </c>
      <c r="H86">
        <v>2.3164600000000002</v>
      </c>
      <c r="I86">
        <v>5</v>
      </c>
      <c r="J86">
        <v>5</v>
      </c>
      <c r="K86">
        <v>5</v>
      </c>
      <c r="L86">
        <v>47.6</v>
      </c>
      <c r="M86">
        <v>47.6</v>
      </c>
      <c r="N86">
        <v>47.6</v>
      </c>
      <c r="O86">
        <v>0</v>
      </c>
      <c r="P86">
        <v>74.180999999999997</v>
      </c>
      <c r="Q86">
        <v>1464500000</v>
      </c>
      <c r="R86">
        <v>646850000</v>
      </c>
      <c r="S86">
        <v>817630000</v>
      </c>
      <c r="T86">
        <v>0.60690299999999997</v>
      </c>
      <c r="U86">
        <v>0.48328100000000002</v>
      </c>
      <c r="V86">
        <v>1.05063</v>
      </c>
    </row>
    <row r="87" spans="1:22" x14ac:dyDescent="0.45">
      <c r="A87" t="s">
        <v>32</v>
      </c>
      <c r="B87" t="s">
        <v>289</v>
      </c>
      <c r="C87" t="s">
        <v>529</v>
      </c>
      <c r="E87">
        <v>2.8191199999999998</v>
      </c>
      <c r="F87">
        <v>1.36721</v>
      </c>
      <c r="G87" t="s">
        <v>4</v>
      </c>
      <c r="H87" t="s">
        <v>4</v>
      </c>
      <c r="I87">
        <v>11</v>
      </c>
      <c r="J87">
        <v>11</v>
      </c>
      <c r="K87">
        <v>11</v>
      </c>
      <c r="L87">
        <v>30.1</v>
      </c>
      <c r="M87">
        <v>30.1</v>
      </c>
      <c r="N87">
        <v>30.1</v>
      </c>
      <c r="O87">
        <v>0</v>
      </c>
      <c r="P87">
        <v>178.66</v>
      </c>
      <c r="Q87">
        <v>352040000</v>
      </c>
      <c r="R87">
        <v>158310000</v>
      </c>
      <c r="S87">
        <v>193730000</v>
      </c>
      <c r="T87">
        <v>0.67258200000000001</v>
      </c>
      <c r="U87">
        <v>0.46504499999999999</v>
      </c>
      <c r="V87">
        <v>2.0931600000000001</v>
      </c>
    </row>
    <row r="88" spans="1:22" x14ac:dyDescent="0.45">
      <c r="A88" t="s">
        <v>190</v>
      </c>
      <c r="B88" t="s">
        <v>430</v>
      </c>
      <c r="E88">
        <v>2.2532899999999998</v>
      </c>
      <c r="F88">
        <v>1.8780600000000001</v>
      </c>
      <c r="G88" t="s">
        <v>4</v>
      </c>
      <c r="H88" t="s">
        <v>4</v>
      </c>
      <c r="I88">
        <v>8</v>
      </c>
      <c r="J88">
        <v>8</v>
      </c>
      <c r="K88">
        <v>8</v>
      </c>
      <c r="L88">
        <v>15</v>
      </c>
      <c r="M88">
        <v>15</v>
      </c>
      <c r="N88">
        <v>15</v>
      </c>
      <c r="O88">
        <v>0</v>
      </c>
      <c r="P88">
        <v>9.7629000000000001</v>
      </c>
      <c r="Q88">
        <v>188740000</v>
      </c>
      <c r="R88">
        <v>93431000</v>
      </c>
      <c r="S88">
        <v>95306000</v>
      </c>
      <c r="T88">
        <v>1.2391000000000001</v>
      </c>
      <c r="U88">
        <v>0.321079</v>
      </c>
      <c r="V88">
        <v>2.0656699999999999</v>
      </c>
    </row>
    <row r="89" spans="1:22" x14ac:dyDescent="0.45">
      <c r="A89" t="s">
        <v>719</v>
      </c>
      <c r="B89" t="s">
        <v>720</v>
      </c>
      <c r="C89" t="s">
        <v>721</v>
      </c>
      <c r="E89">
        <v>2.97993</v>
      </c>
      <c r="F89">
        <v>1.1353599999999999</v>
      </c>
      <c r="G89" t="s">
        <v>4</v>
      </c>
      <c r="H89" t="s">
        <v>4</v>
      </c>
      <c r="I89">
        <v>12</v>
      </c>
      <c r="J89">
        <v>12</v>
      </c>
      <c r="K89">
        <v>12</v>
      </c>
      <c r="L89">
        <v>9.4</v>
      </c>
      <c r="M89">
        <v>9.4</v>
      </c>
      <c r="N89">
        <v>9.4</v>
      </c>
      <c r="O89">
        <v>0</v>
      </c>
      <c r="P89">
        <v>20.722000000000001</v>
      </c>
      <c r="Q89">
        <v>139230000</v>
      </c>
      <c r="R89">
        <v>69914000</v>
      </c>
      <c r="S89">
        <v>69313000</v>
      </c>
      <c r="T89">
        <v>0.57145100000000004</v>
      </c>
      <c r="U89">
        <v>0.49370399999999998</v>
      </c>
      <c r="V89">
        <v>2.0576500000000002</v>
      </c>
    </row>
    <row r="90" spans="1:22" x14ac:dyDescent="0.45">
      <c r="A90" t="s">
        <v>70</v>
      </c>
      <c r="B90" t="s">
        <v>325</v>
      </c>
      <c r="C90" t="s">
        <v>555</v>
      </c>
      <c r="E90" t="s">
        <v>4</v>
      </c>
      <c r="F90">
        <v>1.4240699999999999</v>
      </c>
      <c r="G90" t="s">
        <v>4</v>
      </c>
      <c r="H90">
        <v>2.6771500000000001</v>
      </c>
      <c r="I90">
        <v>8</v>
      </c>
      <c r="J90">
        <v>8</v>
      </c>
      <c r="K90">
        <v>8</v>
      </c>
      <c r="L90">
        <v>24.7</v>
      </c>
      <c r="M90">
        <v>24.7</v>
      </c>
      <c r="N90">
        <v>24.7</v>
      </c>
      <c r="O90">
        <v>0</v>
      </c>
      <c r="P90">
        <v>41.009</v>
      </c>
      <c r="Q90">
        <v>221840000</v>
      </c>
      <c r="R90">
        <v>139620000</v>
      </c>
      <c r="S90">
        <v>82213000</v>
      </c>
      <c r="T90">
        <v>0.724051</v>
      </c>
      <c r="U90">
        <v>0.44974399999999998</v>
      </c>
      <c r="V90">
        <v>2.0506099999999998</v>
      </c>
    </row>
    <row r="91" spans="1:22" x14ac:dyDescent="0.45">
      <c r="A91" t="s">
        <v>56</v>
      </c>
      <c r="B91" t="s">
        <v>313</v>
      </c>
      <c r="C91" t="s">
        <v>546</v>
      </c>
      <c r="E91">
        <v>0.83309200000000005</v>
      </c>
      <c r="F91">
        <v>0.50248499999999996</v>
      </c>
      <c r="G91" t="s">
        <v>4</v>
      </c>
      <c r="H91">
        <v>2.7454499999999999</v>
      </c>
      <c r="I91">
        <v>9</v>
      </c>
      <c r="J91">
        <v>9</v>
      </c>
      <c r="K91">
        <v>9</v>
      </c>
      <c r="L91">
        <v>26.7</v>
      </c>
      <c r="M91">
        <v>26.7</v>
      </c>
      <c r="N91">
        <v>26.7</v>
      </c>
      <c r="O91">
        <v>0</v>
      </c>
      <c r="P91">
        <v>70.27</v>
      </c>
      <c r="Q91">
        <v>347950000</v>
      </c>
      <c r="R91">
        <v>164820000</v>
      </c>
      <c r="S91">
        <v>183130000</v>
      </c>
      <c r="T91">
        <v>0.71879300000000002</v>
      </c>
      <c r="U91">
        <v>0.44974399999999998</v>
      </c>
      <c r="V91">
        <v>1.3603400000000001</v>
      </c>
    </row>
    <row r="92" spans="1:22" x14ac:dyDescent="0.45">
      <c r="A92" t="s">
        <v>127</v>
      </c>
      <c r="B92" t="s">
        <v>374</v>
      </c>
      <c r="C92" t="s">
        <v>585</v>
      </c>
      <c r="E92">
        <v>0.41737999999999997</v>
      </c>
      <c r="F92">
        <v>0.14800099999999999</v>
      </c>
      <c r="G92">
        <v>1.55307</v>
      </c>
      <c r="H92">
        <v>1.95909</v>
      </c>
      <c r="I92">
        <v>28</v>
      </c>
      <c r="J92">
        <v>28</v>
      </c>
      <c r="K92">
        <v>28</v>
      </c>
      <c r="L92">
        <v>67.900000000000006</v>
      </c>
      <c r="M92">
        <v>67.900000000000006</v>
      </c>
      <c r="N92">
        <v>67.900000000000006</v>
      </c>
      <c r="O92">
        <v>0</v>
      </c>
      <c r="P92">
        <v>258.22000000000003</v>
      </c>
      <c r="Q92">
        <v>9701000000</v>
      </c>
      <c r="R92">
        <v>5111000000</v>
      </c>
      <c r="S92">
        <v>4589900000</v>
      </c>
      <c r="T92">
        <v>0.99224699999999999</v>
      </c>
      <c r="U92">
        <v>0.36021399999999998</v>
      </c>
      <c r="V92">
        <v>1.01939</v>
      </c>
    </row>
    <row r="93" spans="1:22" x14ac:dyDescent="0.45">
      <c r="A93" t="s">
        <v>41</v>
      </c>
      <c r="B93" t="s">
        <v>299</v>
      </c>
      <c r="C93" t="s">
        <v>536</v>
      </c>
      <c r="E93">
        <v>2.3679299999999999</v>
      </c>
      <c r="F93">
        <v>1.70892</v>
      </c>
      <c r="G93" t="s">
        <v>4</v>
      </c>
      <c r="H93" t="s">
        <v>4</v>
      </c>
      <c r="I93">
        <v>4</v>
      </c>
      <c r="J93">
        <v>4</v>
      </c>
      <c r="K93">
        <v>4</v>
      </c>
      <c r="L93">
        <v>10.6</v>
      </c>
      <c r="M93">
        <v>10.6</v>
      </c>
      <c r="N93">
        <v>10.6</v>
      </c>
      <c r="O93">
        <v>0</v>
      </c>
      <c r="P93">
        <v>4.4518000000000004</v>
      </c>
      <c r="Q93">
        <v>70699000</v>
      </c>
      <c r="R93">
        <v>50570000</v>
      </c>
      <c r="S93">
        <v>20129000</v>
      </c>
      <c r="T93">
        <v>0.99128899999999998</v>
      </c>
      <c r="U93">
        <v>0.36021399999999998</v>
      </c>
      <c r="V93">
        <v>2.0384199999999999</v>
      </c>
    </row>
    <row r="94" spans="1:22" x14ac:dyDescent="0.45">
      <c r="A94" t="s">
        <v>722</v>
      </c>
      <c r="B94" t="s">
        <v>723</v>
      </c>
      <c r="C94" t="s">
        <v>724</v>
      </c>
      <c r="E94">
        <v>4.00108</v>
      </c>
      <c r="F94" t="s">
        <v>4</v>
      </c>
      <c r="G94" t="s">
        <v>4</v>
      </c>
      <c r="H94" t="s">
        <v>4</v>
      </c>
      <c r="I94">
        <v>22</v>
      </c>
      <c r="J94">
        <v>22</v>
      </c>
      <c r="K94">
        <v>22</v>
      </c>
      <c r="L94">
        <v>11.9</v>
      </c>
      <c r="M94">
        <v>11.9</v>
      </c>
      <c r="N94">
        <v>11.9</v>
      </c>
      <c r="O94">
        <v>0</v>
      </c>
      <c r="P94">
        <v>27.632000000000001</v>
      </c>
      <c r="Q94">
        <v>238130000</v>
      </c>
      <c r="R94">
        <v>87657000</v>
      </c>
      <c r="S94">
        <v>150470000</v>
      </c>
      <c r="T94">
        <v>0</v>
      </c>
      <c r="U94">
        <v>1</v>
      </c>
      <c r="V94">
        <v>4.00108</v>
      </c>
    </row>
    <row r="95" spans="1:22" x14ac:dyDescent="0.45">
      <c r="A95" t="s">
        <v>725</v>
      </c>
      <c r="B95" t="s">
        <v>726</v>
      </c>
      <c r="C95" t="s">
        <v>727</v>
      </c>
      <c r="D95" s="5" t="s">
        <v>727</v>
      </c>
      <c r="E95">
        <v>0.129217</v>
      </c>
      <c r="F95">
        <v>2.9729000000000001</v>
      </c>
      <c r="G95">
        <v>0.89677600000000002</v>
      </c>
      <c r="H95" t="s">
        <v>4</v>
      </c>
      <c r="I95">
        <v>23</v>
      </c>
      <c r="J95">
        <v>23</v>
      </c>
      <c r="K95">
        <v>23</v>
      </c>
      <c r="L95">
        <v>29.2</v>
      </c>
      <c r="M95">
        <v>29.2</v>
      </c>
      <c r="N95">
        <v>29.2</v>
      </c>
      <c r="O95">
        <v>0</v>
      </c>
      <c r="P95">
        <v>260.74</v>
      </c>
      <c r="Q95">
        <v>1709300000</v>
      </c>
      <c r="R95">
        <v>763490000</v>
      </c>
      <c r="S95">
        <v>945820000</v>
      </c>
      <c r="T95">
        <v>0.58984499999999995</v>
      </c>
      <c r="U95">
        <v>0.49017300000000003</v>
      </c>
      <c r="V95">
        <v>1.33297</v>
      </c>
    </row>
    <row r="96" spans="1:22" x14ac:dyDescent="0.45">
      <c r="A96" t="s">
        <v>728</v>
      </c>
      <c r="B96" t="s">
        <v>278</v>
      </c>
      <c r="E96">
        <v>2.4683700000000002</v>
      </c>
      <c r="F96">
        <v>1.5208900000000001</v>
      </c>
      <c r="G96" t="s">
        <v>4</v>
      </c>
      <c r="H96" t="s">
        <v>4</v>
      </c>
      <c r="I96">
        <v>18</v>
      </c>
      <c r="J96">
        <v>18</v>
      </c>
      <c r="K96">
        <v>18</v>
      </c>
      <c r="L96">
        <v>5.2</v>
      </c>
      <c r="M96">
        <v>5.2</v>
      </c>
      <c r="N96">
        <v>5.2</v>
      </c>
      <c r="O96">
        <v>0</v>
      </c>
      <c r="P96">
        <v>26.376999999999999</v>
      </c>
      <c r="Q96">
        <v>155360000</v>
      </c>
      <c r="R96">
        <v>61043000</v>
      </c>
      <c r="S96">
        <v>94315000</v>
      </c>
      <c r="T96">
        <v>0.82841600000000004</v>
      </c>
      <c r="U96">
        <v>0.42661399999999999</v>
      </c>
      <c r="V96">
        <v>1.9946299999999999</v>
      </c>
    </row>
    <row r="97" spans="1:22" x14ac:dyDescent="0.45">
      <c r="A97" t="s">
        <v>729</v>
      </c>
      <c r="B97" t="s">
        <v>730</v>
      </c>
      <c r="C97" t="s">
        <v>731</v>
      </c>
      <c r="E97">
        <v>2.3497599999999998</v>
      </c>
      <c r="F97">
        <v>1.5040199999999999</v>
      </c>
      <c r="G97" t="s">
        <v>4</v>
      </c>
      <c r="H97" t="s">
        <v>4</v>
      </c>
      <c r="I97">
        <v>11</v>
      </c>
      <c r="J97">
        <v>11</v>
      </c>
      <c r="K97">
        <v>11</v>
      </c>
      <c r="L97">
        <v>19.2</v>
      </c>
      <c r="M97">
        <v>19.2</v>
      </c>
      <c r="N97">
        <v>19.2</v>
      </c>
      <c r="O97">
        <v>0</v>
      </c>
      <c r="P97">
        <v>189</v>
      </c>
      <c r="Q97">
        <v>535990000</v>
      </c>
      <c r="R97">
        <v>242120000</v>
      </c>
      <c r="S97">
        <v>293870000</v>
      </c>
      <c r="T97">
        <v>0.861599</v>
      </c>
      <c r="U97">
        <v>0.42111300000000002</v>
      </c>
      <c r="V97">
        <v>1.92689</v>
      </c>
    </row>
    <row r="98" spans="1:22" x14ac:dyDescent="0.45">
      <c r="A98" t="s">
        <v>99</v>
      </c>
      <c r="B98" t="s">
        <v>351</v>
      </c>
      <c r="E98">
        <v>1.4096900000000001</v>
      </c>
      <c r="F98">
        <v>2.4077500000000001</v>
      </c>
      <c r="G98" t="s">
        <v>4</v>
      </c>
      <c r="H98" t="s">
        <v>4</v>
      </c>
      <c r="I98">
        <v>14</v>
      </c>
      <c r="J98">
        <v>14</v>
      </c>
      <c r="K98">
        <v>14</v>
      </c>
      <c r="L98">
        <v>16.2</v>
      </c>
      <c r="M98">
        <v>16.2</v>
      </c>
      <c r="N98">
        <v>16.2</v>
      </c>
      <c r="O98">
        <v>0</v>
      </c>
      <c r="P98">
        <v>36.000999999999998</v>
      </c>
      <c r="Q98">
        <v>206530000</v>
      </c>
      <c r="R98">
        <v>100980000</v>
      </c>
      <c r="S98">
        <v>105540000</v>
      </c>
      <c r="T98">
        <v>0.78835</v>
      </c>
      <c r="U98">
        <v>0.44580799999999998</v>
      </c>
      <c r="V98">
        <v>1.90872</v>
      </c>
    </row>
    <row r="99" spans="1:22" x14ac:dyDescent="0.45">
      <c r="A99" t="s">
        <v>109</v>
      </c>
      <c r="B99" t="s">
        <v>361</v>
      </c>
      <c r="E99">
        <v>2.49472</v>
      </c>
      <c r="F99">
        <v>1.3180400000000001</v>
      </c>
      <c r="G99" t="s">
        <v>4</v>
      </c>
      <c r="H99" t="s">
        <v>4</v>
      </c>
      <c r="I99">
        <v>46</v>
      </c>
      <c r="J99">
        <v>46</v>
      </c>
      <c r="K99">
        <v>46</v>
      </c>
      <c r="L99">
        <v>24.2</v>
      </c>
      <c r="M99">
        <v>24.2</v>
      </c>
      <c r="N99">
        <v>24.2</v>
      </c>
      <c r="O99">
        <v>0</v>
      </c>
      <c r="P99">
        <v>287.52</v>
      </c>
      <c r="Q99">
        <v>1379600000</v>
      </c>
      <c r="R99">
        <v>628530000</v>
      </c>
      <c r="S99">
        <v>751040000</v>
      </c>
      <c r="T99">
        <v>0.71994899999999995</v>
      </c>
      <c r="U99">
        <v>0.44974399999999998</v>
      </c>
      <c r="V99">
        <v>1.90638</v>
      </c>
    </row>
    <row r="100" spans="1:22" x14ac:dyDescent="0.45">
      <c r="A100" t="s">
        <v>732</v>
      </c>
      <c r="B100" t="s">
        <v>733</v>
      </c>
      <c r="E100">
        <v>2.48977</v>
      </c>
      <c r="F100">
        <v>1.2860199999999999</v>
      </c>
      <c r="G100" t="s">
        <v>4</v>
      </c>
      <c r="H100" t="s">
        <v>4</v>
      </c>
      <c r="I100">
        <v>12</v>
      </c>
      <c r="J100">
        <v>12</v>
      </c>
      <c r="K100">
        <v>12</v>
      </c>
      <c r="L100">
        <v>10.8</v>
      </c>
      <c r="M100">
        <v>10.8</v>
      </c>
      <c r="N100">
        <v>10.8</v>
      </c>
      <c r="O100">
        <v>0</v>
      </c>
      <c r="P100">
        <v>94.543999999999997</v>
      </c>
      <c r="Q100">
        <v>181620000</v>
      </c>
      <c r="R100">
        <v>56537000</v>
      </c>
      <c r="S100">
        <v>125080000</v>
      </c>
      <c r="T100">
        <v>0.70669499999999996</v>
      </c>
      <c r="U100">
        <v>0.45019900000000002</v>
      </c>
      <c r="V100">
        <v>1.8878999999999999</v>
      </c>
    </row>
    <row r="101" spans="1:22" x14ac:dyDescent="0.45">
      <c r="A101" t="s">
        <v>21</v>
      </c>
      <c r="B101" t="s">
        <v>278</v>
      </c>
      <c r="E101">
        <v>2.4779599999999999</v>
      </c>
      <c r="F101">
        <v>1.29301</v>
      </c>
      <c r="G101" t="s">
        <v>4</v>
      </c>
      <c r="H101" t="s">
        <v>4</v>
      </c>
      <c r="I101">
        <v>21</v>
      </c>
      <c r="J101">
        <v>21</v>
      </c>
      <c r="K101">
        <v>21</v>
      </c>
      <c r="L101">
        <v>16.399999999999999</v>
      </c>
      <c r="M101">
        <v>16.399999999999999</v>
      </c>
      <c r="N101">
        <v>16.399999999999999</v>
      </c>
      <c r="O101">
        <v>0</v>
      </c>
      <c r="P101">
        <v>62.515999999999998</v>
      </c>
      <c r="Q101">
        <v>806440000</v>
      </c>
      <c r="R101">
        <v>325340000</v>
      </c>
      <c r="S101">
        <v>481100000</v>
      </c>
      <c r="T101">
        <v>0.71258699999999997</v>
      </c>
      <c r="U101">
        <v>0.45009300000000002</v>
      </c>
      <c r="V101">
        <v>1.88548</v>
      </c>
    </row>
    <row r="102" spans="1:22" x14ac:dyDescent="0.45">
      <c r="A102" t="s">
        <v>31</v>
      </c>
      <c r="B102" t="s">
        <v>288</v>
      </c>
      <c r="C102" t="s">
        <v>528</v>
      </c>
      <c r="E102">
        <v>1.7134799999999999</v>
      </c>
      <c r="F102">
        <v>6.7969000000000002E-2</v>
      </c>
      <c r="G102" t="s">
        <v>4</v>
      </c>
      <c r="H102">
        <v>1.9819899999999999</v>
      </c>
      <c r="I102">
        <v>69</v>
      </c>
      <c r="J102">
        <v>69</v>
      </c>
      <c r="K102">
        <v>69</v>
      </c>
      <c r="L102">
        <v>12.1</v>
      </c>
      <c r="M102">
        <v>12.1</v>
      </c>
      <c r="N102">
        <v>12.1</v>
      </c>
      <c r="O102">
        <v>0</v>
      </c>
      <c r="P102">
        <v>272.64</v>
      </c>
      <c r="Q102">
        <v>1462200000</v>
      </c>
      <c r="R102">
        <v>670430000</v>
      </c>
      <c r="S102">
        <v>791790000</v>
      </c>
      <c r="T102">
        <v>0.76712800000000003</v>
      </c>
      <c r="U102">
        <v>0.44580799999999998</v>
      </c>
      <c r="V102">
        <v>1.25448</v>
      </c>
    </row>
    <row r="103" spans="1:22" x14ac:dyDescent="0.45">
      <c r="A103" t="s">
        <v>211</v>
      </c>
      <c r="B103" t="s">
        <v>449</v>
      </c>
      <c r="C103" t="s">
        <v>640</v>
      </c>
      <c r="E103">
        <v>0.28522500000000001</v>
      </c>
      <c r="F103">
        <v>5.9043900000000003E-2</v>
      </c>
      <c r="G103">
        <v>1.8287100000000001</v>
      </c>
      <c r="H103">
        <v>1.5694399999999999</v>
      </c>
      <c r="I103">
        <v>11</v>
      </c>
      <c r="J103">
        <v>11</v>
      </c>
      <c r="K103">
        <v>11</v>
      </c>
      <c r="L103">
        <v>58.3</v>
      </c>
      <c r="M103">
        <v>58.3</v>
      </c>
      <c r="N103">
        <v>58.3</v>
      </c>
      <c r="O103">
        <v>0</v>
      </c>
      <c r="P103">
        <v>207.21</v>
      </c>
      <c r="Q103">
        <v>3488500000</v>
      </c>
      <c r="R103">
        <v>1691000000</v>
      </c>
      <c r="S103">
        <v>1797500000</v>
      </c>
      <c r="T103">
        <v>0.89608299999999996</v>
      </c>
      <c r="U103">
        <v>0.41283300000000001</v>
      </c>
      <c r="V103">
        <v>0.93560399999999999</v>
      </c>
    </row>
    <row r="104" spans="1:22" x14ac:dyDescent="0.45">
      <c r="A104" t="s">
        <v>161</v>
      </c>
      <c r="B104" t="s">
        <v>403</v>
      </c>
      <c r="C104" t="s">
        <v>605</v>
      </c>
      <c r="E104">
        <v>-0.19498799999999999</v>
      </c>
      <c r="F104">
        <v>1.20243E-2</v>
      </c>
      <c r="G104">
        <v>1.9432799999999999</v>
      </c>
      <c r="H104">
        <v>1.97194</v>
      </c>
      <c r="I104">
        <v>10</v>
      </c>
      <c r="J104">
        <v>10</v>
      </c>
      <c r="K104">
        <v>10</v>
      </c>
      <c r="L104">
        <v>66.900000000000006</v>
      </c>
      <c r="M104">
        <v>66.900000000000006</v>
      </c>
      <c r="N104">
        <v>66.900000000000006</v>
      </c>
      <c r="O104">
        <v>0</v>
      </c>
      <c r="P104">
        <v>208.44</v>
      </c>
      <c r="Q104">
        <v>7761200000</v>
      </c>
      <c r="R104">
        <v>4865300000</v>
      </c>
      <c r="S104">
        <v>2895900000</v>
      </c>
      <c r="T104">
        <v>0.670184</v>
      </c>
      <c r="U104">
        <v>0.46504499999999999</v>
      </c>
      <c r="V104">
        <v>0.93306500000000003</v>
      </c>
    </row>
    <row r="105" spans="1:22" x14ac:dyDescent="0.45">
      <c r="A105" t="s">
        <v>77</v>
      </c>
      <c r="B105" t="s">
        <v>332</v>
      </c>
      <c r="E105">
        <v>0.22094900000000001</v>
      </c>
      <c r="F105">
        <v>-0.25350499999999998</v>
      </c>
      <c r="G105">
        <v>1.50299</v>
      </c>
      <c r="H105">
        <v>2.2197399999999998</v>
      </c>
      <c r="I105">
        <v>7</v>
      </c>
      <c r="J105">
        <v>7</v>
      </c>
      <c r="K105">
        <v>7</v>
      </c>
      <c r="L105">
        <v>33.1</v>
      </c>
      <c r="M105">
        <v>33.1</v>
      </c>
      <c r="N105">
        <v>33.1</v>
      </c>
      <c r="O105">
        <v>0</v>
      </c>
      <c r="P105">
        <v>39.225999999999999</v>
      </c>
      <c r="Q105">
        <v>6511800000</v>
      </c>
      <c r="R105">
        <v>2899200000</v>
      </c>
      <c r="S105">
        <v>3612600000</v>
      </c>
      <c r="T105">
        <v>0.690751</v>
      </c>
      <c r="U105">
        <v>0.45793499999999998</v>
      </c>
      <c r="V105">
        <v>0.92254400000000003</v>
      </c>
    </row>
    <row r="106" spans="1:22" x14ac:dyDescent="0.45">
      <c r="A106" t="s">
        <v>73</v>
      </c>
      <c r="B106" t="s">
        <v>328</v>
      </c>
      <c r="E106">
        <v>1.6813100000000001</v>
      </c>
      <c r="F106">
        <v>1.9732400000000001</v>
      </c>
      <c r="G106" t="s">
        <v>4</v>
      </c>
      <c r="H106" t="s">
        <v>4</v>
      </c>
      <c r="I106">
        <v>51</v>
      </c>
      <c r="J106">
        <v>51</v>
      </c>
      <c r="K106">
        <v>51</v>
      </c>
      <c r="L106">
        <v>22.6</v>
      </c>
      <c r="M106">
        <v>22.6</v>
      </c>
      <c r="N106">
        <v>22.6</v>
      </c>
      <c r="O106">
        <v>0</v>
      </c>
      <c r="P106">
        <v>308.23</v>
      </c>
      <c r="Q106">
        <v>1423400000</v>
      </c>
      <c r="R106">
        <v>637380000</v>
      </c>
      <c r="S106">
        <v>786020000</v>
      </c>
      <c r="T106">
        <v>1.2946</v>
      </c>
      <c r="U106">
        <v>0.29981999999999998</v>
      </c>
      <c r="V106">
        <v>1.82728</v>
      </c>
    </row>
    <row r="107" spans="1:22" x14ac:dyDescent="0.45">
      <c r="A107" t="s">
        <v>64</v>
      </c>
      <c r="B107" t="s">
        <v>319</v>
      </c>
      <c r="C107" t="s">
        <v>550</v>
      </c>
      <c r="E107">
        <v>1.65791</v>
      </c>
      <c r="F107">
        <v>1.5020100000000001</v>
      </c>
      <c r="G107" t="s">
        <v>4</v>
      </c>
      <c r="H107">
        <v>0.486651</v>
      </c>
      <c r="I107">
        <v>47</v>
      </c>
      <c r="J107">
        <v>47</v>
      </c>
      <c r="K107">
        <v>47</v>
      </c>
      <c r="L107">
        <v>17.899999999999999</v>
      </c>
      <c r="M107">
        <v>17.899999999999999</v>
      </c>
      <c r="N107">
        <v>17.899999999999999</v>
      </c>
      <c r="O107">
        <v>0</v>
      </c>
      <c r="P107">
        <v>323.31</v>
      </c>
      <c r="Q107">
        <v>1060900000</v>
      </c>
      <c r="R107">
        <v>591430000</v>
      </c>
      <c r="S107">
        <v>469430000</v>
      </c>
      <c r="T107">
        <v>1.0947</v>
      </c>
      <c r="U107">
        <v>0.33253300000000002</v>
      </c>
      <c r="V107">
        <v>1.21553</v>
      </c>
    </row>
    <row r="108" spans="1:22" x14ac:dyDescent="0.45">
      <c r="A108" t="s">
        <v>260</v>
      </c>
      <c r="B108" t="s">
        <v>471</v>
      </c>
      <c r="C108" t="s">
        <v>657</v>
      </c>
      <c r="E108">
        <v>1.0199199999999999</v>
      </c>
      <c r="F108">
        <v>0.25873600000000002</v>
      </c>
      <c r="G108">
        <v>1.1341600000000001</v>
      </c>
      <c r="H108">
        <v>1.17371</v>
      </c>
      <c r="I108">
        <v>8</v>
      </c>
      <c r="J108">
        <v>8</v>
      </c>
      <c r="K108">
        <v>8</v>
      </c>
      <c r="L108">
        <v>25.8</v>
      </c>
      <c r="M108">
        <v>25.8</v>
      </c>
      <c r="N108">
        <v>25.8</v>
      </c>
      <c r="O108">
        <v>0</v>
      </c>
      <c r="P108">
        <v>101.7</v>
      </c>
      <c r="Q108">
        <v>471400000</v>
      </c>
      <c r="R108">
        <v>276460000</v>
      </c>
      <c r="S108">
        <v>194940000</v>
      </c>
      <c r="T108">
        <v>1.5997399999999999</v>
      </c>
      <c r="U108">
        <v>0.29981999999999998</v>
      </c>
      <c r="V108">
        <v>0.89662900000000001</v>
      </c>
    </row>
    <row r="109" spans="1:22" x14ac:dyDescent="0.45">
      <c r="A109" t="s">
        <v>101</v>
      </c>
      <c r="B109" t="s">
        <v>353</v>
      </c>
      <c r="E109">
        <v>1.5139499999999999</v>
      </c>
      <c r="F109">
        <v>0.75309300000000001</v>
      </c>
      <c r="G109" t="s">
        <v>4</v>
      </c>
      <c r="H109">
        <v>1.3125500000000001</v>
      </c>
      <c r="I109">
        <v>19</v>
      </c>
      <c r="J109">
        <v>19</v>
      </c>
      <c r="K109">
        <v>19</v>
      </c>
      <c r="L109">
        <v>31.8</v>
      </c>
      <c r="M109">
        <v>31.8</v>
      </c>
      <c r="N109">
        <v>31.8</v>
      </c>
      <c r="O109">
        <v>0</v>
      </c>
      <c r="P109">
        <v>89.120999999999995</v>
      </c>
      <c r="Q109">
        <v>627600000</v>
      </c>
      <c r="R109">
        <v>307070000</v>
      </c>
      <c r="S109">
        <v>320520000</v>
      </c>
      <c r="T109">
        <v>1.4620200000000001</v>
      </c>
      <c r="U109">
        <v>0.29981999999999998</v>
      </c>
      <c r="V109">
        <v>1.19319</v>
      </c>
    </row>
    <row r="110" spans="1:22" x14ac:dyDescent="0.45">
      <c r="A110" t="s">
        <v>37</v>
      </c>
      <c r="B110" t="s">
        <v>295</v>
      </c>
      <c r="C110" t="s">
        <v>532</v>
      </c>
      <c r="E110">
        <v>2.5109599999999999</v>
      </c>
      <c r="F110">
        <v>1.05664</v>
      </c>
      <c r="G110" t="s">
        <v>4</v>
      </c>
      <c r="H110" t="s">
        <v>4</v>
      </c>
      <c r="I110">
        <v>14</v>
      </c>
      <c r="J110">
        <v>14</v>
      </c>
      <c r="K110">
        <v>14</v>
      </c>
      <c r="L110">
        <v>47.7</v>
      </c>
      <c r="M110">
        <v>47.7</v>
      </c>
      <c r="N110">
        <v>47.7</v>
      </c>
      <c r="O110">
        <v>0</v>
      </c>
      <c r="P110">
        <v>323.31</v>
      </c>
      <c r="Q110">
        <v>690670000</v>
      </c>
      <c r="R110">
        <v>348160000</v>
      </c>
      <c r="S110">
        <v>342510000</v>
      </c>
      <c r="T110">
        <v>0.60831800000000003</v>
      </c>
      <c r="U110">
        <v>0.48328100000000002</v>
      </c>
      <c r="V110">
        <v>1.7838000000000001</v>
      </c>
    </row>
    <row r="111" spans="1:22" x14ac:dyDescent="0.45">
      <c r="A111" t="s">
        <v>131</v>
      </c>
      <c r="B111" t="s">
        <v>378</v>
      </c>
      <c r="E111">
        <v>0.304394</v>
      </c>
      <c r="F111">
        <v>0.182115</v>
      </c>
      <c r="G111">
        <v>3.0517400000000001</v>
      </c>
      <c r="H111" t="s">
        <v>4</v>
      </c>
      <c r="I111">
        <v>16</v>
      </c>
      <c r="J111">
        <v>16</v>
      </c>
      <c r="K111">
        <v>16</v>
      </c>
      <c r="L111">
        <v>39.5</v>
      </c>
      <c r="M111">
        <v>39.5</v>
      </c>
      <c r="N111">
        <v>39.5</v>
      </c>
      <c r="O111">
        <v>0</v>
      </c>
      <c r="P111">
        <v>323.31</v>
      </c>
      <c r="Q111">
        <v>5350100000</v>
      </c>
      <c r="R111">
        <v>2645500000</v>
      </c>
      <c r="S111">
        <v>2704600000</v>
      </c>
      <c r="T111">
        <v>0.47484500000000002</v>
      </c>
      <c r="U111">
        <v>0.54639199999999999</v>
      </c>
      <c r="V111">
        <v>1.1794199999999999</v>
      </c>
    </row>
    <row r="112" spans="1:22" x14ac:dyDescent="0.45">
      <c r="A112" t="s">
        <v>76</v>
      </c>
      <c r="B112" t="s">
        <v>331</v>
      </c>
      <c r="C112" t="s">
        <v>560</v>
      </c>
      <c r="E112">
        <v>-9.3032400000000001E-2</v>
      </c>
      <c r="F112">
        <v>-4.8515099999999999E-2</v>
      </c>
      <c r="G112" t="s">
        <v>4</v>
      </c>
      <c r="H112">
        <v>3.66275</v>
      </c>
      <c r="I112">
        <v>11</v>
      </c>
      <c r="J112">
        <v>11</v>
      </c>
      <c r="K112">
        <v>11</v>
      </c>
      <c r="L112">
        <v>56.5</v>
      </c>
      <c r="M112">
        <v>56.5</v>
      </c>
      <c r="N112">
        <v>56.5</v>
      </c>
      <c r="O112">
        <v>0</v>
      </c>
      <c r="P112">
        <v>132.22999999999999</v>
      </c>
      <c r="Q112">
        <v>2518300000</v>
      </c>
      <c r="R112">
        <v>1350000000</v>
      </c>
      <c r="S112">
        <v>1168300000</v>
      </c>
      <c r="T112">
        <v>0.35145500000000002</v>
      </c>
      <c r="U112">
        <v>0.64449999999999996</v>
      </c>
      <c r="V112">
        <v>1.1737299999999999</v>
      </c>
    </row>
    <row r="113" spans="1:22" x14ac:dyDescent="0.45">
      <c r="A113" t="s">
        <v>734</v>
      </c>
      <c r="B113" t="s">
        <v>305</v>
      </c>
      <c r="E113">
        <v>0.90742900000000004</v>
      </c>
      <c r="F113">
        <v>0.457237</v>
      </c>
      <c r="G113" t="s">
        <v>4</v>
      </c>
      <c r="H113">
        <v>2.1124100000000001</v>
      </c>
      <c r="I113">
        <v>19</v>
      </c>
      <c r="J113">
        <v>19</v>
      </c>
      <c r="K113">
        <v>19</v>
      </c>
      <c r="L113">
        <v>50.6</v>
      </c>
      <c r="M113">
        <v>50.6</v>
      </c>
      <c r="N113">
        <v>50.6</v>
      </c>
      <c r="O113">
        <v>0</v>
      </c>
      <c r="P113">
        <v>114.16</v>
      </c>
      <c r="Q113">
        <v>1805100000</v>
      </c>
      <c r="R113">
        <v>966350000</v>
      </c>
      <c r="S113">
        <v>838760000</v>
      </c>
      <c r="T113">
        <v>0.842858</v>
      </c>
      <c r="U113">
        <v>0.422657</v>
      </c>
      <c r="V113">
        <v>1.15903</v>
      </c>
    </row>
    <row r="114" spans="1:22" x14ac:dyDescent="0.45">
      <c r="A114" t="s">
        <v>142</v>
      </c>
      <c r="B114" t="s">
        <v>384</v>
      </c>
      <c r="C114" t="s">
        <v>591</v>
      </c>
      <c r="E114">
        <v>0.89398299999999997</v>
      </c>
      <c r="F114">
        <v>0.38426399999999999</v>
      </c>
      <c r="G114" t="s">
        <v>4</v>
      </c>
      <c r="H114">
        <v>2.1785999999999999</v>
      </c>
      <c r="I114">
        <v>8</v>
      </c>
      <c r="J114">
        <v>8</v>
      </c>
      <c r="K114">
        <v>8</v>
      </c>
      <c r="L114">
        <v>32.700000000000003</v>
      </c>
      <c r="M114">
        <v>32.700000000000003</v>
      </c>
      <c r="N114">
        <v>32.700000000000003</v>
      </c>
      <c r="O114">
        <v>0</v>
      </c>
      <c r="P114">
        <v>10.183999999999999</v>
      </c>
      <c r="Q114">
        <v>850380000</v>
      </c>
      <c r="R114">
        <v>495220000</v>
      </c>
      <c r="S114">
        <v>355160000</v>
      </c>
      <c r="T114">
        <v>0.78636300000000003</v>
      </c>
      <c r="U114">
        <v>0.44580799999999998</v>
      </c>
      <c r="V114">
        <v>1.15228</v>
      </c>
    </row>
    <row r="115" spans="1:22" x14ac:dyDescent="0.45">
      <c r="A115" t="s">
        <v>92</v>
      </c>
      <c r="B115" t="s">
        <v>344</v>
      </c>
      <c r="C115" t="s">
        <v>568</v>
      </c>
      <c r="E115">
        <v>4.7119599999999998E-2</v>
      </c>
      <c r="F115">
        <v>0.19187000000000001</v>
      </c>
      <c r="G115">
        <v>3.20295</v>
      </c>
      <c r="H115" t="s">
        <v>4</v>
      </c>
      <c r="I115">
        <v>5</v>
      </c>
      <c r="J115">
        <v>5</v>
      </c>
      <c r="K115">
        <v>5</v>
      </c>
      <c r="L115">
        <v>32.6</v>
      </c>
      <c r="M115">
        <v>32.6</v>
      </c>
      <c r="N115">
        <v>32.6</v>
      </c>
      <c r="O115">
        <v>0</v>
      </c>
      <c r="P115">
        <v>8.4276</v>
      </c>
      <c r="Q115">
        <v>1945600000</v>
      </c>
      <c r="R115">
        <v>871540000</v>
      </c>
      <c r="S115">
        <v>1074000000</v>
      </c>
      <c r="T115">
        <v>0.41936299999999999</v>
      </c>
      <c r="U115">
        <v>0.59475100000000003</v>
      </c>
      <c r="V115">
        <v>1.1473100000000001</v>
      </c>
    </row>
    <row r="116" spans="1:22" x14ac:dyDescent="0.45">
      <c r="A116" t="s">
        <v>93</v>
      </c>
      <c r="B116" t="s">
        <v>345</v>
      </c>
      <c r="C116" t="s">
        <v>569</v>
      </c>
      <c r="E116">
        <v>1.8760600000000001</v>
      </c>
      <c r="F116">
        <v>1.55504</v>
      </c>
      <c r="G116" t="s">
        <v>4</v>
      </c>
      <c r="H116" t="s">
        <v>4</v>
      </c>
      <c r="I116">
        <v>12</v>
      </c>
      <c r="J116">
        <v>12</v>
      </c>
      <c r="K116">
        <v>12</v>
      </c>
      <c r="L116">
        <v>70.8</v>
      </c>
      <c r="M116">
        <v>70.8</v>
      </c>
      <c r="N116">
        <v>70.8</v>
      </c>
      <c r="O116">
        <v>0</v>
      </c>
      <c r="P116">
        <v>89.021000000000001</v>
      </c>
      <c r="Q116">
        <v>1231100000</v>
      </c>
      <c r="R116">
        <v>763030000</v>
      </c>
      <c r="S116">
        <v>468110000</v>
      </c>
      <c r="T116">
        <v>1.22628</v>
      </c>
      <c r="U116">
        <v>0.321079</v>
      </c>
      <c r="V116">
        <v>1.7155499999999999</v>
      </c>
    </row>
    <row r="117" spans="1:22" x14ac:dyDescent="0.45">
      <c r="A117" t="s">
        <v>125</v>
      </c>
      <c r="B117" t="s">
        <v>735</v>
      </c>
      <c r="E117">
        <v>2.1778900000000001</v>
      </c>
      <c r="F117">
        <v>1.20903</v>
      </c>
      <c r="G117" t="s">
        <v>4</v>
      </c>
      <c r="H117" t="s">
        <v>4</v>
      </c>
      <c r="I117">
        <v>32</v>
      </c>
      <c r="J117">
        <v>32</v>
      </c>
      <c r="K117">
        <v>32</v>
      </c>
      <c r="L117">
        <v>23.1</v>
      </c>
      <c r="M117">
        <v>23.1</v>
      </c>
      <c r="N117">
        <v>23.1</v>
      </c>
      <c r="O117">
        <v>0</v>
      </c>
      <c r="P117">
        <v>125.74</v>
      </c>
      <c r="Q117">
        <v>1420900000</v>
      </c>
      <c r="R117">
        <v>742070000</v>
      </c>
      <c r="S117">
        <v>678860000</v>
      </c>
      <c r="T117">
        <v>0.75111000000000006</v>
      </c>
      <c r="U117">
        <v>0.44580799999999998</v>
      </c>
      <c r="V117">
        <v>1.69346</v>
      </c>
    </row>
    <row r="118" spans="1:22" x14ac:dyDescent="0.45">
      <c r="A118" t="s">
        <v>206</v>
      </c>
      <c r="B118" t="s">
        <v>444</v>
      </c>
      <c r="C118" t="s">
        <v>635</v>
      </c>
      <c r="E118">
        <v>1.04173</v>
      </c>
      <c r="F118">
        <v>0.367788</v>
      </c>
      <c r="G118" t="s">
        <v>4</v>
      </c>
      <c r="H118">
        <v>1.96584</v>
      </c>
      <c r="I118">
        <v>11</v>
      </c>
      <c r="J118">
        <v>11</v>
      </c>
      <c r="K118">
        <v>11</v>
      </c>
      <c r="L118">
        <v>54.1</v>
      </c>
      <c r="M118">
        <v>54.1</v>
      </c>
      <c r="N118">
        <v>54.1</v>
      </c>
      <c r="O118">
        <v>0</v>
      </c>
      <c r="P118">
        <v>32.735999999999997</v>
      </c>
      <c r="Q118">
        <v>1761000000</v>
      </c>
      <c r="R118">
        <v>1024400000</v>
      </c>
      <c r="S118">
        <v>736570000</v>
      </c>
      <c r="T118">
        <v>0.86709800000000004</v>
      </c>
      <c r="U118">
        <v>0.41952699999999998</v>
      </c>
      <c r="V118">
        <v>1.1251199999999999</v>
      </c>
    </row>
    <row r="119" spans="1:22" x14ac:dyDescent="0.45">
      <c r="A119" t="s">
        <v>736</v>
      </c>
      <c r="B119" t="s">
        <v>737</v>
      </c>
      <c r="E119">
        <v>1.7734099999999999</v>
      </c>
      <c r="F119">
        <v>1.5678099999999999</v>
      </c>
      <c r="G119" t="s">
        <v>4</v>
      </c>
      <c r="H119" t="s">
        <v>4</v>
      </c>
      <c r="I119">
        <v>5</v>
      </c>
      <c r="J119">
        <v>5</v>
      </c>
      <c r="K119">
        <v>5</v>
      </c>
      <c r="L119">
        <v>12.2</v>
      </c>
      <c r="M119">
        <v>12.2</v>
      </c>
      <c r="N119">
        <v>12.2</v>
      </c>
      <c r="O119">
        <v>0</v>
      </c>
      <c r="P119">
        <v>17.088000000000001</v>
      </c>
      <c r="Q119">
        <v>101910000</v>
      </c>
      <c r="R119">
        <v>42978000</v>
      </c>
      <c r="S119">
        <v>58927000</v>
      </c>
      <c r="T119">
        <v>1.4075599999999999</v>
      </c>
      <c r="U119">
        <v>0.29981999999999998</v>
      </c>
      <c r="V119">
        <v>1.6706099999999999</v>
      </c>
    </row>
    <row r="120" spans="1:22" x14ac:dyDescent="0.45">
      <c r="A120" t="s">
        <v>84</v>
      </c>
      <c r="B120" t="s">
        <v>338</v>
      </c>
      <c r="C120" t="s">
        <v>565</v>
      </c>
      <c r="E120">
        <v>2.2438199999999999</v>
      </c>
      <c r="F120">
        <v>1.0259100000000001</v>
      </c>
      <c r="G120" t="s">
        <v>4</v>
      </c>
      <c r="H120" t="s">
        <v>4</v>
      </c>
      <c r="I120">
        <v>34</v>
      </c>
      <c r="J120">
        <v>34</v>
      </c>
      <c r="K120">
        <v>34</v>
      </c>
      <c r="L120">
        <v>13.8</v>
      </c>
      <c r="M120">
        <v>13.8</v>
      </c>
      <c r="N120">
        <v>13.8</v>
      </c>
      <c r="O120">
        <v>0</v>
      </c>
      <c r="P120">
        <v>202.11</v>
      </c>
      <c r="Q120">
        <v>1599700000</v>
      </c>
      <c r="R120">
        <v>1184600000</v>
      </c>
      <c r="S120">
        <v>415100000</v>
      </c>
      <c r="T120">
        <v>0.643988</v>
      </c>
      <c r="U120">
        <v>0.470549</v>
      </c>
      <c r="V120">
        <v>1.63487</v>
      </c>
    </row>
    <row r="121" spans="1:22" x14ac:dyDescent="0.45">
      <c r="A121" t="s">
        <v>146</v>
      </c>
      <c r="B121" t="s">
        <v>387</v>
      </c>
      <c r="C121" t="s">
        <v>593</v>
      </c>
      <c r="E121">
        <v>-0.74441500000000005</v>
      </c>
      <c r="F121">
        <v>0.20388400000000001</v>
      </c>
      <c r="G121" t="s">
        <v>4</v>
      </c>
      <c r="H121">
        <v>3.7951199999999998</v>
      </c>
      <c r="I121">
        <v>12</v>
      </c>
      <c r="J121">
        <v>12</v>
      </c>
      <c r="K121">
        <v>12</v>
      </c>
      <c r="L121">
        <v>40</v>
      </c>
      <c r="M121">
        <v>40</v>
      </c>
      <c r="N121">
        <v>40</v>
      </c>
      <c r="O121">
        <v>0</v>
      </c>
      <c r="P121">
        <v>108.21</v>
      </c>
      <c r="Q121">
        <v>1415200000</v>
      </c>
      <c r="R121">
        <v>711270000</v>
      </c>
      <c r="S121">
        <v>703900000</v>
      </c>
      <c r="T121">
        <v>0.28835100000000002</v>
      </c>
      <c r="U121">
        <v>0.71797</v>
      </c>
      <c r="V121">
        <v>1.0848599999999999</v>
      </c>
    </row>
    <row r="122" spans="1:22" x14ac:dyDescent="0.45">
      <c r="A122" t="s">
        <v>738</v>
      </c>
      <c r="B122" t="s">
        <v>739</v>
      </c>
      <c r="C122" t="s">
        <v>740</v>
      </c>
      <c r="E122">
        <v>2.3958900000000001</v>
      </c>
      <c r="F122">
        <v>0.83074199999999998</v>
      </c>
      <c r="G122" t="s">
        <v>4</v>
      </c>
      <c r="H122" t="s">
        <v>4</v>
      </c>
      <c r="I122">
        <v>15</v>
      </c>
      <c r="J122">
        <v>15</v>
      </c>
      <c r="K122">
        <v>3</v>
      </c>
      <c r="L122">
        <v>11.6</v>
      </c>
      <c r="M122">
        <v>11.6</v>
      </c>
      <c r="N122">
        <v>3.1</v>
      </c>
      <c r="O122">
        <v>0</v>
      </c>
      <c r="P122">
        <v>43.06</v>
      </c>
      <c r="Q122">
        <v>256600000</v>
      </c>
      <c r="R122">
        <v>151160000</v>
      </c>
      <c r="S122">
        <v>105440000</v>
      </c>
      <c r="T122">
        <v>0.54133399999999998</v>
      </c>
      <c r="U122">
        <v>0.50663999999999998</v>
      </c>
      <c r="V122">
        <v>1.61331</v>
      </c>
    </row>
    <row r="123" spans="1:22" x14ac:dyDescent="0.45">
      <c r="A123" t="s">
        <v>155</v>
      </c>
      <c r="B123" t="s">
        <v>396</v>
      </c>
      <c r="E123">
        <v>2.1329699999999998</v>
      </c>
      <c r="F123">
        <v>1.0857699999999999</v>
      </c>
      <c r="G123" t="s">
        <v>4</v>
      </c>
      <c r="H123" t="s">
        <v>4</v>
      </c>
      <c r="I123">
        <v>6</v>
      </c>
      <c r="J123">
        <v>6</v>
      </c>
      <c r="K123">
        <v>6</v>
      </c>
      <c r="L123">
        <v>35.4</v>
      </c>
      <c r="M123">
        <v>35.4</v>
      </c>
      <c r="N123">
        <v>35.4</v>
      </c>
      <c r="O123">
        <v>0</v>
      </c>
      <c r="P123">
        <v>18.483000000000001</v>
      </c>
      <c r="Q123">
        <v>224910000</v>
      </c>
      <c r="R123">
        <v>113490000</v>
      </c>
      <c r="S123">
        <v>111420000</v>
      </c>
      <c r="T123">
        <v>0.69843999999999995</v>
      </c>
      <c r="U123">
        <v>0.455785</v>
      </c>
      <c r="V123">
        <v>1.60937</v>
      </c>
    </row>
    <row r="124" spans="1:22" x14ac:dyDescent="0.45">
      <c r="A124" t="s">
        <v>106</v>
      </c>
      <c r="B124" t="s">
        <v>358</v>
      </c>
      <c r="E124">
        <v>0.15523100000000001</v>
      </c>
      <c r="F124">
        <v>0.31978400000000001</v>
      </c>
      <c r="G124" t="s">
        <v>4</v>
      </c>
      <c r="H124">
        <v>2.73725</v>
      </c>
      <c r="I124">
        <v>14</v>
      </c>
      <c r="J124">
        <v>14</v>
      </c>
      <c r="K124">
        <v>14</v>
      </c>
      <c r="L124">
        <v>59.8</v>
      </c>
      <c r="M124">
        <v>59.8</v>
      </c>
      <c r="N124">
        <v>59.8</v>
      </c>
      <c r="O124">
        <v>0</v>
      </c>
      <c r="P124">
        <v>93.656000000000006</v>
      </c>
      <c r="Q124">
        <v>3380600000</v>
      </c>
      <c r="R124">
        <v>1909600000</v>
      </c>
      <c r="S124">
        <v>1471100000</v>
      </c>
      <c r="T124">
        <v>0.48399399999999998</v>
      </c>
      <c r="U124">
        <v>0.54058399999999995</v>
      </c>
      <c r="V124">
        <v>1.0707599999999999</v>
      </c>
    </row>
    <row r="125" spans="1:22" x14ac:dyDescent="0.45">
      <c r="A125" t="s">
        <v>741</v>
      </c>
      <c r="B125" t="s">
        <v>742</v>
      </c>
      <c r="E125">
        <v>2.2949600000000001</v>
      </c>
      <c r="F125">
        <v>0.90584500000000001</v>
      </c>
      <c r="G125" t="s">
        <v>4</v>
      </c>
      <c r="H125" t="s">
        <v>4</v>
      </c>
      <c r="I125">
        <v>9</v>
      </c>
      <c r="J125">
        <v>9</v>
      </c>
      <c r="K125">
        <v>9</v>
      </c>
      <c r="L125">
        <v>19.100000000000001</v>
      </c>
      <c r="M125">
        <v>19.100000000000001</v>
      </c>
      <c r="N125">
        <v>19.100000000000001</v>
      </c>
      <c r="O125">
        <v>0</v>
      </c>
      <c r="P125">
        <v>43.097000000000001</v>
      </c>
      <c r="Q125">
        <v>96974000</v>
      </c>
      <c r="R125">
        <v>41227000</v>
      </c>
      <c r="S125">
        <v>55747000</v>
      </c>
      <c r="T125">
        <v>0.58390900000000001</v>
      </c>
      <c r="U125">
        <v>0.49017300000000003</v>
      </c>
      <c r="V125">
        <v>1.6004</v>
      </c>
    </row>
    <row r="126" spans="1:22" x14ac:dyDescent="0.45">
      <c r="A126" t="s">
        <v>33</v>
      </c>
      <c r="B126" t="s">
        <v>291</v>
      </c>
      <c r="E126">
        <v>0.350271</v>
      </c>
      <c r="F126">
        <v>0.43873699999999999</v>
      </c>
      <c r="G126" t="s">
        <v>4</v>
      </c>
      <c r="H126">
        <v>2.4048400000000001</v>
      </c>
      <c r="I126">
        <v>6</v>
      </c>
      <c r="J126">
        <v>6</v>
      </c>
      <c r="K126">
        <v>6</v>
      </c>
      <c r="L126">
        <v>59.3</v>
      </c>
      <c r="M126">
        <v>59.3</v>
      </c>
      <c r="N126">
        <v>59.3</v>
      </c>
      <c r="O126">
        <v>0</v>
      </c>
      <c r="P126">
        <v>199.53</v>
      </c>
      <c r="Q126">
        <v>1541500000</v>
      </c>
      <c r="R126">
        <v>747450000</v>
      </c>
      <c r="S126">
        <v>794100000</v>
      </c>
      <c r="T126">
        <v>0.59636</v>
      </c>
      <c r="U126">
        <v>0.48962499999999998</v>
      </c>
      <c r="V126">
        <v>1.0646199999999999</v>
      </c>
    </row>
    <row r="127" spans="1:22" x14ac:dyDescent="0.45">
      <c r="A127" t="s">
        <v>107</v>
      </c>
      <c r="B127" t="s">
        <v>359</v>
      </c>
      <c r="C127" t="s">
        <v>577</v>
      </c>
      <c r="E127">
        <v>2.0044300000000002</v>
      </c>
      <c r="F127">
        <v>1.1851799999999999</v>
      </c>
      <c r="G127" t="s">
        <v>4</v>
      </c>
      <c r="H127" t="s">
        <v>4</v>
      </c>
      <c r="I127">
        <v>12</v>
      </c>
      <c r="J127">
        <v>12</v>
      </c>
      <c r="K127">
        <v>12</v>
      </c>
      <c r="L127">
        <v>17.2</v>
      </c>
      <c r="M127">
        <v>17.2</v>
      </c>
      <c r="N127">
        <v>17.2</v>
      </c>
      <c r="O127">
        <v>0</v>
      </c>
      <c r="P127">
        <v>29.273</v>
      </c>
      <c r="Q127">
        <v>351370000</v>
      </c>
      <c r="R127">
        <v>158470000</v>
      </c>
      <c r="S127">
        <v>192910000</v>
      </c>
      <c r="T127">
        <v>0.79572799999999999</v>
      </c>
      <c r="U127">
        <v>0.44580799999999998</v>
      </c>
      <c r="V127">
        <v>1.5948</v>
      </c>
    </row>
    <row r="128" spans="1:22" x14ac:dyDescent="0.45">
      <c r="A128" t="s">
        <v>743</v>
      </c>
      <c r="B128" t="s">
        <v>744</v>
      </c>
      <c r="E128">
        <v>2.1303000000000001</v>
      </c>
      <c r="F128">
        <v>1.05802</v>
      </c>
      <c r="G128" t="s">
        <v>4</v>
      </c>
      <c r="H128" t="s">
        <v>4</v>
      </c>
      <c r="I128">
        <v>23</v>
      </c>
      <c r="J128">
        <v>23</v>
      </c>
      <c r="K128">
        <v>23</v>
      </c>
      <c r="L128">
        <v>22</v>
      </c>
      <c r="M128">
        <v>22</v>
      </c>
      <c r="N128">
        <v>22</v>
      </c>
      <c r="O128">
        <v>0</v>
      </c>
      <c r="P128">
        <v>179.31</v>
      </c>
      <c r="Q128">
        <v>872190000</v>
      </c>
      <c r="R128">
        <v>310990000</v>
      </c>
      <c r="S128">
        <v>561190000</v>
      </c>
      <c r="T128">
        <v>0.68499699999999997</v>
      </c>
      <c r="U128">
        <v>0.46105000000000002</v>
      </c>
      <c r="V128">
        <v>1.59416</v>
      </c>
    </row>
    <row r="129" spans="1:22" x14ac:dyDescent="0.45">
      <c r="A129" t="s">
        <v>139</v>
      </c>
      <c r="B129" t="s">
        <v>319</v>
      </c>
      <c r="C129" t="s">
        <v>550</v>
      </c>
      <c r="E129">
        <v>1.71519</v>
      </c>
      <c r="F129">
        <v>0.50871100000000002</v>
      </c>
      <c r="G129" t="s">
        <v>4</v>
      </c>
      <c r="H129">
        <v>0.95360699999999998</v>
      </c>
      <c r="I129">
        <v>40</v>
      </c>
      <c r="J129">
        <v>40</v>
      </c>
      <c r="K129">
        <v>40</v>
      </c>
      <c r="L129">
        <v>20.3</v>
      </c>
      <c r="M129">
        <v>20.3</v>
      </c>
      <c r="N129">
        <v>20.3</v>
      </c>
      <c r="O129">
        <v>0</v>
      </c>
      <c r="P129">
        <v>132.91999999999999</v>
      </c>
      <c r="Q129">
        <v>812950000</v>
      </c>
      <c r="R129">
        <v>461760000</v>
      </c>
      <c r="S129">
        <v>351190000</v>
      </c>
      <c r="T129">
        <v>1.0218499999999999</v>
      </c>
      <c r="U129">
        <v>0.34273399999999998</v>
      </c>
      <c r="V129">
        <v>1.0591699999999999</v>
      </c>
    </row>
    <row r="130" spans="1:22" x14ac:dyDescent="0.45">
      <c r="A130" t="s">
        <v>28</v>
      </c>
      <c r="B130" t="s">
        <v>285</v>
      </c>
      <c r="C130" t="s">
        <v>525</v>
      </c>
      <c r="E130">
        <v>2.17578</v>
      </c>
      <c r="F130">
        <v>0.99429800000000002</v>
      </c>
      <c r="G130" t="s">
        <v>4</v>
      </c>
      <c r="H130" t="s">
        <v>4</v>
      </c>
      <c r="I130">
        <v>22</v>
      </c>
      <c r="J130">
        <v>22</v>
      </c>
      <c r="K130">
        <v>22</v>
      </c>
      <c r="L130">
        <v>18.399999999999999</v>
      </c>
      <c r="M130">
        <v>18.399999999999999</v>
      </c>
      <c r="N130">
        <v>18.399999999999999</v>
      </c>
      <c r="O130">
        <v>0</v>
      </c>
      <c r="P130">
        <v>318.63</v>
      </c>
      <c r="Q130">
        <v>590870000</v>
      </c>
      <c r="R130">
        <v>314250000</v>
      </c>
      <c r="S130">
        <v>276620000</v>
      </c>
      <c r="T130">
        <v>0.64375499999999997</v>
      </c>
      <c r="U130">
        <v>0.470549</v>
      </c>
      <c r="V130">
        <v>1.58504</v>
      </c>
    </row>
    <row r="131" spans="1:22" x14ac:dyDescent="0.45">
      <c r="A131" t="s">
        <v>221</v>
      </c>
      <c r="B131" t="s">
        <v>419</v>
      </c>
      <c r="C131" t="s">
        <v>617</v>
      </c>
      <c r="E131">
        <v>0.20651800000000001</v>
      </c>
      <c r="F131">
        <v>-0.14025499999999999</v>
      </c>
      <c r="G131">
        <v>1.39083</v>
      </c>
      <c r="H131">
        <v>1.71255</v>
      </c>
      <c r="I131">
        <v>14</v>
      </c>
      <c r="J131">
        <v>14</v>
      </c>
      <c r="K131">
        <v>14</v>
      </c>
      <c r="L131">
        <v>68.2</v>
      </c>
      <c r="M131">
        <v>68.2</v>
      </c>
      <c r="N131">
        <v>68.2</v>
      </c>
      <c r="O131">
        <v>0</v>
      </c>
      <c r="P131">
        <v>172.24</v>
      </c>
      <c r="Q131">
        <v>3672600000</v>
      </c>
      <c r="R131">
        <v>1726000000</v>
      </c>
      <c r="S131">
        <v>1946600000</v>
      </c>
      <c r="T131">
        <v>0.75524599999999997</v>
      </c>
      <c r="U131">
        <v>0.44580799999999998</v>
      </c>
      <c r="V131">
        <v>0.79241200000000001</v>
      </c>
    </row>
    <row r="132" spans="1:22" x14ac:dyDescent="0.45">
      <c r="A132" t="s">
        <v>745</v>
      </c>
      <c r="B132" t="s">
        <v>278</v>
      </c>
      <c r="E132">
        <v>3.1616300000000002</v>
      </c>
      <c r="F132" t="s">
        <v>4</v>
      </c>
      <c r="G132" t="s">
        <v>4</v>
      </c>
      <c r="H132" t="s">
        <v>4</v>
      </c>
      <c r="I132">
        <v>24</v>
      </c>
      <c r="J132">
        <v>24</v>
      </c>
      <c r="K132">
        <v>24</v>
      </c>
      <c r="L132">
        <v>10.4</v>
      </c>
      <c r="M132">
        <v>10.4</v>
      </c>
      <c r="N132">
        <v>10.4</v>
      </c>
      <c r="O132">
        <v>0</v>
      </c>
      <c r="P132">
        <v>112.32</v>
      </c>
      <c r="Q132">
        <v>320790000</v>
      </c>
      <c r="R132">
        <v>144940000</v>
      </c>
      <c r="S132">
        <v>175850000</v>
      </c>
      <c r="T132">
        <v>0</v>
      </c>
      <c r="U132">
        <v>1</v>
      </c>
      <c r="V132">
        <v>3.1616300000000002</v>
      </c>
    </row>
    <row r="133" spans="1:22" x14ac:dyDescent="0.45">
      <c r="A133" t="s">
        <v>88</v>
      </c>
      <c r="B133" t="s">
        <v>341</v>
      </c>
      <c r="E133">
        <v>0.46613100000000002</v>
      </c>
      <c r="F133">
        <v>0.38512999999999997</v>
      </c>
      <c r="G133">
        <v>2.3015300000000001</v>
      </c>
      <c r="H133" t="s">
        <v>4</v>
      </c>
      <c r="I133">
        <v>13</v>
      </c>
      <c r="J133">
        <v>13</v>
      </c>
      <c r="K133">
        <v>13</v>
      </c>
      <c r="L133">
        <v>52.7</v>
      </c>
      <c r="M133">
        <v>52.7</v>
      </c>
      <c r="N133">
        <v>52.7</v>
      </c>
      <c r="O133">
        <v>0</v>
      </c>
      <c r="P133">
        <v>90.805000000000007</v>
      </c>
      <c r="Q133">
        <v>2576100000</v>
      </c>
      <c r="R133">
        <v>1240100000</v>
      </c>
      <c r="S133">
        <v>1336100000</v>
      </c>
      <c r="T133">
        <v>0.62881399999999998</v>
      </c>
      <c r="U133">
        <v>0.47903600000000002</v>
      </c>
      <c r="V133">
        <v>1.0509299999999999</v>
      </c>
    </row>
    <row r="134" spans="1:22" x14ac:dyDescent="0.45">
      <c r="A134" t="s">
        <v>214</v>
      </c>
      <c r="B134" t="s">
        <v>451</v>
      </c>
      <c r="E134">
        <v>1.7865500000000001</v>
      </c>
      <c r="F134">
        <v>1.35188</v>
      </c>
      <c r="G134" t="s">
        <v>4</v>
      </c>
      <c r="H134" t="s">
        <v>4</v>
      </c>
      <c r="I134">
        <v>29</v>
      </c>
      <c r="J134">
        <v>29</v>
      </c>
      <c r="K134">
        <v>29</v>
      </c>
      <c r="L134">
        <v>16</v>
      </c>
      <c r="M134">
        <v>16</v>
      </c>
      <c r="N134">
        <v>16</v>
      </c>
      <c r="O134">
        <v>0</v>
      </c>
      <c r="P134">
        <v>228.34</v>
      </c>
      <c r="Q134">
        <v>649250000</v>
      </c>
      <c r="R134">
        <v>353020000</v>
      </c>
      <c r="S134">
        <v>296230000</v>
      </c>
      <c r="T134">
        <v>1.0574300000000001</v>
      </c>
      <c r="U134">
        <v>0.340611</v>
      </c>
      <c r="V134">
        <v>1.5692200000000001</v>
      </c>
    </row>
    <row r="135" spans="1:22" x14ac:dyDescent="0.45">
      <c r="A135" t="s">
        <v>746</v>
      </c>
      <c r="B135" t="s">
        <v>278</v>
      </c>
      <c r="E135" t="s">
        <v>4</v>
      </c>
      <c r="F135" t="s">
        <v>4</v>
      </c>
      <c r="G135" t="s">
        <v>4</v>
      </c>
      <c r="H135">
        <v>3.1189100000000001</v>
      </c>
      <c r="I135">
        <v>7</v>
      </c>
      <c r="J135">
        <v>7</v>
      </c>
      <c r="K135">
        <v>7</v>
      </c>
      <c r="L135">
        <v>8.4</v>
      </c>
      <c r="M135">
        <v>8.4</v>
      </c>
      <c r="N135">
        <v>8.4</v>
      </c>
      <c r="O135">
        <v>0</v>
      </c>
      <c r="P135">
        <v>6.1962999999999999</v>
      </c>
      <c r="Q135">
        <v>52680000</v>
      </c>
      <c r="R135">
        <v>38673000</v>
      </c>
      <c r="S135">
        <v>14006000</v>
      </c>
      <c r="T135">
        <v>0</v>
      </c>
      <c r="U135">
        <v>1</v>
      </c>
      <c r="V135">
        <v>3.1189100000000001</v>
      </c>
    </row>
    <row r="136" spans="1:22" x14ac:dyDescent="0.45">
      <c r="A136" t="s">
        <v>747</v>
      </c>
      <c r="B136" t="s">
        <v>748</v>
      </c>
      <c r="C136" t="s">
        <v>749</v>
      </c>
      <c r="E136">
        <v>1.35406</v>
      </c>
      <c r="F136">
        <v>1.71814</v>
      </c>
      <c r="G136" t="s">
        <v>4</v>
      </c>
      <c r="H136" t="s">
        <v>4</v>
      </c>
      <c r="I136">
        <v>7</v>
      </c>
      <c r="J136">
        <v>7</v>
      </c>
      <c r="K136">
        <v>7</v>
      </c>
      <c r="L136">
        <v>35.299999999999997</v>
      </c>
      <c r="M136">
        <v>35.299999999999997</v>
      </c>
      <c r="N136">
        <v>35.299999999999997</v>
      </c>
      <c r="O136">
        <v>0</v>
      </c>
      <c r="P136">
        <v>10.412000000000001</v>
      </c>
      <c r="Q136">
        <v>370160000</v>
      </c>
      <c r="R136">
        <v>121980000</v>
      </c>
      <c r="S136">
        <v>248180000</v>
      </c>
      <c r="T136">
        <v>1.12439</v>
      </c>
      <c r="U136">
        <v>0.33253300000000002</v>
      </c>
      <c r="V136">
        <v>1.5361</v>
      </c>
    </row>
    <row r="137" spans="1:22" x14ac:dyDescent="0.45">
      <c r="A137" t="s">
        <v>750</v>
      </c>
      <c r="B137" t="s">
        <v>751</v>
      </c>
      <c r="E137">
        <v>2.1635300000000002</v>
      </c>
      <c r="F137">
        <v>0.89501900000000001</v>
      </c>
      <c r="G137" t="s">
        <v>4</v>
      </c>
      <c r="H137" t="s">
        <v>4</v>
      </c>
      <c r="I137">
        <v>12</v>
      </c>
      <c r="J137">
        <v>12</v>
      </c>
      <c r="K137">
        <v>12</v>
      </c>
      <c r="L137">
        <v>9.3000000000000007</v>
      </c>
      <c r="M137">
        <v>9.3000000000000007</v>
      </c>
      <c r="N137">
        <v>9.3000000000000007</v>
      </c>
      <c r="O137">
        <v>0</v>
      </c>
      <c r="P137">
        <v>45.268000000000001</v>
      </c>
      <c r="Q137">
        <v>98756000</v>
      </c>
      <c r="R137">
        <v>41442000</v>
      </c>
      <c r="S137">
        <v>57314000</v>
      </c>
      <c r="T137">
        <v>0.60156100000000001</v>
      </c>
      <c r="U137">
        <v>0.486514</v>
      </c>
      <c r="V137">
        <v>1.52928</v>
      </c>
    </row>
    <row r="138" spans="1:22" x14ac:dyDescent="0.45">
      <c r="A138" t="s">
        <v>752</v>
      </c>
      <c r="B138" t="s">
        <v>286</v>
      </c>
      <c r="C138" t="s">
        <v>753</v>
      </c>
      <c r="E138">
        <v>2.6620499999999998</v>
      </c>
      <c r="F138">
        <v>0.39304600000000001</v>
      </c>
      <c r="G138" t="s">
        <v>4</v>
      </c>
      <c r="H138" t="s">
        <v>4</v>
      </c>
      <c r="I138">
        <v>3</v>
      </c>
      <c r="J138">
        <v>3</v>
      </c>
      <c r="K138">
        <v>3</v>
      </c>
      <c r="L138">
        <v>8.6</v>
      </c>
      <c r="M138">
        <v>8.6</v>
      </c>
      <c r="N138">
        <v>8.6</v>
      </c>
      <c r="O138">
        <v>0</v>
      </c>
      <c r="P138">
        <v>6.3998999999999997</v>
      </c>
      <c r="Q138">
        <v>194260000</v>
      </c>
      <c r="R138">
        <v>85151000</v>
      </c>
      <c r="S138">
        <v>109110000</v>
      </c>
      <c r="T138">
        <v>0.39074900000000001</v>
      </c>
      <c r="U138">
        <v>0.60390900000000003</v>
      </c>
      <c r="V138">
        <v>1.52755</v>
      </c>
    </row>
    <row r="139" spans="1:22" x14ac:dyDescent="0.45">
      <c r="A139" t="s">
        <v>754</v>
      </c>
      <c r="B139" t="s">
        <v>755</v>
      </c>
      <c r="C139" t="s">
        <v>756</v>
      </c>
      <c r="E139">
        <v>0.34198600000000001</v>
      </c>
      <c r="F139">
        <v>0.204898</v>
      </c>
      <c r="G139">
        <v>9.5856899999999995E-2</v>
      </c>
      <c r="H139">
        <v>2.4105099999999999</v>
      </c>
      <c r="I139">
        <v>5</v>
      </c>
      <c r="J139">
        <v>5</v>
      </c>
      <c r="K139">
        <v>5</v>
      </c>
      <c r="L139">
        <v>36.6</v>
      </c>
      <c r="M139">
        <v>36.6</v>
      </c>
      <c r="N139">
        <v>36.6</v>
      </c>
      <c r="O139">
        <v>0</v>
      </c>
      <c r="P139">
        <v>66.986999999999995</v>
      </c>
      <c r="Q139">
        <v>937110000</v>
      </c>
      <c r="R139">
        <v>399620000</v>
      </c>
      <c r="S139">
        <v>537490000</v>
      </c>
      <c r="T139">
        <v>0.58462400000000003</v>
      </c>
      <c r="U139">
        <v>0.49017300000000003</v>
      </c>
      <c r="V139">
        <v>0.76331099999999996</v>
      </c>
    </row>
    <row r="140" spans="1:22" x14ac:dyDescent="0.45">
      <c r="A140" t="s">
        <v>757</v>
      </c>
      <c r="B140" t="s">
        <v>278</v>
      </c>
      <c r="D140" s="13" t="s">
        <v>981</v>
      </c>
      <c r="E140">
        <v>1.33125</v>
      </c>
      <c r="F140">
        <v>1.7011499999999999</v>
      </c>
      <c r="G140" t="s">
        <v>4</v>
      </c>
      <c r="H140" t="s">
        <v>4</v>
      </c>
      <c r="I140">
        <v>27</v>
      </c>
      <c r="J140">
        <v>27</v>
      </c>
      <c r="K140">
        <v>27</v>
      </c>
      <c r="L140">
        <v>33.700000000000003</v>
      </c>
      <c r="M140">
        <v>33.700000000000003</v>
      </c>
      <c r="N140">
        <v>33.700000000000003</v>
      </c>
      <c r="O140">
        <v>0</v>
      </c>
      <c r="P140">
        <v>323.31</v>
      </c>
      <c r="Q140">
        <v>1290500000</v>
      </c>
      <c r="R140">
        <v>608880000</v>
      </c>
      <c r="S140">
        <v>681620000</v>
      </c>
      <c r="T140">
        <v>1.11195</v>
      </c>
      <c r="U140">
        <v>0.33253300000000002</v>
      </c>
      <c r="V140">
        <v>1.5162</v>
      </c>
    </row>
    <row r="141" spans="1:22" x14ac:dyDescent="0.45">
      <c r="A141" t="s">
        <v>154</v>
      </c>
      <c r="B141" t="s">
        <v>395</v>
      </c>
      <c r="C141" t="s">
        <v>598</v>
      </c>
      <c r="E141">
        <v>0.60255199999999998</v>
      </c>
      <c r="F141">
        <v>0.33173599999999998</v>
      </c>
      <c r="G141">
        <v>0.60776799999999997</v>
      </c>
      <c r="H141">
        <v>1.4803200000000001</v>
      </c>
      <c r="I141">
        <v>11</v>
      </c>
      <c r="J141">
        <v>11</v>
      </c>
      <c r="K141">
        <v>11</v>
      </c>
      <c r="L141">
        <v>53.5</v>
      </c>
      <c r="M141">
        <v>53.5</v>
      </c>
      <c r="N141">
        <v>53.5</v>
      </c>
      <c r="O141">
        <v>0</v>
      </c>
      <c r="P141">
        <v>219.09</v>
      </c>
      <c r="Q141">
        <v>4068100000</v>
      </c>
      <c r="R141">
        <v>2472300000</v>
      </c>
      <c r="S141">
        <v>1595800000</v>
      </c>
      <c r="T141">
        <v>1.2466699999999999</v>
      </c>
      <c r="U141">
        <v>0.321079</v>
      </c>
      <c r="V141">
        <v>0.75559299999999996</v>
      </c>
    </row>
    <row r="142" spans="1:22" x14ac:dyDescent="0.45">
      <c r="A142" t="s">
        <v>136</v>
      </c>
      <c r="B142" t="s">
        <v>382</v>
      </c>
      <c r="C142" t="s">
        <v>589</v>
      </c>
      <c r="E142" t="s">
        <v>4</v>
      </c>
      <c r="F142">
        <v>1.14127</v>
      </c>
      <c r="G142" t="s">
        <v>4</v>
      </c>
      <c r="H142">
        <v>1.84053</v>
      </c>
      <c r="I142">
        <v>4</v>
      </c>
      <c r="J142">
        <v>4</v>
      </c>
      <c r="K142">
        <v>4</v>
      </c>
      <c r="L142">
        <v>33.299999999999997</v>
      </c>
      <c r="M142">
        <v>33.299999999999997</v>
      </c>
      <c r="N142">
        <v>33.299999999999997</v>
      </c>
      <c r="O142">
        <v>0</v>
      </c>
      <c r="P142">
        <v>5.7404000000000002</v>
      </c>
      <c r="Q142">
        <v>341540000</v>
      </c>
      <c r="R142">
        <v>215640000</v>
      </c>
      <c r="S142">
        <v>125900000</v>
      </c>
      <c r="T142">
        <v>0.83374000000000004</v>
      </c>
      <c r="U142">
        <v>0.42637199999999997</v>
      </c>
      <c r="V142">
        <v>1.4908999999999999</v>
      </c>
    </row>
    <row r="143" spans="1:22" x14ac:dyDescent="0.45">
      <c r="A143" t="s">
        <v>54</v>
      </c>
      <c r="B143" t="s">
        <v>311</v>
      </c>
      <c r="C143" t="s">
        <v>544</v>
      </c>
      <c r="E143">
        <v>1.91778</v>
      </c>
      <c r="F143">
        <v>1.05304</v>
      </c>
      <c r="G143" t="s">
        <v>4</v>
      </c>
      <c r="H143" t="s">
        <v>4</v>
      </c>
      <c r="I143">
        <v>20</v>
      </c>
      <c r="J143">
        <v>20</v>
      </c>
      <c r="K143">
        <v>20</v>
      </c>
      <c r="L143">
        <v>14.6</v>
      </c>
      <c r="M143">
        <v>14.6</v>
      </c>
      <c r="N143">
        <v>14.6</v>
      </c>
      <c r="O143">
        <v>0</v>
      </c>
      <c r="P143">
        <v>60.676000000000002</v>
      </c>
      <c r="Q143">
        <v>596310000</v>
      </c>
      <c r="R143">
        <v>283160000</v>
      </c>
      <c r="S143">
        <v>313150000</v>
      </c>
      <c r="T143">
        <v>0.74395199999999995</v>
      </c>
      <c r="U143">
        <v>0.44580799999999998</v>
      </c>
      <c r="V143">
        <v>1.4854099999999999</v>
      </c>
    </row>
    <row r="144" spans="1:22" x14ac:dyDescent="0.45">
      <c r="A144" t="s">
        <v>758</v>
      </c>
      <c r="B144" t="s">
        <v>278</v>
      </c>
      <c r="E144">
        <v>2.2824399999999998</v>
      </c>
      <c r="F144">
        <v>0.67406100000000002</v>
      </c>
      <c r="G144" t="s">
        <v>4</v>
      </c>
      <c r="H144" t="s">
        <v>4</v>
      </c>
      <c r="I144">
        <v>5</v>
      </c>
      <c r="J144">
        <v>5</v>
      </c>
      <c r="K144">
        <v>5</v>
      </c>
      <c r="L144">
        <v>11.1</v>
      </c>
      <c r="M144">
        <v>11.1</v>
      </c>
      <c r="N144">
        <v>11.1</v>
      </c>
      <c r="O144">
        <v>0</v>
      </c>
      <c r="P144">
        <v>12.037000000000001</v>
      </c>
      <c r="Q144">
        <v>136500000</v>
      </c>
      <c r="R144">
        <v>62550000</v>
      </c>
      <c r="S144">
        <v>73950000</v>
      </c>
      <c r="T144">
        <v>0.49868499999999999</v>
      </c>
      <c r="U144">
        <v>0.53247199999999995</v>
      </c>
      <c r="V144">
        <v>1.4782500000000001</v>
      </c>
    </row>
    <row r="145" spans="1:22" x14ac:dyDescent="0.45">
      <c r="A145" t="s">
        <v>9</v>
      </c>
      <c r="B145" t="s">
        <v>266</v>
      </c>
      <c r="C145" t="s">
        <v>514</v>
      </c>
      <c r="E145">
        <v>2.2263199999999999</v>
      </c>
      <c r="F145">
        <v>0.72134900000000002</v>
      </c>
      <c r="G145" t="s">
        <v>4</v>
      </c>
      <c r="H145" t="s">
        <v>4</v>
      </c>
      <c r="I145">
        <v>13</v>
      </c>
      <c r="J145">
        <v>13</v>
      </c>
      <c r="K145">
        <v>13</v>
      </c>
      <c r="L145">
        <v>30.5</v>
      </c>
      <c r="M145">
        <v>30.5</v>
      </c>
      <c r="N145">
        <v>30.5</v>
      </c>
      <c r="O145">
        <v>0</v>
      </c>
      <c r="P145">
        <v>53.692</v>
      </c>
      <c r="Q145">
        <v>371180000</v>
      </c>
      <c r="R145">
        <v>142160000</v>
      </c>
      <c r="S145">
        <v>229010000</v>
      </c>
      <c r="T145">
        <v>0.52212000000000003</v>
      </c>
      <c r="U145">
        <v>0.51732100000000003</v>
      </c>
      <c r="V145">
        <v>1.47384</v>
      </c>
    </row>
    <row r="146" spans="1:22" x14ac:dyDescent="0.45">
      <c r="A146" t="s">
        <v>759</v>
      </c>
      <c r="B146" t="s">
        <v>760</v>
      </c>
      <c r="C146" t="s">
        <v>761</v>
      </c>
      <c r="E146">
        <v>1.5731299999999999</v>
      </c>
      <c r="F146">
        <v>1.3698900000000001</v>
      </c>
      <c r="G146" t="s">
        <v>4</v>
      </c>
      <c r="H146" t="s">
        <v>4</v>
      </c>
      <c r="I146">
        <v>16</v>
      </c>
      <c r="J146">
        <v>16</v>
      </c>
      <c r="K146">
        <v>16</v>
      </c>
      <c r="L146">
        <v>15.7</v>
      </c>
      <c r="M146">
        <v>15.7</v>
      </c>
      <c r="N146">
        <v>15.7</v>
      </c>
      <c r="O146">
        <v>0</v>
      </c>
      <c r="P146">
        <v>63.506</v>
      </c>
      <c r="Q146">
        <v>398110000</v>
      </c>
      <c r="R146">
        <v>280130000</v>
      </c>
      <c r="S146">
        <v>117980000</v>
      </c>
      <c r="T146">
        <v>1.3575900000000001</v>
      </c>
      <c r="U146">
        <v>0.29981999999999998</v>
      </c>
      <c r="V146">
        <v>1.4715100000000001</v>
      </c>
    </row>
    <row r="147" spans="1:22" x14ac:dyDescent="0.45">
      <c r="A147" t="s">
        <v>38</v>
      </c>
      <c r="B147" t="s">
        <v>296</v>
      </c>
      <c r="C147" t="s">
        <v>533</v>
      </c>
      <c r="E147">
        <v>0.50517999999999996</v>
      </c>
      <c r="F147">
        <v>0.94122600000000001</v>
      </c>
      <c r="G147">
        <v>1.4783999999999999</v>
      </c>
      <c r="H147" t="s">
        <v>4</v>
      </c>
      <c r="I147">
        <v>13</v>
      </c>
      <c r="J147">
        <v>13</v>
      </c>
      <c r="K147">
        <v>13</v>
      </c>
      <c r="L147">
        <v>52.8</v>
      </c>
      <c r="M147">
        <v>52.8</v>
      </c>
      <c r="N147">
        <v>52.8</v>
      </c>
      <c r="O147">
        <v>0</v>
      </c>
      <c r="P147">
        <v>127.2</v>
      </c>
      <c r="Q147">
        <v>3204400000</v>
      </c>
      <c r="R147">
        <v>1902900000</v>
      </c>
      <c r="S147">
        <v>1301500000</v>
      </c>
      <c r="T147">
        <v>1.12968</v>
      </c>
      <c r="U147">
        <v>0.33253300000000002</v>
      </c>
      <c r="V147">
        <v>0.97493600000000002</v>
      </c>
    </row>
    <row r="148" spans="1:22" x14ac:dyDescent="0.45">
      <c r="A148" t="s">
        <v>52</v>
      </c>
      <c r="B148" t="s">
        <v>310</v>
      </c>
      <c r="C148" t="s">
        <v>543</v>
      </c>
      <c r="E148">
        <v>0.353549</v>
      </c>
      <c r="F148">
        <v>-0.17338300000000001</v>
      </c>
      <c r="G148" t="s">
        <v>4</v>
      </c>
      <c r="H148">
        <v>2.7393700000000001</v>
      </c>
      <c r="I148">
        <v>8</v>
      </c>
      <c r="J148">
        <v>8</v>
      </c>
      <c r="K148">
        <v>8</v>
      </c>
      <c r="L148">
        <v>32.4</v>
      </c>
      <c r="M148">
        <v>32.4</v>
      </c>
      <c r="N148">
        <v>32.4</v>
      </c>
      <c r="O148">
        <v>0</v>
      </c>
      <c r="P148">
        <v>31.596</v>
      </c>
      <c r="Q148">
        <v>2638000000</v>
      </c>
      <c r="R148">
        <v>1173700000</v>
      </c>
      <c r="S148">
        <v>1464300000</v>
      </c>
      <c r="T148">
        <v>0.40789199999999998</v>
      </c>
      <c r="U148">
        <v>0.59475100000000003</v>
      </c>
      <c r="V148">
        <v>0.97317900000000002</v>
      </c>
    </row>
    <row r="149" spans="1:22" x14ac:dyDescent="0.45">
      <c r="A149" t="s">
        <v>762</v>
      </c>
      <c r="B149" t="s">
        <v>763</v>
      </c>
      <c r="C149" t="s">
        <v>764</v>
      </c>
      <c r="E149">
        <v>2.8844599999999998</v>
      </c>
      <c r="F149" t="s">
        <v>4</v>
      </c>
      <c r="G149" t="s">
        <v>4</v>
      </c>
      <c r="H149" t="s">
        <v>4</v>
      </c>
      <c r="I149">
        <v>28</v>
      </c>
      <c r="J149">
        <v>28</v>
      </c>
      <c r="K149">
        <v>28</v>
      </c>
      <c r="L149">
        <v>24</v>
      </c>
      <c r="M149">
        <v>24</v>
      </c>
      <c r="N149">
        <v>24</v>
      </c>
      <c r="O149">
        <v>0</v>
      </c>
      <c r="P149">
        <v>323.31</v>
      </c>
      <c r="Q149">
        <v>1063700000</v>
      </c>
      <c r="R149">
        <v>562490000</v>
      </c>
      <c r="S149">
        <v>501260000</v>
      </c>
      <c r="T149">
        <v>0</v>
      </c>
      <c r="U149">
        <v>1</v>
      </c>
      <c r="V149">
        <v>2.8844599999999998</v>
      </c>
    </row>
    <row r="150" spans="1:22" x14ac:dyDescent="0.45">
      <c r="A150" t="s">
        <v>765</v>
      </c>
      <c r="B150" t="s">
        <v>278</v>
      </c>
      <c r="E150">
        <v>1.5201</v>
      </c>
      <c r="F150">
        <v>0.815326</v>
      </c>
      <c r="G150" t="s">
        <v>4</v>
      </c>
      <c r="H150">
        <v>0.53949899999999995</v>
      </c>
      <c r="I150">
        <v>25</v>
      </c>
      <c r="J150">
        <v>25</v>
      </c>
      <c r="K150">
        <v>25</v>
      </c>
      <c r="L150">
        <v>20.6</v>
      </c>
      <c r="M150">
        <v>20.6</v>
      </c>
      <c r="N150">
        <v>20.6</v>
      </c>
      <c r="O150">
        <v>0</v>
      </c>
      <c r="P150">
        <v>122.3</v>
      </c>
      <c r="Q150">
        <v>493290000</v>
      </c>
      <c r="R150">
        <v>245890000</v>
      </c>
      <c r="S150">
        <v>247400000</v>
      </c>
      <c r="T150">
        <v>1.08822</v>
      </c>
      <c r="U150">
        <v>0.33253300000000002</v>
      </c>
      <c r="V150">
        <v>0.95830700000000002</v>
      </c>
    </row>
    <row r="151" spans="1:22" x14ac:dyDescent="0.45">
      <c r="A151" t="s">
        <v>766</v>
      </c>
      <c r="B151" t="s">
        <v>767</v>
      </c>
      <c r="E151">
        <v>2.8378199999999998</v>
      </c>
      <c r="F151" t="s">
        <v>4</v>
      </c>
      <c r="G151" t="s">
        <v>4</v>
      </c>
      <c r="H151" t="s">
        <v>4</v>
      </c>
      <c r="I151">
        <v>2</v>
      </c>
      <c r="J151">
        <v>2</v>
      </c>
      <c r="K151">
        <v>2</v>
      </c>
      <c r="L151">
        <v>23.1</v>
      </c>
      <c r="M151">
        <v>23.1</v>
      </c>
      <c r="N151">
        <v>23.1</v>
      </c>
      <c r="O151">
        <v>0</v>
      </c>
      <c r="P151">
        <v>7.4577999999999998</v>
      </c>
      <c r="Q151">
        <v>41931000</v>
      </c>
      <c r="R151">
        <v>20284000</v>
      </c>
      <c r="S151">
        <v>21647000</v>
      </c>
      <c r="T151">
        <v>0</v>
      </c>
      <c r="U151">
        <v>1</v>
      </c>
      <c r="V151">
        <v>2.8378199999999998</v>
      </c>
    </row>
    <row r="152" spans="1:22" x14ac:dyDescent="0.45">
      <c r="A152" t="s">
        <v>133</v>
      </c>
      <c r="B152" t="s">
        <v>380</v>
      </c>
      <c r="C152" t="s">
        <v>587</v>
      </c>
      <c r="E152">
        <v>2.6749999999999998</v>
      </c>
      <c r="F152">
        <v>0.15796199999999999</v>
      </c>
      <c r="G152" t="s">
        <v>4</v>
      </c>
      <c r="H152" t="s">
        <v>4</v>
      </c>
      <c r="I152">
        <v>13</v>
      </c>
      <c r="J152">
        <v>13</v>
      </c>
      <c r="K152">
        <v>13</v>
      </c>
      <c r="L152">
        <v>13.3</v>
      </c>
      <c r="M152">
        <v>13.3</v>
      </c>
      <c r="N152">
        <v>13.3</v>
      </c>
      <c r="O152">
        <v>0</v>
      </c>
      <c r="P152">
        <v>21.048999999999999</v>
      </c>
      <c r="Q152">
        <v>200600000</v>
      </c>
      <c r="R152">
        <v>100780000</v>
      </c>
      <c r="S152">
        <v>99825000</v>
      </c>
      <c r="T152">
        <v>0.33493499999999998</v>
      </c>
      <c r="U152">
        <v>0.66118900000000003</v>
      </c>
      <c r="V152">
        <v>1.41648</v>
      </c>
    </row>
    <row r="153" spans="1:22" x14ac:dyDescent="0.45">
      <c r="A153" t="s">
        <v>189</v>
      </c>
      <c r="B153" t="s">
        <v>429</v>
      </c>
      <c r="E153">
        <v>-0.15330199999999999</v>
      </c>
      <c r="F153">
        <v>-0.49610399999999999</v>
      </c>
      <c r="G153">
        <v>1.6320399999999999</v>
      </c>
      <c r="H153">
        <v>1.8495999999999999</v>
      </c>
      <c r="I153">
        <v>13</v>
      </c>
      <c r="J153">
        <v>13</v>
      </c>
      <c r="K153">
        <v>13</v>
      </c>
      <c r="L153">
        <v>49.2</v>
      </c>
      <c r="M153">
        <v>49.2</v>
      </c>
      <c r="N153">
        <v>49.2</v>
      </c>
      <c r="O153">
        <v>0</v>
      </c>
      <c r="P153">
        <v>143.72</v>
      </c>
      <c r="Q153">
        <v>5532400000</v>
      </c>
      <c r="R153">
        <v>2698800000</v>
      </c>
      <c r="S153">
        <v>2833600000</v>
      </c>
      <c r="T153">
        <v>0.48897299999999999</v>
      </c>
      <c r="U153">
        <v>0.53697799999999996</v>
      </c>
      <c r="V153">
        <v>0.70805600000000002</v>
      </c>
    </row>
    <row r="154" spans="1:22" x14ac:dyDescent="0.45">
      <c r="A154" t="s">
        <v>57</v>
      </c>
      <c r="B154" t="s">
        <v>314</v>
      </c>
      <c r="C154" t="s">
        <v>547</v>
      </c>
      <c r="E154">
        <v>1.8190999999999999</v>
      </c>
      <c r="F154">
        <v>1.01159</v>
      </c>
      <c r="G154" t="s">
        <v>4</v>
      </c>
      <c r="H154" t="s">
        <v>4</v>
      </c>
      <c r="I154">
        <v>7</v>
      </c>
      <c r="J154">
        <v>7</v>
      </c>
      <c r="K154">
        <v>7</v>
      </c>
      <c r="L154">
        <v>16.899999999999999</v>
      </c>
      <c r="M154">
        <v>16.899999999999999</v>
      </c>
      <c r="N154">
        <v>16.899999999999999</v>
      </c>
      <c r="O154">
        <v>0</v>
      </c>
      <c r="P154">
        <v>46.039000000000001</v>
      </c>
      <c r="Q154">
        <v>214880000</v>
      </c>
      <c r="R154">
        <v>120440000</v>
      </c>
      <c r="S154">
        <v>94441000</v>
      </c>
      <c r="T154">
        <v>0.75224899999999995</v>
      </c>
      <c r="U154">
        <v>0.44580799999999998</v>
      </c>
      <c r="V154">
        <v>1.41534</v>
      </c>
    </row>
    <row r="155" spans="1:22" x14ac:dyDescent="0.45">
      <c r="A155" t="s">
        <v>243</v>
      </c>
      <c r="B155" t="s">
        <v>278</v>
      </c>
      <c r="E155">
        <v>1.5541</v>
      </c>
      <c r="F155">
        <v>1.26972</v>
      </c>
      <c r="G155" t="s">
        <v>4</v>
      </c>
      <c r="H155" t="s">
        <v>4</v>
      </c>
      <c r="I155">
        <v>13</v>
      </c>
      <c r="J155">
        <v>13</v>
      </c>
      <c r="K155">
        <v>13</v>
      </c>
      <c r="L155">
        <v>11.5</v>
      </c>
      <c r="M155">
        <v>11.5</v>
      </c>
      <c r="N155">
        <v>11.5</v>
      </c>
      <c r="O155">
        <v>0</v>
      </c>
      <c r="P155">
        <v>44.05</v>
      </c>
      <c r="Q155">
        <v>122300000</v>
      </c>
      <c r="R155">
        <v>36485000</v>
      </c>
      <c r="S155">
        <v>85813000</v>
      </c>
      <c r="T155">
        <v>1.19452</v>
      </c>
      <c r="U155">
        <v>0.32511899999999999</v>
      </c>
      <c r="V155">
        <v>1.41191</v>
      </c>
    </row>
    <row r="156" spans="1:22" x14ac:dyDescent="0.45">
      <c r="A156" t="s">
        <v>768</v>
      </c>
      <c r="B156" t="s">
        <v>769</v>
      </c>
      <c r="C156" t="s">
        <v>770</v>
      </c>
      <c r="D156" s="7" t="s">
        <v>771</v>
      </c>
      <c r="E156" t="s">
        <v>4</v>
      </c>
      <c r="F156">
        <v>2.8103600000000002</v>
      </c>
      <c r="G156" t="s">
        <v>4</v>
      </c>
      <c r="H156" t="s">
        <v>4</v>
      </c>
      <c r="I156">
        <v>4</v>
      </c>
      <c r="J156">
        <v>4</v>
      </c>
      <c r="K156">
        <v>4</v>
      </c>
      <c r="L156">
        <v>59.3</v>
      </c>
      <c r="M156">
        <v>59.3</v>
      </c>
      <c r="N156">
        <v>59.3</v>
      </c>
      <c r="O156">
        <v>0</v>
      </c>
      <c r="P156">
        <v>12.922000000000001</v>
      </c>
      <c r="Q156">
        <v>52947000</v>
      </c>
      <c r="R156">
        <v>33260000</v>
      </c>
      <c r="S156">
        <v>19687000</v>
      </c>
      <c r="T156">
        <v>0</v>
      </c>
      <c r="U156">
        <v>1</v>
      </c>
      <c r="V156">
        <v>2.8103600000000002</v>
      </c>
    </row>
    <row r="157" spans="1:22" x14ac:dyDescent="0.45">
      <c r="A157" t="s">
        <v>51</v>
      </c>
      <c r="B157" t="s">
        <v>309</v>
      </c>
      <c r="C157" t="s">
        <v>542</v>
      </c>
      <c r="E157">
        <v>1.73461</v>
      </c>
      <c r="F157">
        <v>1.0660000000000001</v>
      </c>
      <c r="G157" t="s">
        <v>4</v>
      </c>
      <c r="H157" t="s">
        <v>4</v>
      </c>
      <c r="I157">
        <v>12</v>
      </c>
      <c r="J157">
        <v>12</v>
      </c>
      <c r="K157">
        <v>12</v>
      </c>
      <c r="L157">
        <v>29.7</v>
      </c>
      <c r="M157">
        <v>29.7</v>
      </c>
      <c r="N157">
        <v>29.7</v>
      </c>
      <c r="O157">
        <v>0</v>
      </c>
      <c r="P157">
        <v>40.914000000000001</v>
      </c>
      <c r="Q157">
        <v>604600000</v>
      </c>
      <c r="R157">
        <v>345810000</v>
      </c>
      <c r="S157">
        <v>258790000</v>
      </c>
      <c r="T157">
        <v>0.82625599999999999</v>
      </c>
      <c r="U157">
        <v>0.42661399999999999</v>
      </c>
      <c r="V157">
        <v>1.4003099999999999</v>
      </c>
    </row>
    <row r="158" spans="1:22" x14ac:dyDescent="0.45">
      <c r="A158" t="s">
        <v>44</v>
      </c>
      <c r="B158" t="s">
        <v>302</v>
      </c>
      <c r="C158" t="s">
        <v>538</v>
      </c>
      <c r="E158">
        <v>1.0670900000000001</v>
      </c>
      <c r="F158">
        <v>1.7059</v>
      </c>
      <c r="G158" t="s">
        <v>4</v>
      </c>
      <c r="H158" t="s">
        <v>4</v>
      </c>
      <c r="I158">
        <v>23</v>
      </c>
      <c r="J158">
        <v>23</v>
      </c>
      <c r="K158">
        <v>23</v>
      </c>
      <c r="L158">
        <v>19</v>
      </c>
      <c r="M158">
        <v>19</v>
      </c>
      <c r="N158">
        <v>19</v>
      </c>
      <c r="O158">
        <v>0</v>
      </c>
      <c r="P158">
        <v>59.256999999999998</v>
      </c>
      <c r="Q158">
        <v>628640000</v>
      </c>
      <c r="R158">
        <v>251150000</v>
      </c>
      <c r="S158">
        <v>377490000</v>
      </c>
      <c r="T158">
        <v>0.84120600000000001</v>
      </c>
      <c r="U158">
        <v>0.422657</v>
      </c>
      <c r="V158">
        <v>1.38649</v>
      </c>
    </row>
    <row r="159" spans="1:22" x14ac:dyDescent="0.45">
      <c r="A159" t="s">
        <v>182</v>
      </c>
      <c r="B159" t="s">
        <v>423</v>
      </c>
      <c r="C159" t="s">
        <v>621</v>
      </c>
      <c r="E159">
        <v>1.21058</v>
      </c>
      <c r="F159">
        <v>1.5513999999999999</v>
      </c>
      <c r="G159" t="s">
        <v>4</v>
      </c>
      <c r="H159" t="s">
        <v>4</v>
      </c>
      <c r="I159">
        <v>24</v>
      </c>
      <c r="J159">
        <v>24</v>
      </c>
      <c r="K159">
        <v>24</v>
      </c>
      <c r="L159">
        <v>56.4</v>
      </c>
      <c r="M159">
        <v>56.4</v>
      </c>
      <c r="N159">
        <v>56.4</v>
      </c>
      <c r="O159">
        <v>0</v>
      </c>
      <c r="P159">
        <v>323.31</v>
      </c>
      <c r="Q159">
        <v>1089700000</v>
      </c>
      <c r="R159">
        <v>536180000</v>
      </c>
      <c r="S159">
        <v>553510000</v>
      </c>
      <c r="T159">
        <v>1.107</v>
      </c>
      <c r="U159">
        <v>0.33253300000000002</v>
      </c>
      <c r="V159">
        <v>1.3809899999999999</v>
      </c>
    </row>
    <row r="160" spans="1:22" x14ac:dyDescent="0.45">
      <c r="A160" t="s">
        <v>248</v>
      </c>
      <c r="B160" t="s">
        <v>482</v>
      </c>
      <c r="C160" t="s">
        <v>667</v>
      </c>
      <c r="E160">
        <v>3.9292199999999999</v>
      </c>
      <c r="F160">
        <v>-1.2117599999999999</v>
      </c>
      <c r="G160" t="s">
        <v>4</v>
      </c>
      <c r="H160" t="s">
        <v>4</v>
      </c>
      <c r="I160">
        <v>20</v>
      </c>
      <c r="J160">
        <v>20</v>
      </c>
      <c r="K160">
        <v>20</v>
      </c>
      <c r="L160">
        <v>19.399999999999999</v>
      </c>
      <c r="M160">
        <v>19.399999999999999</v>
      </c>
      <c r="N160">
        <v>19.399999999999999</v>
      </c>
      <c r="O160">
        <v>0</v>
      </c>
      <c r="P160">
        <v>22.164000000000001</v>
      </c>
      <c r="Q160">
        <v>524440000</v>
      </c>
      <c r="R160">
        <v>120720000</v>
      </c>
      <c r="S160">
        <v>403720000</v>
      </c>
      <c r="T160">
        <v>0.16087399999999999</v>
      </c>
      <c r="U160">
        <v>0.92236399999999996</v>
      </c>
      <c r="V160">
        <v>1.35873</v>
      </c>
    </row>
    <row r="161" spans="1:22" x14ac:dyDescent="0.45">
      <c r="A161" t="s">
        <v>53</v>
      </c>
      <c r="B161" t="s">
        <v>278</v>
      </c>
      <c r="E161">
        <v>2.68343</v>
      </c>
      <c r="F161" t="s">
        <v>4</v>
      </c>
      <c r="G161" t="s">
        <v>4</v>
      </c>
      <c r="H161" t="s">
        <v>4</v>
      </c>
      <c r="I161">
        <v>9</v>
      </c>
      <c r="J161">
        <v>9</v>
      </c>
      <c r="K161">
        <v>9</v>
      </c>
      <c r="L161">
        <v>5.8</v>
      </c>
      <c r="M161">
        <v>5.8</v>
      </c>
      <c r="N161">
        <v>5.8</v>
      </c>
      <c r="O161">
        <v>0</v>
      </c>
      <c r="P161">
        <v>31.9</v>
      </c>
      <c r="Q161">
        <v>142390000</v>
      </c>
      <c r="R161">
        <v>90604000</v>
      </c>
      <c r="S161">
        <v>51791000</v>
      </c>
      <c r="T161">
        <v>0</v>
      </c>
      <c r="U161">
        <v>1</v>
      </c>
      <c r="V161">
        <v>2.68343</v>
      </c>
    </row>
    <row r="162" spans="1:22" x14ac:dyDescent="0.45">
      <c r="A162" t="s">
        <v>83</v>
      </c>
      <c r="B162" t="s">
        <v>337</v>
      </c>
      <c r="C162" t="s">
        <v>564</v>
      </c>
      <c r="E162">
        <v>1.3720600000000001</v>
      </c>
      <c r="F162">
        <v>1.30847</v>
      </c>
      <c r="G162" t="s">
        <v>4</v>
      </c>
      <c r="H162" t="s">
        <v>4</v>
      </c>
      <c r="I162">
        <v>41</v>
      </c>
      <c r="J162">
        <v>41</v>
      </c>
      <c r="K162">
        <v>41</v>
      </c>
      <c r="L162">
        <v>30.6</v>
      </c>
      <c r="M162">
        <v>30.6</v>
      </c>
      <c r="N162">
        <v>30.6</v>
      </c>
      <c r="O162">
        <v>0</v>
      </c>
      <c r="P162">
        <v>323.31</v>
      </c>
      <c r="Q162">
        <v>2613900000</v>
      </c>
      <c r="R162">
        <v>1506900000</v>
      </c>
      <c r="S162">
        <v>1107100000</v>
      </c>
      <c r="T162">
        <v>1.821</v>
      </c>
      <c r="U162">
        <v>0.29981999999999998</v>
      </c>
      <c r="V162">
        <v>1.34026</v>
      </c>
    </row>
    <row r="163" spans="1:22" x14ac:dyDescent="0.45">
      <c r="A163" t="s">
        <v>120</v>
      </c>
      <c r="B163" t="s">
        <v>278</v>
      </c>
      <c r="E163">
        <v>1.0476799999999999</v>
      </c>
      <c r="F163">
        <v>1.661</v>
      </c>
      <c r="G163">
        <v>-2.8704799999999999E-2</v>
      </c>
      <c r="H163" t="s">
        <v>4</v>
      </c>
      <c r="I163">
        <v>21</v>
      </c>
      <c r="J163">
        <v>21</v>
      </c>
      <c r="K163">
        <v>21</v>
      </c>
      <c r="L163">
        <v>24</v>
      </c>
      <c r="M163">
        <v>24</v>
      </c>
      <c r="N163">
        <v>24</v>
      </c>
      <c r="O163">
        <v>0</v>
      </c>
      <c r="P163">
        <v>55.816000000000003</v>
      </c>
      <c r="Q163">
        <v>570510000</v>
      </c>
      <c r="R163">
        <v>309550000</v>
      </c>
      <c r="S163">
        <v>260950000</v>
      </c>
      <c r="T163">
        <v>0.67328399999999999</v>
      </c>
      <c r="U163">
        <v>0.46504499999999999</v>
      </c>
      <c r="V163">
        <v>0.89332400000000001</v>
      </c>
    </row>
    <row r="164" spans="1:22" x14ac:dyDescent="0.45">
      <c r="A164" t="s">
        <v>18</v>
      </c>
      <c r="B164" t="s">
        <v>275</v>
      </c>
      <c r="C164" t="s">
        <v>518</v>
      </c>
      <c r="E164">
        <v>1.4985599999999999</v>
      </c>
      <c r="F164">
        <v>1.17469</v>
      </c>
      <c r="G164" t="s">
        <v>4</v>
      </c>
      <c r="H164" t="s">
        <v>4</v>
      </c>
      <c r="I164">
        <v>15</v>
      </c>
      <c r="J164">
        <v>13</v>
      </c>
      <c r="K164">
        <v>13</v>
      </c>
      <c r="L164">
        <v>54.8</v>
      </c>
      <c r="M164">
        <v>47.6</v>
      </c>
      <c r="N164">
        <v>47.6</v>
      </c>
      <c r="O164">
        <v>0</v>
      </c>
      <c r="P164">
        <v>125.92</v>
      </c>
      <c r="Q164">
        <v>848520000</v>
      </c>
      <c r="R164">
        <v>382440000</v>
      </c>
      <c r="S164">
        <v>466080000</v>
      </c>
      <c r="T164">
        <v>1.1149</v>
      </c>
      <c r="U164">
        <v>0.33253300000000002</v>
      </c>
      <c r="V164">
        <v>1.3366199999999999</v>
      </c>
    </row>
    <row r="165" spans="1:22" x14ac:dyDescent="0.45">
      <c r="A165" t="s">
        <v>772</v>
      </c>
      <c r="B165" t="s">
        <v>773</v>
      </c>
      <c r="C165" t="s">
        <v>774</v>
      </c>
      <c r="E165">
        <v>1.87046</v>
      </c>
      <c r="F165">
        <v>0.80253699999999994</v>
      </c>
      <c r="G165" t="s">
        <v>4</v>
      </c>
      <c r="H165" t="s">
        <v>4</v>
      </c>
      <c r="I165">
        <v>3</v>
      </c>
      <c r="J165">
        <v>3</v>
      </c>
      <c r="K165">
        <v>3</v>
      </c>
      <c r="L165">
        <v>5.7</v>
      </c>
      <c r="M165">
        <v>5.7</v>
      </c>
      <c r="N165">
        <v>5.7</v>
      </c>
      <c r="O165">
        <v>0</v>
      </c>
      <c r="P165">
        <v>3.5607000000000002</v>
      </c>
      <c r="Q165">
        <v>219810000</v>
      </c>
      <c r="R165">
        <v>120490000</v>
      </c>
      <c r="S165">
        <v>99327000</v>
      </c>
      <c r="T165">
        <v>0.61622699999999997</v>
      </c>
      <c r="U165">
        <v>0.47903600000000002</v>
      </c>
      <c r="V165">
        <v>1.3365</v>
      </c>
    </row>
    <row r="166" spans="1:22" x14ac:dyDescent="0.45">
      <c r="A166" t="s">
        <v>156</v>
      </c>
      <c r="B166" t="s">
        <v>398</v>
      </c>
      <c r="C166" t="s">
        <v>600</v>
      </c>
      <c r="E166">
        <v>1.40452</v>
      </c>
      <c r="F166">
        <v>1.23844</v>
      </c>
      <c r="G166" t="s">
        <v>4</v>
      </c>
      <c r="H166" t="s">
        <v>4</v>
      </c>
      <c r="I166">
        <v>66</v>
      </c>
      <c r="J166">
        <v>66</v>
      </c>
      <c r="K166">
        <v>66</v>
      </c>
      <c r="L166">
        <v>28.8</v>
      </c>
      <c r="M166">
        <v>28.8</v>
      </c>
      <c r="N166">
        <v>28.8</v>
      </c>
      <c r="O166">
        <v>0</v>
      </c>
      <c r="P166">
        <v>323.31</v>
      </c>
      <c r="Q166">
        <v>3400300000</v>
      </c>
      <c r="R166">
        <v>1696400000</v>
      </c>
      <c r="S166">
        <v>1704000000</v>
      </c>
      <c r="T166">
        <v>1.3984700000000001</v>
      </c>
      <c r="U166">
        <v>0.29981999999999998</v>
      </c>
      <c r="V166">
        <v>1.32148</v>
      </c>
    </row>
    <row r="167" spans="1:22" x14ac:dyDescent="0.45">
      <c r="A167" t="s">
        <v>775</v>
      </c>
      <c r="B167" t="s">
        <v>776</v>
      </c>
      <c r="C167" t="s">
        <v>777</v>
      </c>
      <c r="D167" t="s">
        <v>771</v>
      </c>
      <c r="E167">
        <v>1.1794500000000001</v>
      </c>
      <c r="F167">
        <v>1.4372499999999999</v>
      </c>
      <c r="G167" t="s">
        <v>4</v>
      </c>
      <c r="H167" t="s">
        <v>4</v>
      </c>
      <c r="I167">
        <v>10</v>
      </c>
      <c r="J167">
        <v>10</v>
      </c>
      <c r="K167">
        <v>10</v>
      </c>
      <c r="L167">
        <v>9.9</v>
      </c>
      <c r="M167">
        <v>9.9</v>
      </c>
      <c r="N167">
        <v>9.9</v>
      </c>
      <c r="O167">
        <v>0</v>
      </c>
      <c r="P167">
        <v>15.651</v>
      </c>
      <c r="Q167">
        <v>132560000</v>
      </c>
      <c r="R167">
        <v>65002000</v>
      </c>
      <c r="S167">
        <v>67562000</v>
      </c>
      <c r="T167">
        <v>1.2039800000000001</v>
      </c>
      <c r="U167">
        <v>0.32511899999999999</v>
      </c>
      <c r="V167">
        <v>1.3083499999999999</v>
      </c>
    </row>
    <row r="168" spans="1:22" x14ac:dyDescent="0.45">
      <c r="A168" t="s">
        <v>87</v>
      </c>
      <c r="B168" t="s">
        <v>340</v>
      </c>
      <c r="C168" t="s">
        <v>566</v>
      </c>
      <c r="E168">
        <v>1.68082</v>
      </c>
      <c r="F168">
        <v>0.93492399999999998</v>
      </c>
      <c r="G168" t="s">
        <v>4</v>
      </c>
      <c r="H168" t="s">
        <v>4</v>
      </c>
      <c r="I168">
        <v>19</v>
      </c>
      <c r="J168">
        <v>19</v>
      </c>
      <c r="K168">
        <v>19</v>
      </c>
      <c r="L168">
        <v>21.7</v>
      </c>
      <c r="M168">
        <v>21.7</v>
      </c>
      <c r="N168">
        <v>21.7</v>
      </c>
      <c r="O168">
        <v>0</v>
      </c>
      <c r="P168">
        <v>98.025999999999996</v>
      </c>
      <c r="Q168">
        <v>623010000</v>
      </c>
      <c r="R168">
        <v>253920000</v>
      </c>
      <c r="S168">
        <v>369090000</v>
      </c>
      <c r="T168">
        <v>0.752413</v>
      </c>
      <c r="U168">
        <v>0.44580799999999998</v>
      </c>
      <c r="V168">
        <v>1.3078700000000001</v>
      </c>
    </row>
    <row r="169" spans="1:22" x14ac:dyDescent="0.45">
      <c r="A169" t="s">
        <v>124</v>
      </c>
      <c r="B169" t="s">
        <v>372</v>
      </c>
      <c r="C169" t="s">
        <v>583</v>
      </c>
      <c r="E169">
        <v>2.2818200000000002</v>
      </c>
      <c r="F169">
        <v>0.32702300000000001</v>
      </c>
      <c r="G169" t="s">
        <v>4</v>
      </c>
      <c r="H169" t="s">
        <v>4</v>
      </c>
      <c r="I169">
        <v>6</v>
      </c>
      <c r="J169">
        <v>6</v>
      </c>
      <c r="K169">
        <v>6</v>
      </c>
      <c r="L169">
        <v>12.3</v>
      </c>
      <c r="M169">
        <v>12.3</v>
      </c>
      <c r="N169">
        <v>12.3</v>
      </c>
      <c r="O169">
        <v>0</v>
      </c>
      <c r="P169">
        <v>13.614000000000001</v>
      </c>
      <c r="Q169">
        <v>134850000</v>
      </c>
      <c r="R169">
        <v>46502000</v>
      </c>
      <c r="S169">
        <v>88353000</v>
      </c>
      <c r="T169">
        <v>0.38787500000000003</v>
      </c>
      <c r="U169">
        <v>0.605321</v>
      </c>
      <c r="V169">
        <v>1.3044199999999999</v>
      </c>
    </row>
    <row r="170" spans="1:22" x14ac:dyDescent="0.45">
      <c r="A170" t="s">
        <v>140</v>
      </c>
      <c r="B170" t="s">
        <v>278</v>
      </c>
      <c r="E170">
        <v>1.9006400000000001</v>
      </c>
      <c r="F170">
        <v>0.70493499999999998</v>
      </c>
      <c r="G170" t="s">
        <v>4</v>
      </c>
      <c r="H170" t="s">
        <v>4</v>
      </c>
      <c r="I170">
        <v>23</v>
      </c>
      <c r="J170">
        <v>23</v>
      </c>
      <c r="K170">
        <v>23</v>
      </c>
      <c r="L170">
        <v>18.3</v>
      </c>
      <c r="M170">
        <v>18.3</v>
      </c>
      <c r="N170">
        <v>18.3</v>
      </c>
      <c r="O170">
        <v>0</v>
      </c>
      <c r="P170">
        <v>157.18</v>
      </c>
      <c r="Q170">
        <v>631210000</v>
      </c>
      <c r="R170">
        <v>315890000</v>
      </c>
      <c r="S170">
        <v>315320000</v>
      </c>
      <c r="T170">
        <v>0.56241600000000003</v>
      </c>
      <c r="U170">
        <v>0.496166</v>
      </c>
      <c r="V170">
        <v>1.3027899999999999</v>
      </c>
    </row>
    <row r="171" spans="1:22" x14ac:dyDescent="0.45">
      <c r="A171" t="s">
        <v>90</v>
      </c>
      <c r="B171" t="s">
        <v>319</v>
      </c>
      <c r="C171" t="s">
        <v>550</v>
      </c>
      <c r="E171">
        <v>1.7849200000000001</v>
      </c>
      <c r="F171">
        <v>0.77519400000000005</v>
      </c>
      <c r="G171" t="s">
        <v>4</v>
      </c>
      <c r="H171" t="s">
        <v>4</v>
      </c>
      <c r="I171">
        <v>56</v>
      </c>
      <c r="J171">
        <v>56</v>
      </c>
      <c r="K171">
        <v>56</v>
      </c>
      <c r="L171">
        <v>17.399999999999999</v>
      </c>
      <c r="M171">
        <v>17.399999999999999</v>
      </c>
      <c r="N171">
        <v>17.399999999999999</v>
      </c>
      <c r="O171">
        <v>0</v>
      </c>
      <c r="P171">
        <v>254.07</v>
      </c>
      <c r="Q171">
        <v>1111800000</v>
      </c>
      <c r="R171">
        <v>542000000</v>
      </c>
      <c r="S171">
        <v>569840000</v>
      </c>
      <c r="T171">
        <v>0.62130700000000005</v>
      </c>
      <c r="U171">
        <v>0.47903600000000002</v>
      </c>
      <c r="V171">
        <v>1.28006</v>
      </c>
    </row>
    <row r="172" spans="1:22" x14ac:dyDescent="0.45">
      <c r="A172" t="s">
        <v>13</v>
      </c>
      <c r="B172" t="s">
        <v>778</v>
      </c>
      <c r="C172" t="s">
        <v>516</v>
      </c>
      <c r="E172">
        <v>2.0181399999999998</v>
      </c>
      <c r="F172">
        <v>0.50003399999999998</v>
      </c>
      <c r="G172" t="s">
        <v>4</v>
      </c>
      <c r="H172" t="s">
        <v>4</v>
      </c>
      <c r="I172">
        <v>18</v>
      </c>
      <c r="J172">
        <v>18</v>
      </c>
      <c r="K172">
        <v>18</v>
      </c>
      <c r="L172">
        <v>49.9</v>
      </c>
      <c r="M172">
        <v>49.9</v>
      </c>
      <c r="N172">
        <v>49.9</v>
      </c>
      <c r="O172">
        <v>0</v>
      </c>
      <c r="P172">
        <v>67.634</v>
      </c>
      <c r="Q172">
        <v>643420000</v>
      </c>
      <c r="R172">
        <v>172570000</v>
      </c>
      <c r="S172">
        <v>470850000</v>
      </c>
      <c r="T172">
        <v>0.46170499999999998</v>
      </c>
      <c r="U172">
        <v>0.55841499999999999</v>
      </c>
      <c r="V172">
        <v>1.25908</v>
      </c>
    </row>
    <row r="173" spans="1:22" x14ac:dyDescent="0.45">
      <c r="A173" t="s">
        <v>123</v>
      </c>
      <c r="B173" t="s">
        <v>278</v>
      </c>
      <c r="E173">
        <v>1.25617</v>
      </c>
      <c r="F173">
        <v>1.2540100000000001</v>
      </c>
      <c r="G173" t="s">
        <v>4</v>
      </c>
      <c r="H173" t="s">
        <v>4</v>
      </c>
      <c r="I173">
        <v>49</v>
      </c>
      <c r="J173">
        <v>49</v>
      </c>
      <c r="K173">
        <v>49</v>
      </c>
      <c r="L173">
        <v>35.4</v>
      </c>
      <c r="M173">
        <v>35.4</v>
      </c>
      <c r="N173">
        <v>35.4</v>
      </c>
      <c r="O173">
        <v>0</v>
      </c>
      <c r="P173">
        <v>323.31</v>
      </c>
      <c r="Q173">
        <v>3777700000</v>
      </c>
      <c r="R173">
        <v>1895100000</v>
      </c>
      <c r="S173">
        <v>1882600000</v>
      </c>
      <c r="T173">
        <v>3.2631299999999999</v>
      </c>
      <c r="U173">
        <v>9.2494900000000005E-2</v>
      </c>
      <c r="V173">
        <v>1.25509</v>
      </c>
    </row>
    <row r="174" spans="1:22" x14ac:dyDescent="0.45">
      <c r="A174" t="s">
        <v>81</v>
      </c>
      <c r="B174" t="s">
        <v>335</v>
      </c>
      <c r="C174" t="s">
        <v>563</v>
      </c>
      <c r="E174">
        <v>1.5841000000000001</v>
      </c>
      <c r="F174">
        <v>0.91991500000000004</v>
      </c>
      <c r="G174" t="s">
        <v>4</v>
      </c>
      <c r="H174" t="s">
        <v>4</v>
      </c>
      <c r="I174">
        <v>27</v>
      </c>
      <c r="J174">
        <v>27</v>
      </c>
      <c r="K174">
        <v>27</v>
      </c>
      <c r="L174">
        <v>15.3</v>
      </c>
      <c r="M174">
        <v>15.3</v>
      </c>
      <c r="N174">
        <v>15.3</v>
      </c>
      <c r="O174">
        <v>0</v>
      </c>
      <c r="P174">
        <v>216.31</v>
      </c>
      <c r="Q174">
        <v>1185000000</v>
      </c>
      <c r="R174">
        <v>651820000</v>
      </c>
      <c r="S174">
        <v>533210000</v>
      </c>
      <c r="T174">
        <v>0.78235699999999997</v>
      </c>
      <c r="U174">
        <v>0.44580799999999998</v>
      </c>
      <c r="V174">
        <v>1.2520100000000001</v>
      </c>
    </row>
    <row r="175" spans="1:22" x14ac:dyDescent="0.45">
      <c r="A175" t="s">
        <v>111</v>
      </c>
      <c r="B175" t="s">
        <v>363</v>
      </c>
      <c r="C175" t="s">
        <v>579</v>
      </c>
      <c r="E175">
        <v>0.92577200000000004</v>
      </c>
      <c r="F175">
        <v>0.76106600000000002</v>
      </c>
      <c r="G175" t="s">
        <v>4</v>
      </c>
      <c r="H175">
        <v>0.79513299999999998</v>
      </c>
      <c r="I175">
        <v>15</v>
      </c>
      <c r="J175">
        <v>15</v>
      </c>
      <c r="K175">
        <v>15</v>
      </c>
      <c r="L175">
        <v>48.6</v>
      </c>
      <c r="M175">
        <v>48.6</v>
      </c>
      <c r="N175">
        <v>48.6</v>
      </c>
      <c r="O175">
        <v>0</v>
      </c>
      <c r="P175">
        <v>167.43</v>
      </c>
      <c r="Q175">
        <v>1678900000</v>
      </c>
      <c r="R175">
        <v>889380000</v>
      </c>
      <c r="S175">
        <v>789470000</v>
      </c>
      <c r="T175">
        <v>2.4363899999999998</v>
      </c>
      <c r="U175">
        <v>0.24456800000000001</v>
      </c>
      <c r="V175">
        <v>0.82732399999999995</v>
      </c>
    </row>
    <row r="176" spans="1:22" x14ac:dyDescent="0.45">
      <c r="A176" t="s">
        <v>113</v>
      </c>
      <c r="B176" t="s">
        <v>278</v>
      </c>
      <c r="E176">
        <v>1.4192199999999999</v>
      </c>
      <c r="F176">
        <v>1.0531900000000001</v>
      </c>
      <c r="G176" t="s">
        <v>4</v>
      </c>
      <c r="H176" t="s">
        <v>4</v>
      </c>
      <c r="I176">
        <v>5</v>
      </c>
      <c r="J176">
        <v>5</v>
      </c>
      <c r="K176">
        <v>5</v>
      </c>
      <c r="L176">
        <v>20.8</v>
      </c>
      <c r="M176">
        <v>20.8</v>
      </c>
      <c r="N176">
        <v>20.8</v>
      </c>
      <c r="O176">
        <v>0</v>
      </c>
      <c r="P176">
        <v>34.378</v>
      </c>
      <c r="Q176">
        <v>261590000</v>
      </c>
      <c r="R176">
        <v>148220000</v>
      </c>
      <c r="S176">
        <v>113380000</v>
      </c>
      <c r="T176">
        <v>1.02888</v>
      </c>
      <c r="U176">
        <v>0.34273399999999998</v>
      </c>
      <c r="V176">
        <v>1.2362</v>
      </c>
    </row>
    <row r="177" spans="1:22" x14ac:dyDescent="0.45">
      <c r="A177" t="s">
        <v>779</v>
      </c>
      <c r="B177" t="s">
        <v>315</v>
      </c>
      <c r="E177">
        <v>1.3979699999999999</v>
      </c>
      <c r="F177">
        <v>1.07185</v>
      </c>
      <c r="G177" t="s">
        <v>4</v>
      </c>
      <c r="H177" t="s">
        <v>4</v>
      </c>
      <c r="I177">
        <v>4</v>
      </c>
      <c r="J177">
        <v>4</v>
      </c>
      <c r="K177">
        <v>4</v>
      </c>
      <c r="L177">
        <v>19</v>
      </c>
      <c r="M177">
        <v>19</v>
      </c>
      <c r="N177">
        <v>19</v>
      </c>
      <c r="O177">
        <v>0</v>
      </c>
      <c r="P177">
        <v>9.0593000000000004</v>
      </c>
      <c r="Q177">
        <v>113340000</v>
      </c>
      <c r="R177">
        <v>63301000</v>
      </c>
      <c r="S177">
        <v>50039000</v>
      </c>
      <c r="T177">
        <v>1.0779099999999999</v>
      </c>
      <c r="U177">
        <v>0.33253300000000002</v>
      </c>
      <c r="V177">
        <v>1.23491</v>
      </c>
    </row>
    <row r="178" spans="1:22" x14ac:dyDescent="0.45">
      <c r="A178" t="s">
        <v>233</v>
      </c>
      <c r="B178" t="s">
        <v>467</v>
      </c>
      <c r="C178" t="s">
        <v>653</v>
      </c>
      <c r="E178">
        <v>2.1117699999999999</v>
      </c>
      <c r="F178">
        <v>0.348464</v>
      </c>
      <c r="G178" t="s">
        <v>4</v>
      </c>
      <c r="H178" t="s">
        <v>4</v>
      </c>
      <c r="I178">
        <v>25</v>
      </c>
      <c r="J178">
        <v>25</v>
      </c>
      <c r="K178">
        <v>25</v>
      </c>
      <c r="L178">
        <v>28.7</v>
      </c>
      <c r="M178">
        <v>28.7</v>
      </c>
      <c r="N178">
        <v>28.7</v>
      </c>
      <c r="O178">
        <v>0</v>
      </c>
      <c r="P178">
        <v>46.762</v>
      </c>
      <c r="Q178">
        <v>382500000</v>
      </c>
      <c r="R178">
        <v>184530000</v>
      </c>
      <c r="S178">
        <v>197970000</v>
      </c>
      <c r="T178">
        <v>0.40242600000000001</v>
      </c>
      <c r="U178">
        <v>0.59475100000000003</v>
      </c>
      <c r="V178">
        <v>1.23011</v>
      </c>
    </row>
    <row r="179" spans="1:22" x14ac:dyDescent="0.45">
      <c r="A179" t="s">
        <v>46</v>
      </c>
      <c r="B179" t="s">
        <v>304</v>
      </c>
      <c r="C179" t="s">
        <v>539</v>
      </c>
      <c r="E179">
        <v>0.99008399999999996</v>
      </c>
      <c r="F179">
        <v>1.4226799999999999</v>
      </c>
      <c r="G179" t="s">
        <v>4</v>
      </c>
      <c r="H179" t="s">
        <v>4</v>
      </c>
      <c r="I179">
        <v>10</v>
      </c>
      <c r="J179">
        <v>10</v>
      </c>
      <c r="K179">
        <v>10</v>
      </c>
      <c r="L179">
        <v>18.899999999999999</v>
      </c>
      <c r="M179">
        <v>18.899999999999999</v>
      </c>
      <c r="N179">
        <v>18.899999999999999</v>
      </c>
      <c r="O179">
        <v>0</v>
      </c>
      <c r="P179">
        <v>70.936999999999998</v>
      </c>
      <c r="Q179">
        <v>506310000</v>
      </c>
      <c r="R179">
        <v>201250000</v>
      </c>
      <c r="S179">
        <v>305060000</v>
      </c>
      <c r="T179">
        <v>0.94714600000000004</v>
      </c>
      <c r="U179">
        <v>0.39077800000000001</v>
      </c>
      <c r="V179">
        <v>1.20638</v>
      </c>
    </row>
    <row r="180" spans="1:22" x14ac:dyDescent="0.45">
      <c r="A180" t="s">
        <v>780</v>
      </c>
      <c r="B180" t="s">
        <v>781</v>
      </c>
      <c r="C180" t="s">
        <v>782</v>
      </c>
      <c r="E180">
        <v>2.5847199999999999</v>
      </c>
      <c r="F180">
        <v>-0.17235900000000001</v>
      </c>
      <c r="G180" t="s">
        <v>4</v>
      </c>
      <c r="H180" t="s">
        <v>4</v>
      </c>
      <c r="I180">
        <v>8</v>
      </c>
      <c r="J180">
        <v>8</v>
      </c>
      <c r="K180">
        <v>8</v>
      </c>
      <c r="L180">
        <v>16.2</v>
      </c>
      <c r="M180">
        <v>16.2</v>
      </c>
      <c r="N180">
        <v>16.2</v>
      </c>
      <c r="O180">
        <v>0</v>
      </c>
      <c r="P180">
        <v>20.850999999999999</v>
      </c>
      <c r="Q180">
        <v>161840000</v>
      </c>
      <c r="R180">
        <v>91339000</v>
      </c>
      <c r="S180">
        <v>70497000</v>
      </c>
      <c r="T180">
        <v>0.26568900000000001</v>
      </c>
      <c r="U180">
        <v>0.75066699999999997</v>
      </c>
      <c r="V180">
        <v>1.20618</v>
      </c>
    </row>
    <row r="181" spans="1:22" x14ac:dyDescent="0.45">
      <c r="A181" t="s">
        <v>246</v>
      </c>
      <c r="B181" t="s">
        <v>480</v>
      </c>
      <c r="C181" t="s">
        <v>665</v>
      </c>
      <c r="E181">
        <v>1.6339399999999999</v>
      </c>
      <c r="F181">
        <v>0.76410100000000003</v>
      </c>
      <c r="G181" t="s">
        <v>4</v>
      </c>
      <c r="H181" t="s">
        <v>4</v>
      </c>
      <c r="I181">
        <v>21</v>
      </c>
      <c r="J181">
        <v>21</v>
      </c>
      <c r="K181">
        <v>21</v>
      </c>
      <c r="L181">
        <v>22.5</v>
      </c>
      <c r="M181">
        <v>22.5</v>
      </c>
      <c r="N181">
        <v>22.5</v>
      </c>
      <c r="O181">
        <v>0</v>
      </c>
      <c r="P181">
        <v>227.03</v>
      </c>
      <c r="Q181">
        <v>391450000</v>
      </c>
      <c r="R181">
        <v>174350000</v>
      </c>
      <c r="S181">
        <v>217100000</v>
      </c>
      <c r="T181">
        <v>0.65457799999999999</v>
      </c>
      <c r="U181">
        <v>0.470549</v>
      </c>
      <c r="V181">
        <v>1.19902</v>
      </c>
    </row>
    <row r="182" spans="1:22" x14ac:dyDescent="0.45">
      <c r="A182" t="s">
        <v>172</v>
      </c>
      <c r="B182" t="s">
        <v>411</v>
      </c>
      <c r="E182">
        <v>2.24641</v>
      </c>
      <c r="F182">
        <v>0.36338199999999998</v>
      </c>
      <c r="G182" t="s">
        <v>4</v>
      </c>
      <c r="H182">
        <v>-0.220082</v>
      </c>
      <c r="I182">
        <v>27</v>
      </c>
      <c r="J182">
        <v>27</v>
      </c>
      <c r="K182">
        <v>27</v>
      </c>
      <c r="L182">
        <v>22.7</v>
      </c>
      <c r="M182">
        <v>22.7</v>
      </c>
      <c r="N182">
        <v>22.7</v>
      </c>
      <c r="O182">
        <v>0</v>
      </c>
      <c r="P182">
        <v>281.67</v>
      </c>
      <c r="Q182">
        <v>1224300000</v>
      </c>
      <c r="R182">
        <v>629260000</v>
      </c>
      <c r="S182">
        <v>595060000</v>
      </c>
      <c r="T182">
        <v>0.40173799999999998</v>
      </c>
      <c r="U182">
        <v>0.59475100000000003</v>
      </c>
      <c r="V182">
        <v>0.79656899999999997</v>
      </c>
    </row>
    <row r="183" spans="1:22" x14ac:dyDescent="0.45">
      <c r="A183" t="s">
        <v>783</v>
      </c>
      <c r="B183" t="s">
        <v>278</v>
      </c>
      <c r="E183">
        <v>1.8305</v>
      </c>
      <c r="F183" t="s">
        <v>4</v>
      </c>
      <c r="G183">
        <v>0.52977099999999999</v>
      </c>
      <c r="H183" t="s">
        <v>4</v>
      </c>
      <c r="I183">
        <v>23</v>
      </c>
      <c r="J183">
        <v>23</v>
      </c>
      <c r="K183">
        <v>23</v>
      </c>
      <c r="L183">
        <v>14</v>
      </c>
      <c r="M183">
        <v>14</v>
      </c>
      <c r="N183">
        <v>14</v>
      </c>
      <c r="O183">
        <v>0</v>
      </c>
      <c r="P183">
        <v>91.021000000000001</v>
      </c>
      <c r="Q183">
        <v>441630000</v>
      </c>
      <c r="R183">
        <v>203850000</v>
      </c>
      <c r="S183">
        <v>237780000</v>
      </c>
      <c r="T183">
        <v>0.49396400000000001</v>
      </c>
      <c r="U183">
        <v>0.53339499999999995</v>
      </c>
      <c r="V183">
        <v>1.1801299999999999</v>
      </c>
    </row>
    <row r="184" spans="1:22" x14ac:dyDescent="0.45">
      <c r="A184" t="s">
        <v>128</v>
      </c>
      <c r="B184" t="s">
        <v>375</v>
      </c>
      <c r="E184">
        <v>0.211261</v>
      </c>
      <c r="F184">
        <v>0.25889099999999998</v>
      </c>
      <c r="G184" t="s">
        <v>4</v>
      </c>
      <c r="H184">
        <v>1.88822</v>
      </c>
      <c r="I184">
        <v>15</v>
      </c>
      <c r="J184">
        <v>15</v>
      </c>
      <c r="K184">
        <v>15</v>
      </c>
      <c r="L184">
        <v>49</v>
      </c>
      <c r="M184">
        <v>49</v>
      </c>
      <c r="N184">
        <v>49</v>
      </c>
      <c r="O184">
        <v>0</v>
      </c>
      <c r="P184">
        <v>48.368000000000002</v>
      </c>
      <c r="Q184">
        <v>5575200000</v>
      </c>
      <c r="R184">
        <v>1747000000</v>
      </c>
      <c r="S184">
        <v>3828200000</v>
      </c>
      <c r="T184">
        <v>0.53771199999999997</v>
      </c>
      <c r="U184">
        <v>0.50663999999999998</v>
      </c>
      <c r="V184">
        <v>0.78612400000000004</v>
      </c>
    </row>
    <row r="185" spans="1:22" x14ac:dyDescent="0.45">
      <c r="A185" t="s">
        <v>89</v>
      </c>
      <c r="B185" t="s">
        <v>342</v>
      </c>
      <c r="C185" t="s">
        <v>567</v>
      </c>
      <c r="E185">
        <v>1.46749</v>
      </c>
      <c r="F185">
        <v>0.88843399999999995</v>
      </c>
      <c r="G185" t="s">
        <v>4</v>
      </c>
      <c r="H185" t="s">
        <v>4</v>
      </c>
      <c r="I185">
        <v>8</v>
      </c>
      <c r="J185">
        <v>8</v>
      </c>
      <c r="K185">
        <v>8</v>
      </c>
      <c r="L185">
        <v>39.4</v>
      </c>
      <c r="M185">
        <v>39.4</v>
      </c>
      <c r="N185">
        <v>39.4</v>
      </c>
      <c r="O185">
        <v>0</v>
      </c>
      <c r="P185">
        <v>17.937999999999999</v>
      </c>
      <c r="Q185">
        <v>253960000</v>
      </c>
      <c r="R185">
        <v>136640000</v>
      </c>
      <c r="S185">
        <v>117320000</v>
      </c>
      <c r="T185">
        <v>0.81408700000000001</v>
      </c>
      <c r="U185">
        <v>0.43160300000000001</v>
      </c>
      <c r="V185">
        <v>1.1779599999999999</v>
      </c>
    </row>
    <row r="186" spans="1:22" x14ac:dyDescent="0.45">
      <c r="A186" t="s">
        <v>784</v>
      </c>
      <c r="B186" t="s">
        <v>785</v>
      </c>
      <c r="C186" t="s">
        <v>786</v>
      </c>
      <c r="E186" t="s">
        <v>4</v>
      </c>
      <c r="F186">
        <v>2.3145899999999999</v>
      </c>
      <c r="G186" t="s">
        <v>4</v>
      </c>
      <c r="H186" t="s">
        <v>4</v>
      </c>
      <c r="I186">
        <v>6</v>
      </c>
      <c r="J186">
        <v>6</v>
      </c>
      <c r="K186">
        <v>6</v>
      </c>
      <c r="L186">
        <v>5.8</v>
      </c>
      <c r="M186">
        <v>5.8</v>
      </c>
      <c r="N186">
        <v>5.8</v>
      </c>
      <c r="O186">
        <v>0</v>
      </c>
      <c r="P186">
        <v>13.472</v>
      </c>
      <c r="Q186">
        <v>56765000</v>
      </c>
      <c r="R186">
        <v>24810000</v>
      </c>
      <c r="S186">
        <v>31955000</v>
      </c>
      <c r="T186">
        <v>0</v>
      </c>
      <c r="U186">
        <v>1</v>
      </c>
      <c r="V186">
        <v>2.3145899999999999</v>
      </c>
    </row>
    <row r="187" spans="1:22" x14ac:dyDescent="0.45">
      <c r="A187" t="s">
        <v>97</v>
      </c>
      <c r="B187" t="s">
        <v>349</v>
      </c>
      <c r="C187" t="s">
        <v>572</v>
      </c>
      <c r="E187">
        <v>-0.17951500000000001</v>
      </c>
      <c r="F187">
        <v>0.41757899999999998</v>
      </c>
      <c r="G187" t="s">
        <v>4</v>
      </c>
      <c r="H187">
        <v>2.0700599999999998</v>
      </c>
      <c r="I187">
        <v>6</v>
      </c>
      <c r="J187">
        <v>6</v>
      </c>
      <c r="K187">
        <v>6</v>
      </c>
      <c r="L187">
        <v>44.8</v>
      </c>
      <c r="M187">
        <v>44.8</v>
      </c>
      <c r="N187">
        <v>44.8</v>
      </c>
      <c r="O187">
        <v>0</v>
      </c>
      <c r="P187">
        <v>28.87</v>
      </c>
      <c r="Q187">
        <v>1299600000</v>
      </c>
      <c r="R187">
        <v>687590000</v>
      </c>
      <c r="S187">
        <v>612050000</v>
      </c>
      <c r="T187">
        <v>0.43035600000000002</v>
      </c>
      <c r="U187">
        <v>0.586511</v>
      </c>
      <c r="V187">
        <v>0.769374</v>
      </c>
    </row>
    <row r="188" spans="1:22" x14ac:dyDescent="0.45">
      <c r="A188" t="s">
        <v>787</v>
      </c>
      <c r="B188" t="s">
        <v>788</v>
      </c>
      <c r="E188" t="s">
        <v>4</v>
      </c>
      <c r="F188">
        <v>2.2566299999999999</v>
      </c>
      <c r="G188" t="s">
        <v>4</v>
      </c>
      <c r="H188" t="s">
        <v>4</v>
      </c>
      <c r="I188">
        <v>11</v>
      </c>
      <c r="J188">
        <v>11</v>
      </c>
      <c r="K188">
        <v>11</v>
      </c>
      <c r="L188">
        <v>10.199999999999999</v>
      </c>
      <c r="M188">
        <v>10.199999999999999</v>
      </c>
      <c r="N188">
        <v>10.199999999999999</v>
      </c>
      <c r="O188">
        <v>0</v>
      </c>
      <c r="P188">
        <v>13.708</v>
      </c>
      <c r="Q188">
        <v>142470000</v>
      </c>
      <c r="R188">
        <v>97259000</v>
      </c>
      <c r="S188">
        <v>45209000</v>
      </c>
      <c r="T188">
        <v>0</v>
      </c>
      <c r="U188">
        <v>1</v>
      </c>
      <c r="V188">
        <v>2.2566299999999999</v>
      </c>
    </row>
    <row r="189" spans="1:22" x14ac:dyDescent="0.45">
      <c r="A189" t="s">
        <v>237</v>
      </c>
      <c r="B189" t="s">
        <v>472</v>
      </c>
      <c r="C189" t="s">
        <v>658</v>
      </c>
      <c r="E189">
        <v>0.53833900000000001</v>
      </c>
      <c r="F189" t="s">
        <v>4</v>
      </c>
      <c r="G189" t="s">
        <v>4</v>
      </c>
      <c r="H189">
        <v>1.70967</v>
      </c>
      <c r="I189">
        <v>5</v>
      </c>
      <c r="J189">
        <v>5</v>
      </c>
      <c r="K189">
        <v>5</v>
      </c>
      <c r="L189">
        <v>10.199999999999999</v>
      </c>
      <c r="M189">
        <v>10.199999999999999</v>
      </c>
      <c r="N189">
        <v>10.199999999999999</v>
      </c>
      <c r="O189">
        <v>0</v>
      </c>
      <c r="P189">
        <v>13.548999999999999</v>
      </c>
      <c r="Q189">
        <v>510600000</v>
      </c>
      <c r="R189">
        <v>221550000</v>
      </c>
      <c r="S189">
        <v>289050000</v>
      </c>
      <c r="T189">
        <v>0.51456500000000005</v>
      </c>
      <c r="U189">
        <v>0.52121300000000004</v>
      </c>
      <c r="V189">
        <v>1.1240000000000001</v>
      </c>
    </row>
    <row r="190" spans="1:22" x14ac:dyDescent="0.45">
      <c r="A190" t="s">
        <v>168</v>
      </c>
      <c r="B190" t="s">
        <v>410</v>
      </c>
      <c r="C190" t="s">
        <v>612</v>
      </c>
      <c r="E190">
        <v>1.84748</v>
      </c>
      <c r="F190">
        <v>0.38867600000000002</v>
      </c>
      <c r="G190" t="s">
        <v>4</v>
      </c>
      <c r="H190" t="s">
        <v>4</v>
      </c>
      <c r="I190">
        <v>17</v>
      </c>
      <c r="J190">
        <v>17</v>
      </c>
      <c r="K190">
        <v>17</v>
      </c>
      <c r="L190">
        <v>29.2</v>
      </c>
      <c r="M190">
        <v>29.2</v>
      </c>
      <c r="N190">
        <v>29.2</v>
      </c>
      <c r="O190">
        <v>0</v>
      </c>
      <c r="P190">
        <v>242.84</v>
      </c>
      <c r="Q190">
        <v>661860000</v>
      </c>
      <c r="R190">
        <v>353020000</v>
      </c>
      <c r="S190">
        <v>308840000</v>
      </c>
      <c r="T190">
        <v>0.43416199999999999</v>
      </c>
      <c r="U190">
        <v>0.586511</v>
      </c>
      <c r="V190">
        <v>1.11808</v>
      </c>
    </row>
    <row r="191" spans="1:22" x14ac:dyDescent="0.45">
      <c r="A191" t="s">
        <v>789</v>
      </c>
      <c r="B191" t="s">
        <v>278</v>
      </c>
      <c r="E191">
        <v>1.51773</v>
      </c>
      <c r="F191">
        <v>0.69623699999999999</v>
      </c>
      <c r="G191" t="s">
        <v>4</v>
      </c>
      <c r="H191" t="s">
        <v>4</v>
      </c>
      <c r="I191">
        <v>15</v>
      </c>
      <c r="J191">
        <v>15</v>
      </c>
      <c r="K191">
        <v>15</v>
      </c>
      <c r="L191">
        <v>6</v>
      </c>
      <c r="M191">
        <v>6</v>
      </c>
      <c r="N191">
        <v>6</v>
      </c>
      <c r="O191">
        <v>0</v>
      </c>
      <c r="P191">
        <v>31.346</v>
      </c>
      <c r="Q191">
        <v>202080000</v>
      </c>
      <c r="R191">
        <v>93925000</v>
      </c>
      <c r="S191">
        <v>108160000</v>
      </c>
      <c r="T191">
        <v>0.64552100000000001</v>
      </c>
      <c r="U191">
        <v>0.470549</v>
      </c>
      <c r="V191">
        <v>1.1069800000000001</v>
      </c>
    </row>
    <row r="192" spans="1:22" x14ac:dyDescent="0.45">
      <c r="A192" t="s">
        <v>143</v>
      </c>
      <c r="B192" t="s">
        <v>320</v>
      </c>
      <c r="E192">
        <v>-0.46490300000000001</v>
      </c>
      <c r="F192">
        <v>-0.46633999999999998</v>
      </c>
      <c r="G192">
        <v>1.7940199999999999</v>
      </c>
      <c r="H192">
        <v>1.33796</v>
      </c>
      <c r="I192">
        <v>11</v>
      </c>
      <c r="J192">
        <v>11</v>
      </c>
      <c r="K192">
        <v>11</v>
      </c>
      <c r="L192">
        <v>57.9</v>
      </c>
      <c r="M192">
        <v>57.9</v>
      </c>
      <c r="N192">
        <v>57.9</v>
      </c>
      <c r="O192">
        <v>0</v>
      </c>
      <c r="P192">
        <v>323.31</v>
      </c>
      <c r="Q192">
        <v>3947700000</v>
      </c>
      <c r="R192">
        <v>1949800000</v>
      </c>
      <c r="S192">
        <v>1997900000</v>
      </c>
      <c r="T192">
        <v>0.37415799999999999</v>
      </c>
      <c r="U192">
        <v>0.62208600000000003</v>
      </c>
      <c r="V192">
        <v>0.55018400000000001</v>
      </c>
    </row>
    <row r="193" spans="1:22" x14ac:dyDescent="0.45">
      <c r="A193" t="s">
        <v>238</v>
      </c>
      <c r="B193" t="s">
        <v>473</v>
      </c>
      <c r="C193" t="s">
        <v>659</v>
      </c>
      <c r="E193">
        <v>1.03928</v>
      </c>
      <c r="F193">
        <v>1.1564300000000001</v>
      </c>
      <c r="G193" t="s">
        <v>4</v>
      </c>
      <c r="H193" t="s">
        <v>4</v>
      </c>
      <c r="I193">
        <v>38</v>
      </c>
      <c r="J193">
        <v>38</v>
      </c>
      <c r="K193">
        <v>38</v>
      </c>
      <c r="L193">
        <v>45.4</v>
      </c>
      <c r="M193">
        <v>45.4</v>
      </c>
      <c r="N193">
        <v>45.4</v>
      </c>
      <c r="O193">
        <v>0</v>
      </c>
      <c r="P193">
        <v>323.31</v>
      </c>
      <c r="Q193">
        <v>3689600000</v>
      </c>
      <c r="R193">
        <v>1838300000</v>
      </c>
      <c r="S193">
        <v>1851300000</v>
      </c>
      <c r="T193">
        <v>1.4693499999999999</v>
      </c>
      <c r="U193">
        <v>0.29981999999999998</v>
      </c>
      <c r="V193">
        <v>1.0978600000000001</v>
      </c>
    </row>
    <row r="194" spans="1:22" x14ac:dyDescent="0.45">
      <c r="A194" t="s">
        <v>191</v>
      </c>
      <c r="B194" t="s">
        <v>431</v>
      </c>
      <c r="C194" t="s">
        <v>627</v>
      </c>
      <c r="E194">
        <v>1.74944E-2</v>
      </c>
      <c r="F194">
        <v>0.111524</v>
      </c>
      <c r="G194" t="s">
        <v>4</v>
      </c>
      <c r="H194">
        <v>2.0564300000000002</v>
      </c>
      <c r="I194">
        <v>10</v>
      </c>
      <c r="J194">
        <v>10</v>
      </c>
      <c r="K194">
        <v>10</v>
      </c>
      <c r="L194">
        <v>64.7</v>
      </c>
      <c r="M194">
        <v>64.7</v>
      </c>
      <c r="N194">
        <v>64.7</v>
      </c>
      <c r="O194">
        <v>0</v>
      </c>
      <c r="P194">
        <v>323.31</v>
      </c>
      <c r="Q194">
        <v>2371300000</v>
      </c>
      <c r="R194">
        <v>1391000000</v>
      </c>
      <c r="S194">
        <v>980290000</v>
      </c>
      <c r="T194">
        <v>0.41189700000000001</v>
      </c>
      <c r="U194">
        <v>0.59475100000000003</v>
      </c>
      <c r="V194">
        <v>0.72848299999999999</v>
      </c>
    </row>
    <row r="195" spans="1:22" x14ac:dyDescent="0.45">
      <c r="A195" t="s">
        <v>231</v>
      </c>
      <c r="B195" t="s">
        <v>465</v>
      </c>
      <c r="C195" t="s">
        <v>652</v>
      </c>
      <c r="E195">
        <v>1.6478699999999999</v>
      </c>
      <c r="F195">
        <v>0.53629400000000005</v>
      </c>
      <c r="G195" t="s">
        <v>4</v>
      </c>
      <c r="H195" t="s">
        <v>4</v>
      </c>
      <c r="I195">
        <v>24</v>
      </c>
      <c r="J195">
        <v>24</v>
      </c>
      <c r="K195">
        <v>24</v>
      </c>
      <c r="L195">
        <v>13</v>
      </c>
      <c r="M195">
        <v>13</v>
      </c>
      <c r="N195">
        <v>13</v>
      </c>
      <c r="O195">
        <v>0</v>
      </c>
      <c r="P195">
        <v>118.5</v>
      </c>
      <c r="Q195">
        <v>2647300000</v>
      </c>
      <c r="R195">
        <v>2298400000</v>
      </c>
      <c r="S195">
        <v>348830000</v>
      </c>
      <c r="T195">
        <v>0.52331899999999998</v>
      </c>
      <c r="U195">
        <v>0.51732100000000003</v>
      </c>
      <c r="V195">
        <v>1.0920799999999999</v>
      </c>
    </row>
    <row r="196" spans="1:22" x14ac:dyDescent="0.45">
      <c r="A196" t="s">
        <v>790</v>
      </c>
      <c r="B196" t="s">
        <v>411</v>
      </c>
      <c r="E196">
        <v>1.88296</v>
      </c>
      <c r="F196">
        <v>0.28254400000000002</v>
      </c>
      <c r="G196" t="s">
        <v>4</v>
      </c>
      <c r="H196" t="s">
        <v>4</v>
      </c>
      <c r="I196">
        <v>3</v>
      </c>
      <c r="J196">
        <v>3</v>
      </c>
      <c r="K196">
        <v>3</v>
      </c>
      <c r="L196">
        <v>3.1</v>
      </c>
      <c r="M196">
        <v>3.1</v>
      </c>
      <c r="N196">
        <v>3.1</v>
      </c>
      <c r="O196">
        <v>0</v>
      </c>
      <c r="P196">
        <v>3.0802</v>
      </c>
      <c r="Q196">
        <v>98338000</v>
      </c>
      <c r="R196">
        <v>50736000</v>
      </c>
      <c r="S196">
        <v>47602000</v>
      </c>
      <c r="T196">
        <v>0.39235199999999998</v>
      </c>
      <c r="U196">
        <v>0.60390900000000003</v>
      </c>
      <c r="V196">
        <v>1.0827500000000001</v>
      </c>
    </row>
    <row r="197" spans="1:22" x14ac:dyDescent="0.45">
      <c r="A197" t="s">
        <v>196</v>
      </c>
      <c r="B197" t="s">
        <v>435</v>
      </c>
      <c r="C197" t="s">
        <v>629</v>
      </c>
      <c r="E197">
        <v>1.1642699999999999</v>
      </c>
      <c r="F197">
        <v>0.99217299999999997</v>
      </c>
      <c r="G197" t="s">
        <v>4</v>
      </c>
      <c r="H197" t="s">
        <v>4</v>
      </c>
      <c r="I197">
        <v>13</v>
      </c>
      <c r="J197">
        <v>13</v>
      </c>
      <c r="K197">
        <v>13</v>
      </c>
      <c r="L197">
        <v>21.5</v>
      </c>
      <c r="M197">
        <v>21.5</v>
      </c>
      <c r="N197">
        <v>21.5</v>
      </c>
      <c r="O197">
        <v>0</v>
      </c>
      <c r="P197">
        <v>101.92</v>
      </c>
      <c r="Q197">
        <v>348930000</v>
      </c>
      <c r="R197">
        <v>219850000</v>
      </c>
      <c r="S197">
        <v>129080000</v>
      </c>
      <c r="T197">
        <v>1.2949999999999999</v>
      </c>
      <c r="U197">
        <v>0.29981999999999998</v>
      </c>
      <c r="V197">
        <v>1.07822</v>
      </c>
    </row>
    <row r="198" spans="1:22" x14ac:dyDescent="0.45">
      <c r="A198" t="s">
        <v>791</v>
      </c>
      <c r="B198" t="s">
        <v>792</v>
      </c>
      <c r="C198" t="s">
        <v>793</v>
      </c>
      <c r="E198">
        <v>2.1502699999999999</v>
      </c>
      <c r="F198" t="s">
        <v>4</v>
      </c>
      <c r="G198" t="s">
        <v>4</v>
      </c>
      <c r="H198" t="s">
        <v>4</v>
      </c>
      <c r="I198">
        <v>3</v>
      </c>
      <c r="J198">
        <v>3</v>
      </c>
      <c r="K198">
        <v>3</v>
      </c>
      <c r="L198">
        <v>2.9</v>
      </c>
      <c r="M198">
        <v>2.9</v>
      </c>
      <c r="N198">
        <v>2.9</v>
      </c>
      <c r="O198">
        <v>0</v>
      </c>
      <c r="P198">
        <v>3.0474000000000001</v>
      </c>
      <c r="Q198">
        <v>22746000</v>
      </c>
      <c r="R198">
        <v>1276000</v>
      </c>
      <c r="S198">
        <v>21470000</v>
      </c>
      <c r="T198">
        <v>0</v>
      </c>
      <c r="U198">
        <v>1</v>
      </c>
      <c r="V198">
        <v>2.1502699999999999</v>
      </c>
    </row>
    <row r="199" spans="1:22" x14ac:dyDescent="0.45">
      <c r="A199" t="s">
        <v>36</v>
      </c>
      <c r="B199" t="s">
        <v>294</v>
      </c>
      <c r="E199">
        <v>1.10507</v>
      </c>
      <c r="F199">
        <v>0.39102100000000001</v>
      </c>
      <c r="G199" t="s">
        <v>4</v>
      </c>
      <c r="H199">
        <v>0.64697000000000005</v>
      </c>
      <c r="I199">
        <v>14</v>
      </c>
      <c r="J199">
        <v>14</v>
      </c>
      <c r="K199">
        <v>14</v>
      </c>
      <c r="L199">
        <v>20.9</v>
      </c>
      <c r="M199">
        <v>20.9</v>
      </c>
      <c r="N199">
        <v>20.9</v>
      </c>
      <c r="O199">
        <v>0</v>
      </c>
      <c r="P199">
        <v>268.54000000000002</v>
      </c>
      <c r="Q199">
        <v>778020000</v>
      </c>
      <c r="R199">
        <v>388720000</v>
      </c>
      <c r="S199">
        <v>389300000</v>
      </c>
      <c r="T199">
        <v>1.11985</v>
      </c>
      <c r="U199">
        <v>0.33253300000000002</v>
      </c>
      <c r="V199">
        <v>0.71435499999999996</v>
      </c>
    </row>
    <row r="200" spans="1:22" x14ac:dyDescent="0.45">
      <c r="A200" t="s">
        <v>249</v>
      </c>
      <c r="B200" t="s">
        <v>483</v>
      </c>
      <c r="E200">
        <v>1.28149</v>
      </c>
      <c r="F200">
        <v>0.84037099999999998</v>
      </c>
      <c r="G200" t="s">
        <v>4</v>
      </c>
      <c r="H200" t="s">
        <v>4</v>
      </c>
      <c r="I200">
        <v>10</v>
      </c>
      <c r="J200">
        <v>10</v>
      </c>
      <c r="K200">
        <v>10</v>
      </c>
      <c r="L200">
        <v>29.9</v>
      </c>
      <c r="M200">
        <v>29.9</v>
      </c>
      <c r="N200">
        <v>29.9</v>
      </c>
      <c r="O200">
        <v>0</v>
      </c>
      <c r="P200">
        <v>55.459000000000003</v>
      </c>
      <c r="Q200">
        <v>265650000</v>
      </c>
      <c r="R200">
        <v>109940000</v>
      </c>
      <c r="S200">
        <v>155710000</v>
      </c>
      <c r="T200">
        <v>0.88442299999999996</v>
      </c>
      <c r="U200">
        <v>0.41283300000000001</v>
      </c>
      <c r="V200">
        <v>1.0609299999999999</v>
      </c>
    </row>
    <row r="201" spans="1:22" x14ac:dyDescent="0.45">
      <c r="A201" t="s">
        <v>104</v>
      </c>
      <c r="B201" t="s">
        <v>356</v>
      </c>
      <c r="C201" t="s">
        <v>575</v>
      </c>
      <c r="E201">
        <v>2.10548</v>
      </c>
      <c r="F201" t="s">
        <v>4</v>
      </c>
      <c r="G201" t="s">
        <v>4</v>
      </c>
      <c r="H201" t="s">
        <v>4</v>
      </c>
      <c r="I201">
        <v>29</v>
      </c>
      <c r="J201">
        <v>29</v>
      </c>
      <c r="K201">
        <v>29</v>
      </c>
      <c r="L201">
        <v>18.5</v>
      </c>
      <c r="M201">
        <v>18.5</v>
      </c>
      <c r="N201">
        <v>18.5</v>
      </c>
      <c r="O201">
        <v>0</v>
      </c>
      <c r="P201">
        <v>84.77</v>
      </c>
      <c r="Q201">
        <v>377830000</v>
      </c>
      <c r="R201">
        <v>145440000</v>
      </c>
      <c r="S201">
        <v>232390000</v>
      </c>
      <c r="T201">
        <v>0</v>
      </c>
      <c r="U201">
        <v>1</v>
      </c>
      <c r="V201">
        <v>2.10548</v>
      </c>
    </row>
    <row r="202" spans="1:22" x14ac:dyDescent="0.45">
      <c r="A202" t="s">
        <v>67</v>
      </c>
      <c r="B202" t="s">
        <v>322</v>
      </c>
      <c r="C202" t="s">
        <v>553</v>
      </c>
      <c r="E202">
        <v>0.30252400000000002</v>
      </c>
      <c r="F202">
        <v>1.7987200000000001</v>
      </c>
      <c r="G202" t="s">
        <v>4</v>
      </c>
      <c r="H202" t="s">
        <v>4</v>
      </c>
      <c r="I202">
        <v>27</v>
      </c>
      <c r="J202">
        <v>27</v>
      </c>
      <c r="K202">
        <v>27</v>
      </c>
      <c r="L202">
        <v>23.3</v>
      </c>
      <c r="M202">
        <v>23.3</v>
      </c>
      <c r="N202">
        <v>23.3</v>
      </c>
      <c r="O202">
        <v>0</v>
      </c>
      <c r="P202">
        <v>52.798999999999999</v>
      </c>
      <c r="Q202">
        <v>467640000</v>
      </c>
      <c r="R202">
        <v>226740000</v>
      </c>
      <c r="S202">
        <v>240900000</v>
      </c>
      <c r="T202">
        <v>0.40459099999999998</v>
      </c>
      <c r="U202">
        <v>0.59475100000000003</v>
      </c>
      <c r="V202">
        <v>1.0506200000000001</v>
      </c>
    </row>
    <row r="203" spans="1:22" x14ac:dyDescent="0.45">
      <c r="A203" t="s">
        <v>204</v>
      </c>
      <c r="B203" t="s">
        <v>442</v>
      </c>
      <c r="E203">
        <v>2.0730300000000002</v>
      </c>
      <c r="F203" t="s">
        <v>4</v>
      </c>
      <c r="G203" t="s">
        <v>4</v>
      </c>
      <c r="H203" t="s">
        <v>4</v>
      </c>
      <c r="I203">
        <v>15</v>
      </c>
      <c r="J203">
        <v>15</v>
      </c>
      <c r="K203">
        <v>15</v>
      </c>
      <c r="L203">
        <v>20.3</v>
      </c>
      <c r="M203">
        <v>20.3</v>
      </c>
      <c r="N203">
        <v>20.3</v>
      </c>
      <c r="O203">
        <v>0</v>
      </c>
      <c r="P203">
        <v>51.365000000000002</v>
      </c>
      <c r="Q203">
        <v>273310000</v>
      </c>
      <c r="R203">
        <v>89899000</v>
      </c>
      <c r="S203">
        <v>183410000</v>
      </c>
      <c r="T203">
        <v>0</v>
      </c>
      <c r="U203">
        <v>1</v>
      </c>
      <c r="V203">
        <v>2.0730300000000002</v>
      </c>
    </row>
    <row r="204" spans="1:22" x14ac:dyDescent="0.45">
      <c r="A204" t="s">
        <v>794</v>
      </c>
      <c r="B204" t="s">
        <v>795</v>
      </c>
      <c r="C204" t="s">
        <v>796</v>
      </c>
      <c r="E204">
        <v>2.03756</v>
      </c>
      <c r="F204" t="s">
        <v>4</v>
      </c>
      <c r="G204" t="s">
        <v>4</v>
      </c>
      <c r="H204" t="s">
        <v>4</v>
      </c>
      <c r="I204">
        <v>3</v>
      </c>
      <c r="J204">
        <v>3</v>
      </c>
      <c r="K204">
        <v>3</v>
      </c>
      <c r="L204">
        <v>4.3</v>
      </c>
      <c r="M204">
        <v>4.3</v>
      </c>
      <c r="N204">
        <v>4.3</v>
      </c>
      <c r="O204">
        <v>0</v>
      </c>
      <c r="P204">
        <v>4.3178000000000001</v>
      </c>
      <c r="Q204">
        <v>38960000</v>
      </c>
      <c r="R204">
        <v>12286000</v>
      </c>
      <c r="S204">
        <v>26674000</v>
      </c>
      <c r="T204">
        <v>0</v>
      </c>
      <c r="U204">
        <v>1</v>
      </c>
      <c r="V204">
        <v>2.03756</v>
      </c>
    </row>
    <row r="205" spans="1:22" x14ac:dyDescent="0.45">
      <c r="A205" t="s">
        <v>205</v>
      </c>
      <c r="B205" t="s">
        <v>443</v>
      </c>
      <c r="C205" t="s">
        <v>634</v>
      </c>
      <c r="E205">
        <v>-4.1175500000000002E-3</v>
      </c>
      <c r="F205">
        <v>1.04376</v>
      </c>
      <c r="G205" t="s">
        <v>4</v>
      </c>
      <c r="H205">
        <v>0.99025099999999999</v>
      </c>
      <c r="I205">
        <v>3</v>
      </c>
      <c r="J205">
        <v>3</v>
      </c>
      <c r="K205">
        <v>3</v>
      </c>
      <c r="L205">
        <v>26.7</v>
      </c>
      <c r="M205">
        <v>26.7</v>
      </c>
      <c r="N205">
        <v>26.7</v>
      </c>
      <c r="O205">
        <v>0</v>
      </c>
      <c r="P205">
        <v>13.875999999999999</v>
      </c>
      <c r="Q205">
        <v>895080000</v>
      </c>
      <c r="R205">
        <v>373280000</v>
      </c>
      <c r="S205">
        <v>521800000</v>
      </c>
      <c r="T205">
        <v>0.73179300000000003</v>
      </c>
      <c r="U205">
        <v>0.44974399999999998</v>
      </c>
      <c r="V205">
        <v>0.67663300000000004</v>
      </c>
    </row>
    <row r="206" spans="1:22" x14ac:dyDescent="0.45">
      <c r="A206" t="s">
        <v>22</v>
      </c>
      <c r="B206" t="s">
        <v>279</v>
      </c>
      <c r="C206" t="s">
        <v>521</v>
      </c>
      <c r="E206">
        <v>2.02088</v>
      </c>
      <c r="F206" t="s">
        <v>4</v>
      </c>
      <c r="G206" t="s">
        <v>4</v>
      </c>
      <c r="H206" t="s">
        <v>4</v>
      </c>
      <c r="I206">
        <v>8</v>
      </c>
      <c r="J206">
        <v>8</v>
      </c>
      <c r="K206">
        <v>8</v>
      </c>
      <c r="L206">
        <v>21.9</v>
      </c>
      <c r="M206">
        <v>21.9</v>
      </c>
      <c r="N206">
        <v>21.9</v>
      </c>
      <c r="O206">
        <v>0</v>
      </c>
      <c r="P206">
        <v>14.927</v>
      </c>
      <c r="Q206">
        <v>346080000</v>
      </c>
      <c r="R206">
        <v>146580000</v>
      </c>
      <c r="S206">
        <v>199500000</v>
      </c>
      <c r="T206">
        <v>0</v>
      </c>
      <c r="U206">
        <v>1</v>
      </c>
      <c r="V206">
        <v>2.02088</v>
      </c>
    </row>
    <row r="207" spans="1:22" x14ac:dyDescent="0.45">
      <c r="A207" t="s">
        <v>157</v>
      </c>
      <c r="B207" t="s">
        <v>399</v>
      </c>
      <c r="C207" t="s">
        <v>601</v>
      </c>
      <c r="E207">
        <v>0.87617299999999998</v>
      </c>
      <c r="F207">
        <v>1.1385400000000001</v>
      </c>
      <c r="G207" t="s">
        <v>4</v>
      </c>
      <c r="H207" t="s">
        <v>4</v>
      </c>
      <c r="I207">
        <v>6</v>
      </c>
      <c r="J207">
        <v>6</v>
      </c>
      <c r="K207">
        <v>6</v>
      </c>
      <c r="L207">
        <v>24.8</v>
      </c>
      <c r="M207">
        <v>24.8</v>
      </c>
      <c r="N207">
        <v>24.8</v>
      </c>
      <c r="O207">
        <v>0</v>
      </c>
      <c r="P207">
        <v>16.018999999999998</v>
      </c>
      <c r="Q207">
        <v>396920000</v>
      </c>
      <c r="R207">
        <v>219760000</v>
      </c>
      <c r="S207">
        <v>177170000</v>
      </c>
      <c r="T207">
        <v>1.0838699999999999</v>
      </c>
      <c r="U207">
        <v>0.33253300000000002</v>
      </c>
      <c r="V207">
        <v>1.00736</v>
      </c>
    </row>
    <row r="208" spans="1:22" x14ac:dyDescent="0.45">
      <c r="A208" t="s">
        <v>103</v>
      </c>
      <c r="B208" t="s">
        <v>355</v>
      </c>
      <c r="E208">
        <v>-0.12120400000000001</v>
      </c>
      <c r="F208">
        <v>8.516E-2</v>
      </c>
      <c r="G208" t="s">
        <v>4</v>
      </c>
      <c r="H208">
        <v>2.0493100000000002</v>
      </c>
      <c r="I208">
        <v>10</v>
      </c>
      <c r="J208">
        <v>10</v>
      </c>
      <c r="K208">
        <v>10</v>
      </c>
      <c r="L208">
        <v>71.5</v>
      </c>
      <c r="M208">
        <v>71.5</v>
      </c>
      <c r="N208">
        <v>71.5</v>
      </c>
      <c r="O208">
        <v>0</v>
      </c>
      <c r="P208">
        <v>26.120999999999999</v>
      </c>
      <c r="Q208">
        <v>1918300000</v>
      </c>
      <c r="R208">
        <v>875690000</v>
      </c>
      <c r="S208">
        <v>1042600000</v>
      </c>
      <c r="T208">
        <v>0.36223</v>
      </c>
      <c r="U208">
        <v>0.63134900000000005</v>
      </c>
      <c r="V208">
        <v>0.67108800000000002</v>
      </c>
    </row>
    <row r="209" spans="1:22" x14ac:dyDescent="0.45">
      <c r="A209" t="s">
        <v>199</v>
      </c>
      <c r="B209" t="s">
        <v>437</v>
      </c>
      <c r="E209">
        <v>1.01407</v>
      </c>
      <c r="F209">
        <v>0.94686099999999995</v>
      </c>
      <c r="G209" t="s">
        <v>4</v>
      </c>
      <c r="H209" t="s">
        <v>4</v>
      </c>
      <c r="I209">
        <v>16</v>
      </c>
      <c r="J209">
        <v>16</v>
      </c>
      <c r="K209">
        <v>16</v>
      </c>
      <c r="L209">
        <v>8.8000000000000007</v>
      </c>
      <c r="M209">
        <v>8.8000000000000007</v>
      </c>
      <c r="N209">
        <v>8.8000000000000007</v>
      </c>
      <c r="O209">
        <v>0</v>
      </c>
      <c r="P209">
        <v>41.018000000000001</v>
      </c>
      <c r="Q209">
        <v>208800000</v>
      </c>
      <c r="R209">
        <v>95517000</v>
      </c>
      <c r="S209">
        <v>113290000</v>
      </c>
      <c r="T209">
        <v>1.66133</v>
      </c>
      <c r="U209">
        <v>0.29981999999999998</v>
      </c>
      <c r="V209">
        <v>0.98046500000000003</v>
      </c>
    </row>
    <row r="210" spans="1:22" x14ac:dyDescent="0.45">
      <c r="A210" t="s">
        <v>138</v>
      </c>
      <c r="B210" t="s">
        <v>315</v>
      </c>
      <c r="E210">
        <v>1.3466400000000001</v>
      </c>
      <c r="F210">
        <v>0.59839100000000001</v>
      </c>
      <c r="G210" t="s">
        <v>4</v>
      </c>
      <c r="H210" t="s">
        <v>4</v>
      </c>
      <c r="I210">
        <v>5</v>
      </c>
      <c r="J210">
        <v>5</v>
      </c>
      <c r="K210">
        <v>5</v>
      </c>
      <c r="L210">
        <v>18.100000000000001</v>
      </c>
      <c r="M210">
        <v>18.100000000000001</v>
      </c>
      <c r="N210">
        <v>18.100000000000001</v>
      </c>
      <c r="O210">
        <v>0</v>
      </c>
      <c r="P210">
        <v>38.521999999999998</v>
      </c>
      <c r="Q210">
        <v>105730000</v>
      </c>
      <c r="R210">
        <v>43182000</v>
      </c>
      <c r="S210">
        <v>62545000</v>
      </c>
      <c r="T210">
        <v>0.631162</v>
      </c>
      <c r="U210">
        <v>0.47903600000000002</v>
      </c>
      <c r="V210">
        <v>0.97251799999999999</v>
      </c>
    </row>
    <row r="211" spans="1:22" x14ac:dyDescent="0.45">
      <c r="A211" t="s">
        <v>60</v>
      </c>
      <c r="B211" t="s">
        <v>797</v>
      </c>
      <c r="C211" t="s">
        <v>548</v>
      </c>
      <c r="E211">
        <v>0.281669</v>
      </c>
      <c r="F211">
        <v>0.27863599999999999</v>
      </c>
      <c r="G211">
        <v>-2.2692299999999999</v>
      </c>
      <c r="H211">
        <v>3.64649</v>
      </c>
      <c r="I211">
        <v>6</v>
      </c>
      <c r="J211">
        <v>6</v>
      </c>
      <c r="K211">
        <v>6</v>
      </c>
      <c r="L211">
        <v>42.2</v>
      </c>
      <c r="M211">
        <v>42.2</v>
      </c>
      <c r="N211">
        <v>42.2</v>
      </c>
      <c r="O211">
        <v>0</v>
      </c>
      <c r="P211">
        <v>94.427000000000007</v>
      </c>
      <c r="Q211">
        <v>1312500000</v>
      </c>
      <c r="R211">
        <v>924520000</v>
      </c>
      <c r="S211">
        <v>387960000</v>
      </c>
      <c r="T211">
        <v>0.14482</v>
      </c>
      <c r="U211">
        <v>0.94976300000000002</v>
      </c>
      <c r="V211">
        <v>0.48439100000000002</v>
      </c>
    </row>
    <row r="212" spans="1:22" x14ac:dyDescent="0.45">
      <c r="A212" t="s">
        <v>184</v>
      </c>
      <c r="B212" t="s">
        <v>425</v>
      </c>
      <c r="C212" t="s">
        <v>623</v>
      </c>
      <c r="E212">
        <v>1.31284</v>
      </c>
      <c r="F212">
        <v>0.61632600000000004</v>
      </c>
      <c r="G212" t="s">
        <v>4</v>
      </c>
      <c r="H212" t="s">
        <v>4</v>
      </c>
      <c r="I212">
        <v>6</v>
      </c>
      <c r="J212">
        <v>6</v>
      </c>
      <c r="K212">
        <v>6</v>
      </c>
      <c r="L212">
        <v>25.7</v>
      </c>
      <c r="M212">
        <v>25.7</v>
      </c>
      <c r="N212">
        <v>25.7</v>
      </c>
      <c r="O212">
        <v>0</v>
      </c>
      <c r="P212">
        <v>6.7141999999999999</v>
      </c>
      <c r="Q212">
        <v>90009000</v>
      </c>
      <c r="R212">
        <v>40573000</v>
      </c>
      <c r="S212">
        <v>49435000</v>
      </c>
      <c r="T212">
        <v>0.656443</v>
      </c>
      <c r="U212">
        <v>0.470549</v>
      </c>
      <c r="V212">
        <v>0.96458299999999997</v>
      </c>
    </row>
    <row r="213" spans="1:22" x14ac:dyDescent="0.45">
      <c r="A213" t="s">
        <v>798</v>
      </c>
      <c r="B213" t="s">
        <v>799</v>
      </c>
      <c r="E213">
        <v>1.3024100000000001</v>
      </c>
      <c r="F213">
        <v>0.61993600000000004</v>
      </c>
      <c r="G213" t="s">
        <v>4</v>
      </c>
      <c r="H213" t="s">
        <v>4</v>
      </c>
      <c r="I213">
        <v>7</v>
      </c>
      <c r="J213">
        <v>7</v>
      </c>
      <c r="K213">
        <v>7</v>
      </c>
      <c r="L213">
        <v>30.5</v>
      </c>
      <c r="M213">
        <v>30.5</v>
      </c>
      <c r="N213">
        <v>30.5</v>
      </c>
      <c r="O213">
        <v>0</v>
      </c>
      <c r="P213">
        <v>117.02</v>
      </c>
      <c r="Q213">
        <v>454380000</v>
      </c>
      <c r="R213">
        <v>223620000</v>
      </c>
      <c r="S213">
        <v>230760000</v>
      </c>
      <c r="T213">
        <v>0.66318699999999997</v>
      </c>
      <c r="U213">
        <v>0.46964499999999998</v>
      </c>
      <c r="V213">
        <v>0.961171</v>
      </c>
    </row>
    <row r="214" spans="1:22" x14ac:dyDescent="0.45">
      <c r="A214" t="s">
        <v>800</v>
      </c>
      <c r="B214" t="s">
        <v>801</v>
      </c>
      <c r="C214" t="s">
        <v>802</v>
      </c>
      <c r="E214">
        <v>1.91334</v>
      </c>
      <c r="F214" t="s">
        <v>4</v>
      </c>
      <c r="G214" t="s">
        <v>4</v>
      </c>
      <c r="H214" t="s">
        <v>4</v>
      </c>
      <c r="I214">
        <v>4</v>
      </c>
      <c r="J214">
        <v>4</v>
      </c>
      <c r="K214">
        <v>4</v>
      </c>
      <c r="L214">
        <v>16.5</v>
      </c>
      <c r="M214">
        <v>16.5</v>
      </c>
      <c r="N214">
        <v>16.5</v>
      </c>
      <c r="O214">
        <v>0</v>
      </c>
      <c r="P214">
        <v>12.214</v>
      </c>
      <c r="Q214">
        <v>200740000</v>
      </c>
      <c r="R214">
        <v>93689000</v>
      </c>
      <c r="S214">
        <v>107050000</v>
      </c>
      <c r="T214">
        <v>0</v>
      </c>
      <c r="U214">
        <v>1</v>
      </c>
      <c r="V214">
        <v>1.91334</v>
      </c>
    </row>
    <row r="215" spans="1:22" x14ac:dyDescent="0.45">
      <c r="A215" t="s">
        <v>803</v>
      </c>
      <c r="B215" t="s">
        <v>804</v>
      </c>
      <c r="C215" t="s">
        <v>805</v>
      </c>
      <c r="E215">
        <v>1.1348100000000001</v>
      </c>
      <c r="F215">
        <v>0.75616000000000005</v>
      </c>
      <c r="G215" t="s">
        <v>4</v>
      </c>
      <c r="H215" t="s">
        <v>4</v>
      </c>
      <c r="I215">
        <v>9</v>
      </c>
      <c r="J215">
        <v>9</v>
      </c>
      <c r="K215">
        <v>9</v>
      </c>
      <c r="L215">
        <v>14</v>
      </c>
      <c r="M215">
        <v>14</v>
      </c>
      <c r="N215">
        <v>14</v>
      </c>
      <c r="O215">
        <v>0</v>
      </c>
      <c r="P215">
        <v>15.881</v>
      </c>
      <c r="Q215">
        <v>248450000</v>
      </c>
      <c r="R215">
        <v>133760000</v>
      </c>
      <c r="S215">
        <v>114690000</v>
      </c>
      <c r="T215">
        <v>0.90027100000000004</v>
      </c>
      <c r="U215">
        <v>0.41283300000000001</v>
      </c>
      <c r="V215">
        <v>0.94548600000000005</v>
      </c>
    </row>
    <row r="216" spans="1:22" x14ac:dyDescent="0.45">
      <c r="A216" t="s">
        <v>215</v>
      </c>
      <c r="B216" t="s">
        <v>452</v>
      </c>
      <c r="C216" t="s">
        <v>642</v>
      </c>
      <c r="E216">
        <v>0.31115399999999999</v>
      </c>
      <c r="F216" t="s">
        <v>4</v>
      </c>
      <c r="G216" t="s">
        <v>4</v>
      </c>
      <c r="H216">
        <v>1.57162</v>
      </c>
      <c r="I216">
        <v>2</v>
      </c>
      <c r="J216">
        <v>2</v>
      </c>
      <c r="K216">
        <v>2</v>
      </c>
      <c r="L216">
        <v>13.4</v>
      </c>
      <c r="M216">
        <v>13.4</v>
      </c>
      <c r="N216">
        <v>13.4</v>
      </c>
      <c r="O216">
        <v>0</v>
      </c>
      <c r="P216">
        <v>3.9569000000000001</v>
      </c>
      <c r="Q216">
        <v>292710000</v>
      </c>
      <c r="R216">
        <v>126290000</v>
      </c>
      <c r="S216">
        <v>166430000</v>
      </c>
      <c r="T216">
        <v>0.42531000000000002</v>
      </c>
      <c r="U216">
        <v>0.59066799999999997</v>
      </c>
      <c r="V216">
        <v>0.941388</v>
      </c>
    </row>
    <row r="217" spans="1:22" x14ac:dyDescent="0.45">
      <c r="A217" t="s">
        <v>228</v>
      </c>
      <c r="B217" t="s">
        <v>462</v>
      </c>
      <c r="C217" t="s">
        <v>649</v>
      </c>
      <c r="E217">
        <v>0.73118300000000003</v>
      </c>
      <c r="F217">
        <v>-4.0682000000000003E-2</v>
      </c>
      <c r="G217" t="s">
        <v>4</v>
      </c>
      <c r="H217">
        <v>1.1725699999999999</v>
      </c>
      <c r="I217">
        <v>25</v>
      </c>
      <c r="J217">
        <v>25</v>
      </c>
      <c r="K217">
        <v>25</v>
      </c>
      <c r="L217">
        <v>53.1</v>
      </c>
      <c r="M217">
        <v>53.1</v>
      </c>
      <c r="N217">
        <v>53.1</v>
      </c>
      <c r="O217">
        <v>0</v>
      </c>
      <c r="P217">
        <v>155.08000000000001</v>
      </c>
      <c r="Q217">
        <v>1457900000</v>
      </c>
      <c r="R217">
        <v>770280000</v>
      </c>
      <c r="S217">
        <v>687660000</v>
      </c>
      <c r="T217">
        <v>0.65377200000000002</v>
      </c>
      <c r="U217">
        <v>0.470549</v>
      </c>
      <c r="V217">
        <v>0.62102400000000002</v>
      </c>
    </row>
    <row r="218" spans="1:22" x14ac:dyDescent="0.45">
      <c r="A218" t="s">
        <v>806</v>
      </c>
      <c r="B218" t="s">
        <v>315</v>
      </c>
      <c r="E218">
        <v>1.8228500000000001</v>
      </c>
      <c r="F218" t="s">
        <v>4</v>
      </c>
      <c r="G218" t="s">
        <v>4</v>
      </c>
      <c r="H218" t="s">
        <v>4</v>
      </c>
      <c r="I218">
        <v>5</v>
      </c>
      <c r="J218">
        <v>5</v>
      </c>
      <c r="K218">
        <v>5</v>
      </c>
      <c r="L218">
        <v>11.6</v>
      </c>
      <c r="M218">
        <v>11.6</v>
      </c>
      <c r="N218">
        <v>11.6</v>
      </c>
      <c r="O218">
        <v>0</v>
      </c>
      <c r="P218">
        <v>10.896000000000001</v>
      </c>
      <c r="Q218">
        <v>241390000</v>
      </c>
      <c r="R218">
        <v>64719000</v>
      </c>
      <c r="S218">
        <v>176680000</v>
      </c>
      <c r="T218">
        <v>0</v>
      </c>
      <c r="U218">
        <v>1</v>
      </c>
      <c r="V218">
        <v>1.8228500000000001</v>
      </c>
    </row>
    <row r="219" spans="1:22" x14ac:dyDescent="0.45">
      <c r="A219" t="s">
        <v>807</v>
      </c>
      <c r="B219" t="s">
        <v>808</v>
      </c>
      <c r="C219" t="s">
        <v>809</v>
      </c>
      <c r="E219">
        <v>1.81734</v>
      </c>
      <c r="F219" t="s">
        <v>4</v>
      </c>
      <c r="G219" t="s">
        <v>4</v>
      </c>
      <c r="H219" t="s">
        <v>4</v>
      </c>
      <c r="I219">
        <v>4</v>
      </c>
      <c r="J219">
        <v>4</v>
      </c>
      <c r="K219">
        <v>4</v>
      </c>
      <c r="L219">
        <v>4.3</v>
      </c>
      <c r="M219">
        <v>4.3</v>
      </c>
      <c r="N219">
        <v>4.3</v>
      </c>
      <c r="O219">
        <v>0</v>
      </c>
      <c r="P219">
        <v>6.3739999999999997</v>
      </c>
      <c r="Q219">
        <v>34803000</v>
      </c>
      <c r="R219">
        <v>10754000</v>
      </c>
      <c r="S219">
        <v>24049000</v>
      </c>
      <c r="T219">
        <v>0</v>
      </c>
      <c r="U219">
        <v>1</v>
      </c>
      <c r="V219">
        <v>1.81734</v>
      </c>
    </row>
    <row r="220" spans="1:22" x14ac:dyDescent="0.45">
      <c r="A220" t="s">
        <v>810</v>
      </c>
      <c r="B220" t="s">
        <v>811</v>
      </c>
      <c r="E220">
        <v>1.0866499999999999</v>
      </c>
      <c r="F220">
        <v>0.71973299999999996</v>
      </c>
      <c r="G220" t="s">
        <v>4</v>
      </c>
      <c r="H220" t="s">
        <v>4</v>
      </c>
      <c r="I220">
        <v>6</v>
      </c>
      <c r="J220">
        <v>6</v>
      </c>
      <c r="K220">
        <v>6</v>
      </c>
      <c r="L220">
        <v>37.9</v>
      </c>
      <c r="M220">
        <v>37.9</v>
      </c>
      <c r="N220">
        <v>37.9</v>
      </c>
      <c r="O220">
        <v>0</v>
      </c>
      <c r="P220">
        <v>42.113999999999997</v>
      </c>
      <c r="Q220">
        <v>130810000</v>
      </c>
      <c r="R220">
        <v>64531000</v>
      </c>
      <c r="S220">
        <v>66274000</v>
      </c>
      <c r="T220">
        <v>0.89423200000000003</v>
      </c>
      <c r="U220">
        <v>0.41283300000000001</v>
      </c>
      <c r="V220">
        <v>0.90319000000000005</v>
      </c>
    </row>
    <row r="221" spans="1:22" x14ac:dyDescent="0.45">
      <c r="A221" t="s">
        <v>812</v>
      </c>
      <c r="B221" t="s">
        <v>278</v>
      </c>
      <c r="E221">
        <v>0.70973200000000003</v>
      </c>
      <c r="F221">
        <v>1.07203</v>
      </c>
      <c r="G221" t="s">
        <v>4</v>
      </c>
      <c r="H221" t="s">
        <v>4</v>
      </c>
      <c r="I221">
        <v>28</v>
      </c>
      <c r="J221">
        <v>28</v>
      </c>
      <c r="K221">
        <v>28</v>
      </c>
      <c r="L221">
        <v>5.5</v>
      </c>
      <c r="M221">
        <v>5.5</v>
      </c>
      <c r="N221">
        <v>5.5</v>
      </c>
      <c r="O221">
        <v>0</v>
      </c>
      <c r="P221">
        <v>61.965000000000003</v>
      </c>
      <c r="Q221">
        <v>391730000</v>
      </c>
      <c r="R221">
        <v>175660000</v>
      </c>
      <c r="S221">
        <v>216070000</v>
      </c>
      <c r="T221">
        <v>0.89378599999999997</v>
      </c>
      <c r="U221">
        <v>0.41283300000000001</v>
      </c>
      <c r="V221">
        <v>0.89088000000000001</v>
      </c>
    </row>
    <row r="222" spans="1:22" x14ac:dyDescent="0.45">
      <c r="A222" t="s">
        <v>130</v>
      </c>
      <c r="B222" t="s">
        <v>377</v>
      </c>
      <c r="E222">
        <v>1.6672100000000001</v>
      </c>
      <c r="F222">
        <v>0.112662</v>
      </c>
      <c r="G222" t="s">
        <v>4</v>
      </c>
      <c r="H222" t="s">
        <v>4</v>
      </c>
      <c r="I222">
        <v>9</v>
      </c>
      <c r="J222">
        <v>9</v>
      </c>
      <c r="K222">
        <v>9</v>
      </c>
      <c r="L222">
        <v>41.3</v>
      </c>
      <c r="M222">
        <v>41.3</v>
      </c>
      <c r="N222">
        <v>41.3</v>
      </c>
      <c r="O222">
        <v>0</v>
      </c>
      <c r="P222">
        <v>19.093</v>
      </c>
      <c r="Q222">
        <v>479500000</v>
      </c>
      <c r="R222">
        <v>217840000</v>
      </c>
      <c r="S222">
        <v>261660000</v>
      </c>
      <c r="T222">
        <v>0.34004000000000001</v>
      </c>
      <c r="U222">
        <v>0.65617300000000001</v>
      </c>
      <c r="V222">
        <v>0.88993599999999995</v>
      </c>
    </row>
    <row r="223" spans="1:22" x14ac:dyDescent="0.45">
      <c r="A223" t="s">
        <v>813</v>
      </c>
      <c r="B223" t="s">
        <v>411</v>
      </c>
      <c r="E223">
        <v>1.00346</v>
      </c>
      <c r="F223">
        <v>0.76660300000000003</v>
      </c>
      <c r="G223" t="s">
        <v>4</v>
      </c>
      <c r="H223" t="s">
        <v>4</v>
      </c>
      <c r="I223">
        <v>7</v>
      </c>
      <c r="J223">
        <v>7</v>
      </c>
      <c r="K223">
        <v>7</v>
      </c>
      <c r="L223">
        <v>15.8</v>
      </c>
      <c r="M223">
        <v>15.8</v>
      </c>
      <c r="N223">
        <v>15.8</v>
      </c>
      <c r="O223">
        <v>0</v>
      </c>
      <c r="P223">
        <v>13.347</v>
      </c>
      <c r="Q223">
        <v>125630000</v>
      </c>
      <c r="R223">
        <v>63862000</v>
      </c>
      <c r="S223">
        <v>61772000</v>
      </c>
      <c r="T223">
        <v>1.0722</v>
      </c>
      <c r="U223">
        <v>0.33296399999999998</v>
      </c>
      <c r="V223">
        <v>0.88503100000000001</v>
      </c>
    </row>
    <row r="224" spans="1:22" x14ac:dyDescent="0.45">
      <c r="A224" t="s">
        <v>49</v>
      </c>
      <c r="B224" t="s">
        <v>307</v>
      </c>
      <c r="C224" t="s">
        <v>540</v>
      </c>
      <c r="E224">
        <v>2.4234399999999998</v>
      </c>
      <c r="F224">
        <v>-0.70761300000000005</v>
      </c>
      <c r="G224" t="s">
        <v>4</v>
      </c>
      <c r="H224" t="s">
        <v>4</v>
      </c>
      <c r="I224">
        <v>7</v>
      </c>
      <c r="J224">
        <v>7</v>
      </c>
      <c r="K224">
        <v>7</v>
      </c>
      <c r="L224">
        <v>10</v>
      </c>
      <c r="M224">
        <v>10</v>
      </c>
      <c r="N224">
        <v>10</v>
      </c>
      <c r="O224">
        <v>0</v>
      </c>
      <c r="P224">
        <v>34.680999999999997</v>
      </c>
      <c r="Q224">
        <v>114040000</v>
      </c>
      <c r="R224">
        <v>38342000</v>
      </c>
      <c r="S224">
        <v>75700000</v>
      </c>
      <c r="T224">
        <v>0.16694400000000001</v>
      </c>
      <c r="U224">
        <v>0.91308699999999998</v>
      </c>
      <c r="V224">
        <v>0.85791499999999998</v>
      </c>
    </row>
    <row r="225" spans="1:22" x14ac:dyDescent="0.45">
      <c r="A225" t="s">
        <v>814</v>
      </c>
      <c r="B225" t="s">
        <v>815</v>
      </c>
      <c r="C225" t="s">
        <v>816</v>
      </c>
      <c r="E225">
        <v>1.2401899999999999</v>
      </c>
      <c r="F225">
        <v>0.47425200000000001</v>
      </c>
      <c r="G225" t="s">
        <v>4</v>
      </c>
      <c r="H225" t="s">
        <v>4</v>
      </c>
      <c r="I225">
        <v>8</v>
      </c>
      <c r="J225">
        <v>8</v>
      </c>
      <c r="K225">
        <v>8</v>
      </c>
      <c r="L225">
        <v>9.4</v>
      </c>
      <c r="M225">
        <v>9.4</v>
      </c>
      <c r="N225">
        <v>9.4</v>
      </c>
      <c r="O225">
        <v>0</v>
      </c>
      <c r="P225">
        <v>6.2805</v>
      </c>
      <c r="Q225">
        <v>91200000</v>
      </c>
      <c r="R225">
        <v>40465000</v>
      </c>
      <c r="S225">
        <v>50735000</v>
      </c>
      <c r="T225">
        <v>0.57271099999999997</v>
      </c>
      <c r="U225">
        <v>0.49370399999999998</v>
      </c>
      <c r="V225">
        <v>0.85722200000000004</v>
      </c>
    </row>
    <row r="226" spans="1:22" x14ac:dyDescent="0.45">
      <c r="A226" t="s">
        <v>72</v>
      </c>
      <c r="B226" t="s">
        <v>327</v>
      </c>
      <c r="C226" t="s">
        <v>557</v>
      </c>
      <c r="E226">
        <v>1.36843</v>
      </c>
      <c r="F226">
        <v>1.5874900000000001</v>
      </c>
      <c r="G226" t="s">
        <v>4</v>
      </c>
      <c r="H226">
        <v>-1.2507200000000001</v>
      </c>
      <c r="I226">
        <v>24</v>
      </c>
      <c r="J226">
        <v>24</v>
      </c>
      <c r="K226">
        <v>24</v>
      </c>
      <c r="L226">
        <v>32.700000000000003</v>
      </c>
      <c r="M226">
        <v>32.700000000000003</v>
      </c>
      <c r="N226">
        <v>32.700000000000003</v>
      </c>
      <c r="O226">
        <v>0</v>
      </c>
      <c r="P226">
        <v>77.284999999999997</v>
      </c>
      <c r="Q226">
        <v>1237700000</v>
      </c>
      <c r="R226">
        <v>537730000</v>
      </c>
      <c r="S226">
        <v>700000000</v>
      </c>
      <c r="T226">
        <v>0.22429299999999999</v>
      </c>
      <c r="U226">
        <v>0.81273600000000001</v>
      </c>
      <c r="V226">
        <v>0.56840100000000005</v>
      </c>
    </row>
    <row r="227" spans="1:22" x14ac:dyDescent="0.45">
      <c r="A227" t="s">
        <v>817</v>
      </c>
      <c r="B227" t="s">
        <v>818</v>
      </c>
      <c r="C227" t="s">
        <v>819</v>
      </c>
      <c r="E227">
        <v>1.3169</v>
      </c>
      <c r="F227">
        <v>0.38582699999999998</v>
      </c>
      <c r="G227" t="s">
        <v>4</v>
      </c>
      <c r="H227" t="s">
        <v>4</v>
      </c>
      <c r="I227">
        <v>9</v>
      </c>
      <c r="J227">
        <v>9</v>
      </c>
      <c r="K227">
        <v>9</v>
      </c>
      <c r="L227">
        <v>12.2</v>
      </c>
      <c r="M227">
        <v>12.2</v>
      </c>
      <c r="N227">
        <v>12.2</v>
      </c>
      <c r="O227">
        <v>0</v>
      </c>
      <c r="P227">
        <v>24.690999999999999</v>
      </c>
      <c r="Q227">
        <v>201390000</v>
      </c>
      <c r="R227">
        <v>55276000</v>
      </c>
      <c r="S227">
        <v>146120000</v>
      </c>
      <c r="T227">
        <v>0.496809</v>
      </c>
      <c r="U227">
        <v>0.53247199999999995</v>
      </c>
      <c r="V227">
        <v>0.85136299999999998</v>
      </c>
    </row>
    <row r="228" spans="1:22" x14ac:dyDescent="0.45">
      <c r="A228" t="s">
        <v>820</v>
      </c>
      <c r="B228" t="s">
        <v>278</v>
      </c>
      <c r="C228" t="s">
        <v>821</v>
      </c>
      <c r="E228">
        <v>0.73456900000000003</v>
      </c>
      <c r="F228">
        <v>0.956291</v>
      </c>
      <c r="G228" t="s">
        <v>4</v>
      </c>
      <c r="H228" t="s">
        <v>4</v>
      </c>
      <c r="I228">
        <v>11</v>
      </c>
      <c r="J228">
        <v>11</v>
      </c>
      <c r="K228">
        <v>11</v>
      </c>
      <c r="L228">
        <v>5.5</v>
      </c>
      <c r="M228">
        <v>5.5</v>
      </c>
      <c r="N228">
        <v>5.5</v>
      </c>
      <c r="O228">
        <v>0</v>
      </c>
      <c r="P228">
        <v>17.553999999999998</v>
      </c>
      <c r="Q228">
        <v>196170000</v>
      </c>
      <c r="R228">
        <v>124250000</v>
      </c>
      <c r="S228">
        <v>71925000</v>
      </c>
      <c r="T228">
        <v>1.0808899999999999</v>
      </c>
      <c r="U228">
        <v>0.33253300000000002</v>
      </c>
      <c r="V228">
        <v>0.84543000000000001</v>
      </c>
    </row>
    <row r="229" spans="1:22" x14ac:dyDescent="0.45">
      <c r="A229" t="s">
        <v>822</v>
      </c>
      <c r="B229" t="s">
        <v>823</v>
      </c>
      <c r="C229" t="s">
        <v>824</v>
      </c>
      <c r="E229">
        <v>0.996533</v>
      </c>
      <c r="F229">
        <v>0.67013</v>
      </c>
      <c r="G229" t="s">
        <v>4</v>
      </c>
      <c r="H229" t="s">
        <v>4</v>
      </c>
      <c r="I229">
        <v>8</v>
      </c>
      <c r="J229">
        <v>5</v>
      </c>
      <c r="K229">
        <v>5</v>
      </c>
      <c r="L229">
        <v>57.4</v>
      </c>
      <c r="M229">
        <v>40.4</v>
      </c>
      <c r="N229">
        <v>40.4</v>
      </c>
      <c r="O229">
        <v>0</v>
      </c>
      <c r="P229">
        <v>18.364999999999998</v>
      </c>
      <c r="Q229">
        <v>2247900000</v>
      </c>
      <c r="R229">
        <v>1171100000</v>
      </c>
      <c r="S229">
        <v>1076800000</v>
      </c>
      <c r="T229">
        <v>0.90967600000000004</v>
      </c>
      <c r="U229">
        <v>0.41283300000000001</v>
      </c>
      <c r="V229">
        <v>0.83333199999999996</v>
      </c>
    </row>
    <row r="230" spans="1:22" x14ac:dyDescent="0.45">
      <c r="A230" t="s">
        <v>825</v>
      </c>
      <c r="B230" t="s">
        <v>826</v>
      </c>
      <c r="C230" t="s">
        <v>827</v>
      </c>
      <c r="E230">
        <v>0.31765100000000002</v>
      </c>
      <c r="F230">
        <v>1.3263</v>
      </c>
      <c r="G230" t="s">
        <v>4</v>
      </c>
      <c r="H230" t="s">
        <v>4</v>
      </c>
      <c r="I230">
        <v>6</v>
      </c>
      <c r="J230">
        <v>6</v>
      </c>
      <c r="K230">
        <v>6</v>
      </c>
      <c r="L230">
        <v>8.1999999999999993</v>
      </c>
      <c r="M230">
        <v>8.1999999999999993</v>
      </c>
      <c r="N230">
        <v>8.1999999999999993</v>
      </c>
      <c r="O230">
        <v>0</v>
      </c>
      <c r="P230">
        <v>20.831</v>
      </c>
      <c r="Q230">
        <v>44485000</v>
      </c>
      <c r="R230">
        <v>21715000</v>
      </c>
      <c r="S230">
        <v>22770000</v>
      </c>
      <c r="T230">
        <v>0.45550099999999999</v>
      </c>
      <c r="U230">
        <v>0.56381400000000004</v>
      </c>
      <c r="V230">
        <v>0.82197500000000001</v>
      </c>
    </row>
    <row r="231" spans="1:22" x14ac:dyDescent="0.45">
      <c r="A231" t="s">
        <v>828</v>
      </c>
      <c r="B231" t="s">
        <v>829</v>
      </c>
      <c r="C231" t="s">
        <v>830</v>
      </c>
      <c r="E231" t="s">
        <v>4</v>
      </c>
      <c r="F231">
        <v>1.6383700000000001</v>
      </c>
      <c r="G231" t="s">
        <v>4</v>
      </c>
      <c r="H231" t="s">
        <v>4</v>
      </c>
      <c r="I231">
        <v>4</v>
      </c>
      <c r="J231">
        <v>4</v>
      </c>
      <c r="K231">
        <v>4</v>
      </c>
      <c r="L231">
        <v>12.2</v>
      </c>
      <c r="M231">
        <v>12.2</v>
      </c>
      <c r="N231">
        <v>12.2</v>
      </c>
      <c r="O231">
        <v>0</v>
      </c>
      <c r="P231">
        <v>4.1432000000000002</v>
      </c>
      <c r="Q231">
        <v>80457000</v>
      </c>
      <c r="R231">
        <v>47497000</v>
      </c>
      <c r="S231">
        <v>32960000</v>
      </c>
      <c r="T231">
        <v>0</v>
      </c>
      <c r="U231">
        <v>1</v>
      </c>
      <c r="V231">
        <v>1.6383700000000001</v>
      </c>
    </row>
    <row r="232" spans="1:22" x14ac:dyDescent="0.45">
      <c r="A232" t="s">
        <v>177</v>
      </c>
      <c r="B232" t="s">
        <v>418</v>
      </c>
      <c r="C232" t="s">
        <v>616</v>
      </c>
      <c r="E232">
        <v>1.1596900000000001</v>
      </c>
      <c r="F232">
        <v>0.45810899999999999</v>
      </c>
      <c r="G232" t="s">
        <v>4</v>
      </c>
      <c r="H232" t="s">
        <v>4</v>
      </c>
      <c r="I232">
        <v>6</v>
      </c>
      <c r="J232">
        <v>6</v>
      </c>
      <c r="K232">
        <v>6</v>
      </c>
      <c r="L232">
        <v>14.5</v>
      </c>
      <c r="M232">
        <v>14.5</v>
      </c>
      <c r="N232">
        <v>14.5</v>
      </c>
      <c r="O232">
        <v>0</v>
      </c>
      <c r="P232">
        <v>7.7294999999999998</v>
      </c>
      <c r="Q232">
        <v>265250000</v>
      </c>
      <c r="R232">
        <v>144120000</v>
      </c>
      <c r="S232">
        <v>121130000</v>
      </c>
      <c r="T232">
        <v>0.58419699999999997</v>
      </c>
      <c r="U232">
        <v>0.49017300000000003</v>
      </c>
      <c r="V232">
        <v>0.80890099999999998</v>
      </c>
    </row>
    <row r="233" spans="1:22" x14ac:dyDescent="0.45">
      <c r="A233" t="s">
        <v>179</v>
      </c>
      <c r="B233" t="s">
        <v>420</v>
      </c>
      <c r="C233" t="s">
        <v>618</v>
      </c>
      <c r="E233" t="s">
        <v>4</v>
      </c>
      <c r="F233">
        <v>1.6148899999999999</v>
      </c>
      <c r="G233" t="s">
        <v>4</v>
      </c>
      <c r="H233" t="s">
        <v>4</v>
      </c>
      <c r="I233">
        <v>6</v>
      </c>
      <c r="J233">
        <v>6</v>
      </c>
      <c r="K233">
        <v>6</v>
      </c>
      <c r="L233">
        <v>2.2999999999999998</v>
      </c>
      <c r="M233">
        <v>2.2999999999999998</v>
      </c>
      <c r="N233">
        <v>2.2999999999999998</v>
      </c>
      <c r="O233">
        <v>0</v>
      </c>
      <c r="P233">
        <v>10.971</v>
      </c>
      <c r="Q233">
        <v>55202000</v>
      </c>
      <c r="R233">
        <v>36265000</v>
      </c>
      <c r="S233">
        <v>18937000</v>
      </c>
      <c r="T233">
        <v>0</v>
      </c>
      <c r="U233">
        <v>1</v>
      </c>
      <c r="V233">
        <v>1.6148899999999999</v>
      </c>
    </row>
    <row r="234" spans="1:22" x14ac:dyDescent="0.45">
      <c r="A234" t="s">
        <v>831</v>
      </c>
      <c r="B234" t="s">
        <v>832</v>
      </c>
      <c r="C234" t="s">
        <v>833</v>
      </c>
      <c r="E234">
        <v>1.6130100000000001</v>
      </c>
      <c r="F234" t="s">
        <v>4</v>
      </c>
      <c r="G234" t="s">
        <v>4</v>
      </c>
      <c r="H234" t="s">
        <v>4</v>
      </c>
      <c r="I234">
        <v>4</v>
      </c>
      <c r="J234">
        <v>4</v>
      </c>
      <c r="K234">
        <v>4</v>
      </c>
      <c r="L234">
        <v>4.5</v>
      </c>
      <c r="M234">
        <v>4.5</v>
      </c>
      <c r="N234">
        <v>4.5</v>
      </c>
      <c r="O234">
        <v>0</v>
      </c>
      <c r="P234">
        <v>12.145</v>
      </c>
      <c r="Q234">
        <v>67742000</v>
      </c>
      <c r="R234">
        <v>20569000</v>
      </c>
      <c r="S234">
        <v>47173000</v>
      </c>
      <c r="T234">
        <v>0</v>
      </c>
      <c r="U234">
        <v>1</v>
      </c>
      <c r="V234">
        <v>1.6130100000000001</v>
      </c>
    </row>
    <row r="235" spans="1:22" x14ac:dyDescent="0.45">
      <c r="A235" t="s">
        <v>834</v>
      </c>
      <c r="B235" t="s">
        <v>835</v>
      </c>
      <c r="C235" t="s">
        <v>836</v>
      </c>
      <c r="E235">
        <v>1.44594</v>
      </c>
      <c r="F235">
        <v>0.15117</v>
      </c>
      <c r="G235" t="s">
        <v>4</v>
      </c>
      <c r="H235" t="s">
        <v>4</v>
      </c>
      <c r="I235">
        <v>6</v>
      </c>
      <c r="J235">
        <v>6</v>
      </c>
      <c r="K235">
        <v>6</v>
      </c>
      <c r="L235">
        <v>13.6</v>
      </c>
      <c r="M235">
        <v>13.6</v>
      </c>
      <c r="N235">
        <v>13.6</v>
      </c>
      <c r="O235">
        <v>0</v>
      </c>
      <c r="P235">
        <v>9.0305999999999997</v>
      </c>
      <c r="Q235">
        <v>63054000</v>
      </c>
      <c r="R235">
        <v>24767000</v>
      </c>
      <c r="S235">
        <v>38287000</v>
      </c>
      <c r="T235">
        <v>0.36282700000000001</v>
      </c>
      <c r="U235">
        <v>0.63134900000000005</v>
      </c>
      <c r="V235">
        <v>0.79855399999999999</v>
      </c>
    </row>
    <row r="236" spans="1:22" x14ac:dyDescent="0.45">
      <c r="A236" t="s">
        <v>220</v>
      </c>
      <c r="B236" t="s">
        <v>278</v>
      </c>
      <c r="E236" t="s">
        <v>4</v>
      </c>
      <c r="F236">
        <v>1.5738099999999999</v>
      </c>
      <c r="G236" t="s">
        <v>4</v>
      </c>
      <c r="H236" t="s">
        <v>4</v>
      </c>
      <c r="I236">
        <v>20</v>
      </c>
      <c r="J236">
        <v>20</v>
      </c>
      <c r="K236">
        <v>20</v>
      </c>
      <c r="L236">
        <v>15.6</v>
      </c>
      <c r="M236">
        <v>15.6</v>
      </c>
      <c r="N236">
        <v>15.6</v>
      </c>
      <c r="O236">
        <v>0</v>
      </c>
      <c r="P236">
        <v>54.243000000000002</v>
      </c>
      <c r="Q236">
        <v>312080000</v>
      </c>
      <c r="R236">
        <v>165570000</v>
      </c>
      <c r="S236">
        <v>146510000</v>
      </c>
      <c r="T236">
        <v>0</v>
      </c>
      <c r="U236">
        <v>1</v>
      </c>
      <c r="V236">
        <v>1.5738099999999999</v>
      </c>
    </row>
    <row r="237" spans="1:22" x14ac:dyDescent="0.45">
      <c r="A237" t="s">
        <v>141</v>
      </c>
      <c r="B237" t="s">
        <v>383</v>
      </c>
      <c r="C237" t="s">
        <v>590</v>
      </c>
      <c r="E237">
        <v>1.54453</v>
      </c>
      <c r="F237" t="s">
        <v>4</v>
      </c>
      <c r="G237" t="s">
        <v>4</v>
      </c>
      <c r="H237" t="s">
        <v>4</v>
      </c>
      <c r="I237">
        <v>9</v>
      </c>
      <c r="J237">
        <v>9</v>
      </c>
      <c r="K237">
        <v>9</v>
      </c>
      <c r="L237">
        <v>21.2</v>
      </c>
      <c r="M237">
        <v>21.2</v>
      </c>
      <c r="N237">
        <v>21.2</v>
      </c>
      <c r="O237">
        <v>0</v>
      </c>
      <c r="P237">
        <v>20.923999999999999</v>
      </c>
      <c r="Q237">
        <v>142500000</v>
      </c>
      <c r="R237">
        <v>56645000</v>
      </c>
      <c r="S237">
        <v>85858000</v>
      </c>
      <c r="T237">
        <v>0</v>
      </c>
      <c r="U237">
        <v>1</v>
      </c>
      <c r="V237">
        <v>1.54453</v>
      </c>
    </row>
    <row r="238" spans="1:22" x14ac:dyDescent="0.45">
      <c r="A238" t="s">
        <v>837</v>
      </c>
      <c r="B238" t="s">
        <v>838</v>
      </c>
      <c r="C238" t="s">
        <v>839</v>
      </c>
      <c r="E238">
        <v>1.51566</v>
      </c>
      <c r="F238" t="s">
        <v>4</v>
      </c>
      <c r="G238" t="s">
        <v>4</v>
      </c>
      <c r="H238" t="s">
        <v>4</v>
      </c>
      <c r="I238">
        <v>4</v>
      </c>
      <c r="J238">
        <v>4</v>
      </c>
      <c r="K238">
        <v>4</v>
      </c>
      <c r="L238">
        <v>3</v>
      </c>
      <c r="M238">
        <v>3</v>
      </c>
      <c r="N238">
        <v>3</v>
      </c>
      <c r="O238">
        <v>0</v>
      </c>
      <c r="P238">
        <v>13.832000000000001</v>
      </c>
      <c r="Q238">
        <v>29480000</v>
      </c>
      <c r="R238">
        <v>8752200</v>
      </c>
      <c r="S238">
        <v>20728000</v>
      </c>
      <c r="T238">
        <v>0</v>
      </c>
      <c r="U238">
        <v>1</v>
      </c>
      <c r="V238">
        <v>1.51566</v>
      </c>
    </row>
    <row r="239" spans="1:22" x14ac:dyDescent="0.45">
      <c r="A239" t="s">
        <v>840</v>
      </c>
      <c r="B239" t="s">
        <v>841</v>
      </c>
      <c r="E239">
        <v>0.77349000000000001</v>
      </c>
      <c r="F239">
        <v>0.73893900000000001</v>
      </c>
      <c r="G239" t="s">
        <v>4</v>
      </c>
      <c r="H239" t="s">
        <v>4</v>
      </c>
      <c r="I239">
        <v>5</v>
      </c>
      <c r="J239">
        <v>5</v>
      </c>
      <c r="K239">
        <v>5</v>
      </c>
      <c r="L239">
        <v>9.1</v>
      </c>
      <c r="M239">
        <v>9.1</v>
      </c>
      <c r="N239">
        <v>9.1</v>
      </c>
      <c r="O239">
        <v>0</v>
      </c>
      <c r="P239">
        <v>133</v>
      </c>
      <c r="Q239">
        <v>158460000</v>
      </c>
      <c r="R239">
        <v>83676000</v>
      </c>
      <c r="S239">
        <v>74781000</v>
      </c>
      <c r="T239">
        <v>1.8373999999999999</v>
      </c>
      <c r="U239">
        <v>0.29981999999999998</v>
      </c>
      <c r="V239">
        <v>0.75621400000000005</v>
      </c>
    </row>
    <row r="240" spans="1:22" x14ac:dyDescent="0.45">
      <c r="A240" t="s">
        <v>213</v>
      </c>
      <c r="B240" t="s">
        <v>842</v>
      </c>
      <c r="E240">
        <v>0.74329999999999996</v>
      </c>
      <c r="F240">
        <v>0.47385100000000002</v>
      </c>
      <c r="G240" t="s">
        <v>4</v>
      </c>
      <c r="H240">
        <v>0.27404099999999998</v>
      </c>
      <c r="I240">
        <v>7</v>
      </c>
      <c r="J240">
        <v>7</v>
      </c>
      <c r="K240">
        <v>7</v>
      </c>
      <c r="L240">
        <v>30.8</v>
      </c>
      <c r="M240">
        <v>30.8</v>
      </c>
      <c r="N240">
        <v>30.8</v>
      </c>
      <c r="O240">
        <v>0</v>
      </c>
      <c r="P240">
        <v>244.22</v>
      </c>
      <c r="Q240">
        <v>481000000</v>
      </c>
      <c r="R240">
        <v>220610000</v>
      </c>
      <c r="S240">
        <v>260390000</v>
      </c>
      <c r="T240">
        <v>1.1716899999999999</v>
      </c>
      <c r="U240">
        <v>0.32819399999999999</v>
      </c>
      <c r="V240">
        <v>0.49706400000000001</v>
      </c>
    </row>
    <row r="241" spans="1:22" x14ac:dyDescent="0.45">
      <c r="A241" t="s">
        <v>843</v>
      </c>
      <c r="B241" t="s">
        <v>844</v>
      </c>
      <c r="E241">
        <v>1.48089</v>
      </c>
      <c r="F241" t="s">
        <v>4</v>
      </c>
      <c r="G241" t="s">
        <v>4</v>
      </c>
      <c r="H241" t="s">
        <v>4</v>
      </c>
      <c r="I241">
        <v>26</v>
      </c>
      <c r="J241">
        <v>26</v>
      </c>
      <c r="K241">
        <v>26</v>
      </c>
      <c r="L241">
        <v>7.6</v>
      </c>
      <c r="M241">
        <v>7.6</v>
      </c>
      <c r="N241">
        <v>7.6</v>
      </c>
      <c r="O241">
        <v>0</v>
      </c>
      <c r="P241">
        <v>64.293000000000006</v>
      </c>
      <c r="Q241">
        <v>298340000</v>
      </c>
      <c r="R241">
        <v>119110000</v>
      </c>
      <c r="S241">
        <v>179240000</v>
      </c>
      <c r="T241">
        <v>0</v>
      </c>
      <c r="U241">
        <v>1</v>
      </c>
      <c r="V241">
        <v>1.48089</v>
      </c>
    </row>
    <row r="242" spans="1:22" x14ac:dyDescent="0.45">
      <c r="A242" t="s">
        <v>845</v>
      </c>
      <c r="B242" t="s">
        <v>294</v>
      </c>
      <c r="E242">
        <v>1.4705600000000001</v>
      </c>
      <c r="F242" t="s">
        <v>4</v>
      </c>
      <c r="G242" t="s">
        <v>4</v>
      </c>
      <c r="H242" t="s">
        <v>4</v>
      </c>
      <c r="I242">
        <v>6</v>
      </c>
      <c r="J242">
        <v>6</v>
      </c>
      <c r="K242">
        <v>6</v>
      </c>
      <c r="L242">
        <v>15.7</v>
      </c>
      <c r="M242">
        <v>15.7</v>
      </c>
      <c r="N242">
        <v>15.7</v>
      </c>
      <c r="O242">
        <v>0</v>
      </c>
      <c r="P242">
        <v>20.306000000000001</v>
      </c>
      <c r="Q242">
        <v>125670000</v>
      </c>
      <c r="R242">
        <v>43163000</v>
      </c>
      <c r="S242">
        <v>82504000</v>
      </c>
      <c r="T242">
        <v>0</v>
      </c>
      <c r="U242">
        <v>1</v>
      </c>
      <c r="V242">
        <v>1.4705600000000001</v>
      </c>
    </row>
    <row r="243" spans="1:22" x14ac:dyDescent="0.45">
      <c r="A243" t="s">
        <v>846</v>
      </c>
      <c r="B243" t="s">
        <v>847</v>
      </c>
      <c r="C243" t="s">
        <v>848</v>
      </c>
      <c r="E243">
        <v>1.4678</v>
      </c>
      <c r="F243" t="s">
        <v>4</v>
      </c>
      <c r="G243" t="s">
        <v>4</v>
      </c>
      <c r="H243" t="s">
        <v>4</v>
      </c>
      <c r="I243">
        <v>5</v>
      </c>
      <c r="J243">
        <v>5</v>
      </c>
      <c r="K243">
        <v>5</v>
      </c>
      <c r="L243">
        <v>7.7</v>
      </c>
      <c r="M243">
        <v>7.7</v>
      </c>
      <c r="N243">
        <v>7.7</v>
      </c>
      <c r="O243">
        <v>0</v>
      </c>
      <c r="P243">
        <v>4.8151999999999999</v>
      </c>
      <c r="Q243">
        <v>62730000</v>
      </c>
      <c r="R243">
        <v>26311000</v>
      </c>
      <c r="S243">
        <v>36419000</v>
      </c>
      <c r="T243">
        <v>0</v>
      </c>
      <c r="U243">
        <v>1</v>
      </c>
      <c r="V243">
        <v>1.4678</v>
      </c>
    </row>
    <row r="244" spans="1:22" x14ac:dyDescent="0.45">
      <c r="A244" t="s">
        <v>849</v>
      </c>
      <c r="B244" t="s">
        <v>850</v>
      </c>
      <c r="E244">
        <v>1.4594800000000001</v>
      </c>
      <c r="F244" t="s">
        <v>4</v>
      </c>
      <c r="G244" t="s">
        <v>4</v>
      </c>
      <c r="H244" t="s">
        <v>4</v>
      </c>
      <c r="I244">
        <v>20</v>
      </c>
      <c r="J244">
        <v>20</v>
      </c>
      <c r="K244">
        <v>20</v>
      </c>
      <c r="L244">
        <v>6.7</v>
      </c>
      <c r="M244">
        <v>6.7</v>
      </c>
      <c r="N244">
        <v>6.7</v>
      </c>
      <c r="O244">
        <v>0</v>
      </c>
      <c r="P244">
        <v>51.518999999999998</v>
      </c>
      <c r="Q244">
        <v>319080000</v>
      </c>
      <c r="R244">
        <v>129430000</v>
      </c>
      <c r="S244">
        <v>189650000</v>
      </c>
      <c r="T244">
        <v>0</v>
      </c>
      <c r="U244">
        <v>1</v>
      </c>
      <c r="V244">
        <v>1.4594800000000001</v>
      </c>
    </row>
    <row r="245" spans="1:22" x14ac:dyDescent="0.45">
      <c r="A245" t="s">
        <v>851</v>
      </c>
      <c r="B245" t="s">
        <v>852</v>
      </c>
      <c r="E245">
        <v>1.4073500000000001</v>
      </c>
      <c r="F245" t="s">
        <v>4</v>
      </c>
      <c r="G245" t="s">
        <v>4</v>
      </c>
      <c r="H245" t="s">
        <v>4</v>
      </c>
      <c r="I245">
        <v>10</v>
      </c>
      <c r="J245">
        <v>10</v>
      </c>
      <c r="K245">
        <v>10</v>
      </c>
      <c r="L245">
        <v>19.3</v>
      </c>
      <c r="M245">
        <v>19.3</v>
      </c>
      <c r="N245">
        <v>19.3</v>
      </c>
      <c r="O245">
        <v>0</v>
      </c>
      <c r="P245">
        <v>33.134</v>
      </c>
      <c r="Q245">
        <v>185290000</v>
      </c>
      <c r="R245">
        <v>110670000</v>
      </c>
      <c r="S245">
        <v>74621000</v>
      </c>
      <c r="T245">
        <v>0</v>
      </c>
      <c r="U245">
        <v>1</v>
      </c>
      <c r="V245">
        <v>1.4073500000000001</v>
      </c>
    </row>
    <row r="246" spans="1:22" x14ac:dyDescent="0.45">
      <c r="A246" t="s">
        <v>234</v>
      </c>
      <c r="B246" t="s">
        <v>468</v>
      </c>
      <c r="C246" t="s">
        <v>654</v>
      </c>
      <c r="E246">
        <v>1.40567</v>
      </c>
      <c r="F246">
        <v>-4.1777699999999999E-3</v>
      </c>
      <c r="G246" t="s">
        <v>4</v>
      </c>
      <c r="H246" t="s">
        <v>4</v>
      </c>
      <c r="I246">
        <v>20</v>
      </c>
      <c r="J246">
        <v>20</v>
      </c>
      <c r="K246">
        <v>20</v>
      </c>
      <c r="L246">
        <v>32</v>
      </c>
      <c r="M246">
        <v>32</v>
      </c>
      <c r="N246">
        <v>32</v>
      </c>
      <c r="O246">
        <v>0</v>
      </c>
      <c r="P246">
        <v>158.06</v>
      </c>
      <c r="Q246">
        <v>844090000</v>
      </c>
      <c r="R246">
        <v>435240000</v>
      </c>
      <c r="S246">
        <v>408850000</v>
      </c>
      <c r="T246">
        <v>0.29938999999999999</v>
      </c>
      <c r="U246">
        <v>0.70591300000000001</v>
      </c>
      <c r="V246">
        <v>0.70074400000000003</v>
      </c>
    </row>
    <row r="247" spans="1:22" x14ac:dyDescent="0.45">
      <c r="A247" t="s">
        <v>183</v>
      </c>
      <c r="B247" t="s">
        <v>424</v>
      </c>
      <c r="C247" t="s">
        <v>622</v>
      </c>
      <c r="E247">
        <v>-0.55643600000000004</v>
      </c>
      <c r="F247">
        <v>-0.101784</v>
      </c>
      <c r="G247">
        <v>0.98265599999999997</v>
      </c>
      <c r="H247">
        <v>1.0724800000000001</v>
      </c>
      <c r="I247">
        <v>19</v>
      </c>
      <c r="J247">
        <v>19</v>
      </c>
      <c r="K247">
        <v>19</v>
      </c>
      <c r="L247">
        <v>64.400000000000006</v>
      </c>
      <c r="M247">
        <v>64.400000000000006</v>
      </c>
      <c r="N247">
        <v>64.400000000000006</v>
      </c>
      <c r="O247">
        <v>0</v>
      </c>
      <c r="P247">
        <v>139.30000000000001</v>
      </c>
      <c r="Q247">
        <v>5604200000</v>
      </c>
      <c r="R247">
        <v>2608000000</v>
      </c>
      <c r="S247">
        <v>2996300000</v>
      </c>
      <c r="T247">
        <v>0.34695300000000001</v>
      </c>
      <c r="U247">
        <v>0.64850200000000002</v>
      </c>
      <c r="V247">
        <v>0.34922999999999998</v>
      </c>
    </row>
    <row r="248" spans="1:22" x14ac:dyDescent="0.45">
      <c r="A248" t="s">
        <v>853</v>
      </c>
      <c r="B248" t="s">
        <v>315</v>
      </c>
      <c r="E248">
        <v>1.3893500000000001</v>
      </c>
      <c r="F248" t="s">
        <v>4</v>
      </c>
      <c r="G248" t="s">
        <v>4</v>
      </c>
      <c r="H248" t="s">
        <v>4</v>
      </c>
      <c r="I248">
        <v>6</v>
      </c>
      <c r="J248">
        <v>6</v>
      </c>
      <c r="K248">
        <v>6</v>
      </c>
      <c r="L248">
        <v>2.6</v>
      </c>
      <c r="M248">
        <v>2.6</v>
      </c>
      <c r="N248">
        <v>2.6</v>
      </c>
      <c r="O248">
        <v>0</v>
      </c>
      <c r="P248">
        <v>9.7566000000000006</v>
      </c>
      <c r="Q248">
        <v>239700000</v>
      </c>
      <c r="R248">
        <v>148920000</v>
      </c>
      <c r="S248">
        <v>90781000</v>
      </c>
      <c r="T248">
        <v>0</v>
      </c>
      <c r="U248">
        <v>1</v>
      </c>
      <c r="V248">
        <v>1.3893500000000001</v>
      </c>
    </row>
    <row r="249" spans="1:22" x14ac:dyDescent="0.45">
      <c r="A249" t="s">
        <v>235</v>
      </c>
      <c r="B249" t="s">
        <v>469</v>
      </c>
      <c r="C249" t="s">
        <v>655</v>
      </c>
      <c r="E249">
        <v>1.1473100000000001</v>
      </c>
      <c r="F249">
        <v>0.21509400000000001</v>
      </c>
      <c r="G249" t="s">
        <v>4</v>
      </c>
      <c r="H249" t="s">
        <v>4</v>
      </c>
      <c r="I249">
        <v>24</v>
      </c>
      <c r="J249">
        <v>24</v>
      </c>
      <c r="K249">
        <v>24</v>
      </c>
      <c r="L249">
        <v>36.9</v>
      </c>
      <c r="M249">
        <v>36.9</v>
      </c>
      <c r="N249">
        <v>36.9</v>
      </c>
      <c r="O249">
        <v>0</v>
      </c>
      <c r="P249">
        <v>302.57</v>
      </c>
      <c r="Q249">
        <v>1776200000</v>
      </c>
      <c r="R249">
        <v>790000000</v>
      </c>
      <c r="S249">
        <v>986220000</v>
      </c>
      <c r="T249">
        <v>0.41791600000000001</v>
      </c>
      <c r="U249">
        <v>0.59475100000000003</v>
      </c>
      <c r="V249">
        <v>0.68120000000000003</v>
      </c>
    </row>
    <row r="250" spans="1:22" x14ac:dyDescent="0.45">
      <c r="A250" t="s">
        <v>216</v>
      </c>
      <c r="B250" t="s">
        <v>453</v>
      </c>
      <c r="E250">
        <v>0.86963500000000005</v>
      </c>
      <c r="F250">
        <v>0.47511399999999998</v>
      </c>
      <c r="G250" t="s">
        <v>4</v>
      </c>
      <c r="H250" t="s">
        <v>4</v>
      </c>
      <c r="I250">
        <v>6</v>
      </c>
      <c r="J250">
        <v>6</v>
      </c>
      <c r="K250">
        <v>6</v>
      </c>
      <c r="L250">
        <v>26.4</v>
      </c>
      <c r="M250">
        <v>26.4</v>
      </c>
      <c r="N250">
        <v>26.4</v>
      </c>
      <c r="O250">
        <v>0</v>
      </c>
      <c r="P250">
        <v>65.540999999999997</v>
      </c>
      <c r="Q250">
        <v>133290000</v>
      </c>
      <c r="R250">
        <v>61943000</v>
      </c>
      <c r="S250">
        <v>71349000</v>
      </c>
      <c r="T250">
        <v>0.74070999999999998</v>
      </c>
      <c r="U250">
        <v>0.44580799999999998</v>
      </c>
      <c r="V250">
        <v>0.67237400000000003</v>
      </c>
    </row>
    <row r="251" spans="1:22" x14ac:dyDescent="0.45">
      <c r="A251" t="s">
        <v>112</v>
      </c>
      <c r="B251" t="s">
        <v>364</v>
      </c>
      <c r="E251">
        <v>0.93847400000000003</v>
      </c>
      <c r="F251">
        <v>0.40558499999999997</v>
      </c>
      <c r="G251" t="s">
        <v>4</v>
      </c>
      <c r="H251" t="s">
        <v>4</v>
      </c>
      <c r="I251">
        <v>19</v>
      </c>
      <c r="J251">
        <v>19</v>
      </c>
      <c r="K251">
        <v>19</v>
      </c>
      <c r="L251">
        <v>38.5</v>
      </c>
      <c r="M251">
        <v>38.5</v>
      </c>
      <c r="N251">
        <v>38.5</v>
      </c>
      <c r="O251">
        <v>0</v>
      </c>
      <c r="P251">
        <v>130.65</v>
      </c>
      <c r="Q251">
        <v>5539800000</v>
      </c>
      <c r="R251">
        <v>2794600000</v>
      </c>
      <c r="S251">
        <v>2745100000</v>
      </c>
      <c r="T251">
        <v>0.61924199999999996</v>
      </c>
      <c r="U251">
        <v>0.47903600000000002</v>
      </c>
      <c r="V251">
        <v>0.67203000000000002</v>
      </c>
    </row>
    <row r="252" spans="1:22" x14ac:dyDescent="0.45">
      <c r="A252" t="s">
        <v>69</v>
      </c>
      <c r="B252" t="s">
        <v>324</v>
      </c>
      <c r="E252">
        <v>0.34460099999999999</v>
      </c>
      <c r="F252">
        <v>5.9675400000000003E-2</v>
      </c>
      <c r="G252" t="s">
        <v>4</v>
      </c>
      <c r="H252">
        <v>0.93801599999999996</v>
      </c>
      <c r="I252">
        <v>51</v>
      </c>
      <c r="J252">
        <v>51</v>
      </c>
      <c r="K252">
        <v>51</v>
      </c>
      <c r="L252">
        <v>42.3</v>
      </c>
      <c r="M252">
        <v>42.3</v>
      </c>
      <c r="N252">
        <v>42.3</v>
      </c>
      <c r="O252">
        <v>0</v>
      </c>
      <c r="P252">
        <v>150.55000000000001</v>
      </c>
      <c r="Q252">
        <v>2809900000</v>
      </c>
      <c r="R252">
        <v>1425100000</v>
      </c>
      <c r="S252">
        <v>1384800000</v>
      </c>
      <c r="T252">
        <v>0.64613699999999996</v>
      </c>
      <c r="U252">
        <v>0.470549</v>
      </c>
      <c r="V252">
        <v>0.44743100000000002</v>
      </c>
    </row>
    <row r="253" spans="1:22" x14ac:dyDescent="0.45">
      <c r="A253" t="s">
        <v>171</v>
      </c>
      <c r="B253" t="s">
        <v>413</v>
      </c>
      <c r="C253" t="s">
        <v>613</v>
      </c>
      <c r="E253">
        <v>1.3253299999999999</v>
      </c>
      <c r="F253" t="s">
        <v>4</v>
      </c>
      <c r="G253" t="s">
        <v>4</v>
      </c>
      <c r="H253" t="s">
        <v>4</v>
      </c>
      <c r="I253">
        <v>13</v>
      </c>
      <c r="J253">
        <v>13</v>
      </c>
      <c r="K253">
        <v>13</v>
      </c>
      <c r="L253">
        <v>29.2</v>
      </c>
      <c r="M253">
        <v>29.2</v>
      </c>
      <c r="N253">
        <v>29.2</v>
      </c>
      <c r="O253">
        <v>0</v>
      </c>
      <c r="P253">
        <v>188.17</v>
      </c>
      <c r="Q253">
        <v>146910000</v>
      </c>
      <c r="R253">
        <v>89315000</v>
      </c>
      <c r="S253">
        <v>57591000</v>
      </c>
      <c r="T253">
        <v>0</v>
      </c>
      <c r="U253">
        <v>1</v>
      </c>
      <c r="V253">
        <v>1.3253299999999999</v>
      </c>
    </row>
    <row r="254" spans="1:22" x14ac:dyDescent="0.45">
      <c r="A254" t="s">
        <v>854</v>
      </c>
      <c r="B254" t="s">
        <v>855</v>
      </c>
      <c r="C254" t="s">
        <v>856</v>
      </c>
      <c r="E254">
        <v>1.2869999999999999</v>
      </c>
      <c r="F254" t="s">
        <v>4</v>
      </c>
      <c r="G254" t="s">
        <v>4</v>
      </c>
      <c r="H254" t="s">
        <v>4</v>
      </c>
      <c r="I254">
        <v>3</v>
      </c>
      <c r="J254">
        <v>3</v>
      </c>
      <c r="K254">
        <v>3</v>
      </c>
      <c r="L254">
        <v>1.1000000000000001</v>
      </c>
      <c r="M254">
        <v>1.1000000000000001</v>
      </c>
      <c r="N254">
        <v>1.1000000000000001</v>
      </c>
      <c r="O254">
        <v>0</v>
      </c>
      <c r="P254">
        <v>2.4407000000000001</v>
      </c>
      <c r="Q254">
        <v>45424000</v>
      </c>
      <c r="R254">
        <v>19767000</v>
      </c>
      <c r="S254">
        <v>25657000</v>
      </c>
      <c r="T254">
        <v>0</v>
      </c>
      <c r="U254">
        <v>1</v>
      </c>
      <c r="V254">
        <v>1.2869999999999999</v>
      </c>
    </row>
    <row r="255" spans="1:22" x14ac:dyDescent="0.45">
      <c r="A255" t="s">
        <v>165</v>
      </c>
      <c r="B255" t="s">
        <v>407</v>
      </c>
      <c r="C255" t="s">
        <v>609</v>
      </c>
      <c r="E255">
        <v>1.0431299999999999</v>
      </c>
      <c r="F255">
        <v>0.214173</v>
      </c>
      <c r="G255" t="s">
        <v>4</v>
      </c>
      <c r="H255" t="s">
        <v>4</v>
      </c>
      <c r="I255">
        <v>9</v>
      </c>
      <c r="J255">
        <v>9</v>
      </c>
      <c r="K255">
        <v>9</v>
      </c>
      <c r="L255">
        <v>13.4</v>
      </c>
      <c r="M255">
        <v>13.4</v>
      </c>
      <c r="N255">
        <v>13.4</v>
      </c>
      <c r="O255">
        <v>0</v>
      </c>
      <c r="P255">
        <v>23.86</v>
      </c>
      <c r="Q255">
        <v>147850000</v>
      </c>
      <c r="R255">
        <v>74350000</v>
      </c>
      <c r="S255">
        <v>73500000</v>
      </c>
      <c r="T255">
        <v>0.430529</v>
      </c>
      <c r="U255">
        <v>0.586511</v>
      </c>
      <c r="V255">
        <v>0.62865400000000005</v>
      </c>
    </row>
    <row r="256" spans="1:22" x14ac:dyDescent="0.45">
      <c r="A256" t="s">
        <v>122</v>
      </c>
      <c r="B256" t="s">
        <v>371</v>
      </c>
      <c r="C256" t="s">
        <v>582</v>
      </c>
      <c r="E256">
        <v>0.87797999999999998</v>
      </c>
      <c r="F256">
        <v>0.32939499999999999</v>
      </c>
      <c r="G256" t="s">
        <v>4</v>
      </c>
      <c r="H256" t="s">
        <v>4</v>
      </c>
      <c r="I256">
        <v>11</v>
      </c>
      <c r="J256">
        <v>11</v>
      </c>
      <c r="K256">
        <v>11</v>
      </c>
      <c r="L256">
        <v>9.1999999999999993</v>
      </c>
      <c r="M256">
        <v>9.1999999999999993</v>
      </c>
      <c r="N256">
        <v>9.1999999999999993</v>
      </c>
      <c r="O256">
        <v>0</v>
      </c>
      <c r="P256">
        <v>120.12</v>
      </c>
      <c r="Q256">
        <v>435400000</v>
      </c>
      <c r="R256">
        <v>254180000</v>
      </c>
      <c r="S256">
        <v>181220000</v>
      </c>
      <c r="T256">
        <v>0.56622600000000001</v>
      </c>
      <c r="U256">
        <v>0.49442000000000003</v>
      </c>
      <c r="V256">
        <v>0.603688</v>
      </c>
    </row>
    <row r="257" spans="1:22" x14ac:dyDescent="0.45">
      <c r="A257" t="s">
        <v>857</v>
      </c>
      <c r="B257" t="s">
        <v>315</v>
      </c>
      <c r="E257">
        <v>1.2010700000000001</v>
      </c>
      <c r="F257" t="s">
        <v>4</v>
      </c>
      <c r="G257" t="s">
        <v>4</v>
      </c>
      <c r="H257" t="s">
        <v>4</v>
      </c>
      <c r="I257">
        <v>4</v>
      </c>
      <c r="J257">
        <v>4</v>
      </c>
      <c r="K257">
        <v>4</v>
      </c>
      <c r="L257">
        <v>4.5999999999999996</v>
      </c>
      <c r="M257">
        <v>4.5999999999999996</v>
      </c>
      <c r="N257">
        <v>4.5999999999999996</v>
      </c>
      <c r="O257">
        <v>0</v>
      </c>
      <c r="P257">
        <v>31.702999999999999</v>
      </c>
      <c r="Q257">
        <v>46675000</v>
      </c>
      <c r="R257">
        <v>18552000</v>
      </c>
      <c r="S257">
        <v>28123000</v>
      </c>
      <c r="T257">
        <v>0</v>
      </c>
      <c r="U257">
        <v>1</v>
      </c>
      <c r="V257">
        <v>1.2010700000000001</v>
      </c>
    </row>
    <row r="258" spans="1:22" x14ac:dyDescent="0.45">
      <c r="A258" t="s">
        <v>135</v>
      </c>
      <c r="B258" t="s">
        <v>381</v>
      </c>
      <c r="C258" t="s">
        <v>588</v>
      </c>
      <c r="E258">
        <v>0.64108399999999999</v>
      </c>
      <c r="F258">
        <v>0.55059199999999997</v>
      </c>
      <c r="G258" t="s">
        <v>4</v>
      </c>
      <c r="H258" t="s">
        <v>4</v>
      </c>
      <c r="I258">
        <v>6</v>
      </c>
      <c r="J258">
        <v>6</v>
      </c>
      <c r="K258">
        <v>6</v>
      </c>
      <c r="L258">
        <v>89.8</v>
      </c>
      <c r="M258">
        <v>89.8</v>
      </c>
      <c r="N258">
        <v>89.8</v>
      </c>
      <c r="O258">
        <v>0</v>
      </c>
      <c r="P258">
        <v>240.91</v>
      </c>
      <c r="Q258">
        <v>1706700000</v>
      </c>
      <c r="R258">
        <v>892510000</v>
      </c>
      <c r="S258">
        <v>814160000</v>
      </c>
      <c r="T258">
        <v>1.3165</v>
      </c>
      <c r="U258">
        <v>0.29981999999999998</v>
      </c>
      <c r="V258">
        <v>0.59583799999999998</v>
      </c>
    </row>
    <row r="259" spans="1:22" x14ac:dyDescent="0.45">
      <c r="A259" t="s">
        <v>255</v>
      </c>
      <c r="B259" t="s">
        <v>489</v>
      </c>
      <c r="C259" t="s">
        <v>673</v>
      </c>
      <c r="E259">
        <v>1.1788700000000001</v>
      </c>
      <c r="F259" t="s">
        <v>4</v>
      </c>
      <c r="G259" t="s">
        <v>4</v>
      </c>
      <c r="H259" t="s">
        <v>4</v>
      </c>
      <c r="I259">
        <v>8</v>
      </c>
      <c r="J259">
        <v>8</v>
      </c>
      <c r="K259">
        <v>8</v>
      </c>
      <c r="L259">
        <v>2.6</v>
      </c>
      <c r="M259">
        <v>2.6</v>
      </c>
      <c r="N259">
        <v>2.6</v>
      </c>
      <c r="O259">
        <v>0</v>
      </c>
      <c r="P259">
        <v>7.4273999999999996</v>
      </c>
      <c r="Q259">
        <v>71731000</v>
      </c>
      <c r="R259">
        <v>33180000</v>
      </c>
      <c r="S259">
        <v>38551000</v>
      </c>
      <c r="T259">
        <v>0</v>
      </c>
      <c r="U259">
        <v>1</v>
      </c>
      <c r="V259">
        <v>1.1788700000000001</v>
      </c>
    </row>
    <row r="260" spans="1:22" x14ac:dyDescent="0.45">
      <c r="A260" t="s">
        <v>858</v>
      </c>
      <c r="B260" t="s">
        <v>859</v>
      </c>
      <c r="C260" t="s">
        <v>860</v>
      </c>
      <c r="E260">
        <v>0.60871500000000001</v>
      </c>
      <c r="F260">
        <v>0.56477699999999997</v>
      </c>
      <c r="G260" t="s">
        <v>4</v>
      </c>
      <c r="H260" t="s">
        <v>4</v>
      </c>
      <c r="I260">
        <v>13</v>
      </c>
      <c r="J260">
        <v>13</v>
      </c>
      <c r="K260">
        <v>13</v>
      </c>
      <c r="L260">
        <v>9</v>
      </c>
      <c r="M260">
        <v>9</v>
      </c>
      <c r="N260">
        <v>9</v>
      </c>
      <c r="O260">
        <v>0</v>
      </c>
      <c r="P260">
        <v>42.588000000000001</v>
      </c>
      <c r="Q260">
        <v>134260000</v>
      </c>
      <c r="R260">
        <v>79289000</v>
      </c>
      <c r="S260">
        <v>54973000</v>
      </c>
      <c r="T260">
        <v>1.62296</v>
      </c>
      <c r="U260">
        <v>0.29981999999999998</v>
      </c>
      <c r="V260">
        <v>0.58674599999999999</v>
      </c>
    </row>
    <row r="261" spans="1:22" x14ac:dyDescent="0.45">
      <c r="A261" t="s">
        <v>861</v>
      </c>
      <c r="B261" t="s">
        <v>862</v>
      </c>
      <c r="C261" t="s">
        <v>863</v>
      </c>
      <c r="E261">
        <v>1.1315900000000001</v>
      </c>
      <c r="F261">
        <v>3.95328E-2</v>
      </c>
      <c r="G261" t="s">
        <v>4</v>
      </c>
      <c r="H261" t="s">
        <v>4</v>
      </c>
      <c r="I261">
        <v>14</v>
      </c>
      <c r="J261">
        <v>14</v>
      </c>
      <c r="K261">
        <v>14</v>
      </c>
      <c r="L261">
        <v>22.5</v>
      </c>
      <c r="M261">
        <v>22.5</v>
      </c>
      <c r="N261">
        <v>22.5</v>
      </c>
      <c r="O261">
        <v>0</v>
      </c>
      <c r="P261">
        <v>30.218</v>
      </c>
      <c r="Q261">
        <v>246230000</v>
      </c>
      <c r="R261">
        <v>110150000</v>
      </c>
      <c r="S261">
        <v>136080000</v>
      </c>
      <c r="T261">
        <v>0.32078299999999998</v>
      </c>
      <c r="U261">
        <v>0.67749099999999995</v>
      </c>
      <c r="V261">
        <v>0.585561</v>
      </c>
    </row>
    <row r="262" spans="1:22" x14ac:dyDescent="0.45">
      <c r="A262" t="s">
        <v>864</v>
      </c>
      <c r="B262" t="s">
        <v>865</v>
      </c>
      <c r="C262" t="s">
        <v>866</v>
      </c>
      <c r="E262">
        <v>1.1686399999999999</v>
      </c>
      <c r="F262" t="s">
        <v>4</v>
      </c>
      <c r="G262" t="s">
        <v>4</v>
      </c>
      <c r="H262" t="s">
        <v>4</v>
      </c>
      <c r="I262">
        <v>6</v>
      </c>
      <c r="J262">
        <v>6</v>
      </c>
      <c r="K262">
        <v>6</v>
      </c>
      <c r="L262">
        <v>6.5</v>
      </c>
      <c r="M262">
        <v>6.5</v>
      </c>
      <c r="N262">
        <v>6.5</v>
      </c>
      <c r="O262">
        <v>0</v>
      </c>
      <c r="P262">
        <v>20.577999999999999</v>
      </c>
      <c r="Q262">
        <v>65497000</v>
      </c>
      <c r="R262">
        <v>32248000</v>
      </c>
      <c r="S262">
        <v>33249000</v>
      </c>
      <c r="T262">
        <v>0</v>
      </c>
      <c r="U262">
        <v>1</v>
      </c>
      <c r="V262">
        <v>1.1686399999999999</v>
      </c>
    </row>
    <row r="263" spans="1:22" x14ac:dyDescent="0.45">
      <c r="A263" t="s">
        <v>867</v>
      </c>
      <c r="B263" t="s">
        <v>868</v>
      </c>
      <c r="C263" t="s">
        <v>869</v>
      </c>
      <c r="E263" t="s">
        <v>4</v>
      </c>
      <c r="F263">
        <v>1.12419</v>
      </c>
      <c r="G263" t="s">
        <v>4</v>
      </c>
      <c r="H263" t="s">
        <v>4</v>
      </c>
      <c r="I263">
        <v>2</v>
      </c>
      <c r="J263">
        <v>2</v>
      </c>
      <c r="K263">
        <v>2</v>
      </c>
      <c r="L263">
        <v>2.5</v>
      </c>
      <c r="M263">
        <v>2.5</v>
      </c>
      <c r="N263">
        <v>2.5</v>
      </c>
      <c r="O263">
        <v>0</v>
      </c>
      <c r="P263">
        <v>2.6107999999999998</v>
      </c>
      <c r="Q263">
        <v>41124000</v>
      </c>
      <c r="R263">
        <v>19436000</v>
      </c>
      <c r="S263">
        <v>21688000</v>
      </c>
      <c r="T263">
        <v>0</v>
      </c>
      <c r="U263">
        <v>1</v>
      </c>
      <c r="V263">
        <v>1.12419</v>
      </c>
    </row>
    <row r="264" spans="1:22" x14ac:dyDescent="0.45">
      <c r="A264" t="s">
        <v>163</v>
      </c>
      <c r="B264" t="s">
        <v>405</v>
      </c>
      <c r="C264" t="s">
        <v>607</v>
      </c>
      <c r="E264">
        <v>1.0915299999999999</v>
      </c>
      <c r="F264">
        <v>1.29412E-2</v>
      </c>
      <c r="G264" t="s">
        <v>4</v>
      </c>
      <c r="H264" t="s">
        <v>4</v>
      </c>
      <c r="I264">
        <v>5</v>
      </c>
      <c r="J264">
        <v>5</v>
      </c>
      <c r="K264">
        <v>5</v>
      </c>
      <c r="L264">
        <v>25</v>
      </c>
      <c r="M264">
        <v>25</v>
      </c>
      <c r="N264">
        <v>25</v>
      </c>
      <c r="O264">
        <v>0</v>
      </c>
      <c r="P264">
        <v>4.0129000000000001</v>
      </c>
      <c r="Q264">
        <v>797060000</v>
      </c>
      <c r="R264">
        <v>382420000</v>
      </c>
      <c r="S264">
        <v>414650000</v>
      </c>
      <c r="T264">
        <v>0.30763600000000002</v>
      </c>
      <c r="U264">
        <v>0.69546399999999997</v>
      </c>
      <c r="V264">
        <v>0.55223599999999995</v>
      </c>
    </row>
    <row r="265" spans="1:22" x14ac:dyDescent="0.45">
      <c r="A265" t="s">
        <v>870</v>
      </c>
      <c r="B265" t="s">
        <v>871</v>
      </c>
      <c r="C265" t="s">
        <v>872</v>
      </c>
      <c r="E265">
        <v>1.0811999999999999</v>
      </c>
      <c r="F265" t="s">
        <v>4</v>
      </c>
      <c r="G265" t="s">
        <v>4</v>
      </c>
      <c r="H265" t="s">
        <v>4</v>
      </c>
      <c r="I265">
        <v>4</v>
      </c>
      <c r="J265">
        <v>4</v>
      </c>
      <c r="K265">
        <v>4</v>
      </c>
      <c r="L265">
        <v>7.2</v>
      </c>
      <c r="M265">
        <v>7.2</v>
      </c>
      <c r="N265">
        <v>7.2</v>
      </c>
      <c r="O265">
        <v>0</v>
      </c>
      <c r="P265">
        <v>2.8191999999999999</v>
      </c>
      <c r="Q265">
        <v>55121000</v>
      </c>
      <c r="R265">
        <v>26910000</v>
      </c>
      <c r="S265">
        <v>28211000</v>
      </c>
      <c r="T265">
        <v>0</v>
      </c>
      <c r="U265">
        <v>1</v>
      </c>
      <c r="V265">
        <v>1.0811999999999999</v>
      </c>
    </row>
    <row r="266" spans="1:22" x14ac:dyDescent="0.45">
      <c r="A266" t="s">
        <v>873</v>
      </c>
      <c r="B266" t="s">
        <v>874</v>
      </c>
      <c r="E266" t="s">
        <v>4</v>
      </c>
      <c r="F266">
        <v>1.07561</v>
      </c>
      <c r="G266" t="s">
        <v>4</v>
      </c>
      <c r="H266" t="s">
        <v>4</v>
      </c>
      <c r="I266">
        <v>5</v>
      </c>
      <c r="J266">
        <v>5</v>
      </c>
      <c r="K266">
        <v>5</v>
      </c>
      <c r="L266">
        <v>5.5</v>
      </c>
      <c r="M266">
        <v>5.5</v>
      </c>
      <c r="N266">
        <v>5.5</v>
      </c>
      <c r="O266">
        <v>0</v>
      </c>
      <c r="P266">
        <v>29.803000000000001</v>
      </c>
      <c r="Q266">
        <v>71790000</v>
      </c>
      <c r="R266">
        <v>28297000</v>
      </c>
      <c r="S266">
        <v>43493000</v>
      </c>
      <c r="T266">
        <v>0</v>
      </c>
      <c r="U266">
        <v>1</v>
      </c>
      <c r="V266">
        <v>1.07561</v>
      </c>
    </row>
    <row r="267" spans="1:22" x14ac:dyDescent="0.45">
      <c r="A267" t="s">
        <v>875</v>
      </c>
      <c r="B267" t="s">
        <v>876</v>
      </c>
      <c r="C267" t="s">
        <v>877</v>
      </c>
      <c r="E267">
        <v>1.06833</v>
      </c>
      <c r="F267" t="s">
        <v>4</v>
      </c>
      <c r="G267" t="s">
        <v>4</v>
      </c>
      <c r="H267" t="s">
        <v>4</v>
      </c>
      <c r="I267">
        <v>14</v>
      </c>
      <c r="J267">
        <v>14</v>
      </c>
      <c r="K267">
        <v>14</v>
      </c>
      <c r="L267">
        <v>3.6</v>
      </c>
      <c r="M267">
        <v>3.6</v>
      </c>
      <c r="N267">
        <v>3.6</v>
      </c>
      <c r="O267">
        <v>0</v>
      </c>
      <c r="P267">
        <v>29.667000000000002</v>
      </c>
      <c r="Q267">
        <v>151470000</v>
      </c>
      <c r="R267">
        <v>77621000</v>
      </c>
      <c r="S267">
        <v>73844000</v>
      </c>
      <c r="T267">
        <v>0</v>
      </c>
      <c r="U267">
        <v>1</v>
      </c>
      <c r="V267">
        <v>1.06833</v>
      </c>
    </row>
    <row r="268" spans="1:22" x14ac:dyDescent="0.45">
      <c r="A268" t="s">
        <v>226</v>
      </c>
      <c r="B268" t="s">
        <v>411</v>
      </c>
      <c r="E268" t="s">
        <v>4</v>
      </c>
      <c r="F268">
        <v>1.06809</v>
      </c>
      <c r="G268" t="s">
        <v>4</v>
      </c>
      <c r="H268" t="s">
        <v>4</v>
      </c>
      <c r="I268">
        <v>9</v>
      </c>
      <c r="J268">
        <v>9</v>
      </c>
      <c r="K268">
        <v>9</v>
      </c>
      <c r="L268">
        <v>10.5</v>
      </c>
      <c r="M268">
        <v>10.5</v>
      </c>
      <c r="N268">
        <v>10.5</v>
      </c>
      <c r="O268">
        <v>0</v>
      </c>
      <c r="P268">
        <v>13.071999999999999</v>
      </c>
      <c r="Q268">
        <v>152620000</v>
      </c>
      <c r="R268">
        <v>80750000</v>
      </c>
      <c r="S268">
        <v>71869000</v>
      </c>
      <c r="T268">
        <v>0</v>
      </c>
      <c r="U268">
        <v>1</v>
      </c>
      <c r="V268">
        <v>1.06809</v>
      </c>
    </row>
    <row r="269" spans="1:22" x14ac:dyDescent="0.45">
      <c r="A269" t="s">
        <v>878</v>
      </c>
      <c r="B269" t="s">
        <v>879</v>
      </c>
      <c r="C269" t="s">
        <v>880</v>
      </c>
      <c r="E269" t="s">
        <v>4</v>
      </c>
      <c r="F269">
        <v>1.0568500000000001</v>
      </c>
      <c r="G269" t="s">
        <v>4</v>
      </c>
      <c r="H269" t="s">
        <v>4</v>
      </c>
      <c r="I269">
        <v>3</v>
      </c>
      <c r="J269">
        <v>3</v>
      </c>
      <c r="K269">
        <v>3</v>
      </c>
      <c r="L269">
        <v>8.3000000000000007</v>
      </c>
      <c r="M269">
        <v>8.3000000000000007</v>
      </c>
      <c r="N269">
        <v>8.3000000000000007</v>
      </c>
      <c r="O269">
        <v>0</v>
      </c>
      <c r="P269">
        <v>16.399999999999999</v>
      </c>
      <c r="Q269">
        <v>29338000</v>
      </c>
      <c r="R269">
        <v>17685000</v>
      </c>
      <c r="S269">
        <v>11653000</v>
      </c>
      <c r="T269">
        <v>0</v>
      </c>
      <c r="U269">
        <v>1</v>
      </c>
      <c r="V269">
        <v>1.0568500000000001</v>
      </c>
    </row>
    <row r="270" spans="1:22" x14ac:dyDescent="0.45">
      <c r="A270" t="s">
        <v>217</v>
      </c>
      <c r="B270" t="s">
        <v>454</v>
      </c>
      <c r="E270">
        <v>-9.3093999999999996E-2</v>
      </c>
      <c r="F270">
        <v>-0.90981100000000004</v>
      </c>
      <c r="G270">
        <v>0.91953099999999999</v>
      </c>
      <c r="H270">
        <v>1.1376500000000001</v>
      </c>
      <c r="I270">
        <v>6</v>
      </c>
      <c r="J270">
        <v>6</v>
      </c>
      <c r="K270">
        <v>6</v>
      </c>
      <c r="L270">
        <v>50</v>
      </c>
      <c r="M270">
        <v>50</v>
      </c>
      <c r="N270">
        <v>50</v>
      </c>
      <c r="O270">
        <v>0</v>
      </c>
      <c r="P270">
        <v>17.315999999999999</v>
      </c>
      <c r="Q270">
        <v>10454000000</v>
      </c>
      <c r="R270">
        <v>4931800000</v>
      </c>
      <c r="S270">
        <v>5522100000</v>
      </c>
      <c r="T270">
        <v>0.209648</v>
      </c>
      <c r="U270">
        <v>0.83731299999999997</v>
      </c>
      <c r="V270">
        <v>0.26356800000000002</v>
      </c>
    </row>
    <row r="271" spans="1:22" x14ac:dyDescent="0.45">
      <c r="A271" t="s">
        <v>241</v>
      </c>
      <c r="B271" t="s">
        <v>476</v>
      </c>
      <c r="C271" t="s">
        <v>662</v>
      </c>
      <c r="E271">
        <v>-0.219858</v>
      </c>
      <c r="F271">
        <v>-0.61456900000000003</v>
      </c>
      <c r="G271">
        <v>0.967611</v>
      </c>
      <c r="H271">
        <v>0.90968899999999997</v>
      </c>
      <c r="I271">
        <v>8</v>
      </c>
      <c r="J271">
        <v>8</v>
      </c>
      <c r="K271">
        <v>8</v>
      </c>
      <c r="L271">
        <v>61.9</v>
      </c>
      <c r="M271">
        <v>61.9</v>
      </c>
      <c r="N271">
        <v>61.9</v>
      </c>
      <c r="O271">
        <v>0</v>
      </c>
      <c r="P271">
        <v>44.069000000000003</v>
      </c>
      <c r="Q271">
        <v>4527800000</v>
      </c>
      <c r="R271">
        <v>2288300000</v>
      </c>
      <c r="S271">
        <v>2239500000</v>
      </c>
      <c r="T271">
        <v>0.25117899999999999</v>
      </c>
      <c r="U271">
        <v>0.770011</v>
      </c>
      <c r="V271">
        <v>0.26071800000000001</v>
      </c>
    </row>
    <row r="272" spans="1:22" x14ac:dyDescent="0.45">
      <c r="A272" t="s">
        <v>162</v>
      </c>
      <c r="B272" t="s">
        <v>404</v>
      </c>
      <c r="C272" t="s">
        <v>606</v>
      </c>
      <c r="E272">
        <v>0.87633000000000005</v>
      </c>
      <c r="F272">
        <v>0.16012100000000001</v>
      </c>
      <c r="G272" t="s">
        <v>4</v>
      </c>
      <c r="H272" t="s">
        <v>4</v>
      </c>
      <c r="I272">
        <v>16</v>
      </c>
      <c r="J272">
        <v>16</v>
      </c>
      <c r="K272">
        <v>16</v>
      </c>
      <c r="L272">
        <v>33.9</v>
      </c>
      <c r="M272">
        <v>33.9</v>
      </c>
      <c r="N272">
        <v>33.9</v>
      </c>
      <c r="O272">
        <v>0</v>
      </c>
      <c r="P272">
        <v>51.313000000000002</v>
      </c>
      <c r="Q272">
        <v>465830000</v>
      </c>
      <c r="R272">
        <v>240940000</v>
      </c>
      <c r="S272">
        <v>224900000</v>
      </c>
      <c r="T272">
        <v>0.414599</v>
      </c>
      <c r="U272">
        <v>0.59475100000000003</v>
      </c>
      <c r="V272">
        <v>0.51822599999999996</v>
      </c>
    </row>
    <row r="273" spans="1:22" x14ac:dyDescent="0.45">
      <c r="A273" t="s">
        <v>881</v>
      </c>
      <c r="B273" t="s">
        <v>278</v>
      </c>
      <c r="E273" t="s">
        <v>4</v>
      </c>
      <c r="F273">
        <v>1.0194000000000001</v>
      </c>
      <c r="G273" t="s">
        <v>4</v>
      </c>
      <c r="H273" t="s">
        <v>4</v>
      </c>
      <c r="I273">
        <v>6</v>
      </c>
      <c r="J273">
        <v>6</v>
      </c>
      <c r="K273">
        <v>6</v>
      </c>
      <c r="L273">
        <v>5.0999999999999996</v>
      </c>
      <c r="M273">
        <v>5.0999999999999996</v>
      </c>
      <c r="N273">
        <v>5.0999999999999996</v>
      </c>
      <c r="O273">
        <v>0</v>
      </c>
      <c r="P273">
        <v>4.2306999999999997</v>
      </c>
      <c r="Q273">
        <v>48530000</v>
      </c>
      <c r="R273">
        <v>37536000</v>
      </c>
      <c r="S273">
        <v>10993000</v>
      </c>
      <c r="T273">
        <v>0</v>
      </c>
      <c r="U273">
        <v>1</v>
      </c>
      <c r="V273">
        <v>1.0194000000000001</v>
      </c>
    </row>
    <row r="274" spans="1:22" x14ac:dyDescent="0.45">
      <c r="A274" t="s">
        <v>158</v>
      </c>
      <c r="B274" t="s">
        <v>400</v>
      </c>
      <c r="C274" t="s">
        <v>602</v>
      </c>
      <c r="E274">
        <v>1.11503</v>
      </c>
      <c r="F274">
        <v>-0.117296</v>
      </c>
      <c r="G274" t="s">
        <v>4</v>
      </c>
      <c r="H274" t="s">
        <v>4</v>
      </c>
      <c r="I274">
        <v>7</v>
      </c>
      <c r="J274">
        <v>7</v>
      </c>
      <c r="K274">
        <v>7</v>
      </c>
      <c r="L274">
        <v>57.4</v>
      </c>
      <c r="M274">
        <v>57.4</v>
      </c>
      <c r="N274">
        <v>57.4</v>
      </c>
      <c r="O274">
        <v>0</v>
      </c>
      <c r="P274">
        <v>17.571000000000002</v>
      </c>
      <c r="Q274">
        <v>529160000</v>
      </c>
      <c r="R274">
        <v>277100000</v>
      </c>
      <c r="S274">
        <v>252060000</v>
      </c>
      <c r="T274">
        <v>0.24662800000000001</v>
      </c>
      <c r="U274">
        <v>0.77504499999999998</v>
      </c>
      <c r="V274">
        <v>0.49886900000000001</v>
      </c>
    </row>
    <row r="275" spans="1:22" x14ac:dyDescent="0.45">
      <c r="A275" t="s">
        <v>209</v>
      </c>
      <c r="B275" t="s">
        <v>447</v>
      </c>
      <c r="C275" t="s">
        <v>638</v>
      </c>
      <c r="E275" t="s">
        <v>4</v>
      </c>
      <c r="F275">
        <v>0.99524699999999999</v>
      </c>
      <c r="G275" t="s">
        <v>4</v>
      </c>
      <c r="H275" t="s">
        <v>4</v>
      </c>
      <c r="I275">
        <v>4</v>
      </c>
      <c r="J275">
        <v>4</v>
      </c>
      <c r="K275">
        <v>4</v>
      </c>
      <c r="L275">
        <v>27.7</v>
      </c>
      <c r="M275">
        <v>27.7</v>
      </c>
      <c r="N275">
        <v>27.7</v>
      </c>
      <c r="O275">
        <v>0</v>
      </c>
      <c r="P275">
        <v>21.204999999999998</v>
      </c>
      <c r="Q275">
        <v>135720000</v>
      </c>
      <c r="R275">
        <v>74162000</v>
      </c>
      <c r="S275">
        <v>61560000</v>
      </c>
      <c r="T275">
        <v>0</v>
      </c>
      <c r="U275">
        <v>1</v>
      </c>
      <c r="V275">
        <v>0.99524699999999999</v>
      </c>
    </row>
    <row r="276" spans="1:22" x14ac:dyDescent="0.45">
      <c r="A276" t="s">
        <v>259</v>
      </c>
      <c r="B276" t="s">
        <v>397</v>
      </c>
      <c r="C276" t="s">
        <v>599</v>
      </c>
      <c r="E276">
        <v>1.0134300000000001</v>
      </c>
      <c r="F276">
        <v>-2.1479700000000001E-2</v>
      </c>
      <c r="G276" t="s">
        <v>4</v>
      </c>
      <c r="H276" t="s">
        <v>4</v>
      </c>
      <c r="I276">
        <v>11</v>
      </c>
      <c r="J276">
        <v>11</v>
      </c>
      <c r="K276">
        <v>11</v>
      </c>
      <c r="L276">
        <v>35</v>
      </c>
      <c r="M276">
        <v>35</v>
      </c>
      <c r="N276">
        <v>35</v>
      </c>
      <c r="O276">
        <v>0</v>
      </c>
      <c r="P276">
        <v>28.594999999999999</v>
      </c>
      <c r="Q276">
        <v>417190000</v>
      </c>
      <c r="R276">
        <v>150110000</v>
      </c>
      <c r="S276">
        <v>267070000</v>
      </c>
      <c r="T276">
        <v>0.28946699999999997</v>
      </c>
      <c r="U276">
        <v>0.71797</v>
      </c>
      <c r="V276">
        <v>0.495973</v>
      </c>
    </row>
    <row r="277" spans="1:22" x14ac:dyDescent="0.45">
      <c r="A277" t="s">
        <v>82</v>
      </c>
      <c r="B277" t="s">
        <v>336</v>
      </c>
      <c r="E277">
        <v>-4.4213899999999999E-3</v>
      </c>
      <c r="F277">
        <v>0.14693100000000001</v>
      </c>
      <c r="G277">
        <v>0.82863200000000004</v>
      </c>
      <c r="H277" t="s">
        <v>4</v>
      </c>
      <c r="I277">
        <v>16</v>
      </c>
      <c r="J277">
        <v>16</v>
      </c>
      <c r="K277">
        <v>16</v>
      </c>
      <c r="L277">
        <v>54</v>
      </c>
      <c r="M277">
        <v>54</v>
      </c>
      <c r="N277">
        <v>54</v>
      </c>
      <c r="O277">
        <v>0</v>
      </c>
      <c r="P277">
        <v>57.715000000000003</v>
      </c>
      <c r="Q277">
        <v>3716400000</v>
      </c>
      <c r="R277">
        <v>2268500000</v>
      </c>
      <c r="S277">
        <v>1448000000</v>
      </c>
      <c r="T277">
        <v>0.47656799999999999</v>
      </c>
      <c r="U277">
        <v>0.54639199999999999</v>
      </c>
      <c r="V277">
        <v>0.323714</v>
      </c>
    </row>
    <row r="278" spans="1:22" x14ac:dyDescent="0.45">
      <c r="A278" t="s">
        <v>245</v>
      </c>
      <c r="B278" t="s">
        <v>479</v>
      </c>
      <c r="E278" t="s">
        <v>4</v>
      </c>
      <c r="F278">
        <v>0.93305000000000005</v>
      </c>
      <c r="G278" t="s">
        <v>4</v>
      </c>
      <c r="H278" t="s">
        <v>4</v>
      </c>
      <c r="I278">
        <v>8</v>
      </c>
      <c r="J278">
        <v>8</v>
      </c>
      <c r="K278">
        <v>8</v>
      </c>
      <c r="L278">
        <v>4.2</v>
      </c>
      <c r="M278">
        <v>4.2</v>
      </c>
      <c r="N278">
        <v>4.2</v>
      </c>
      <c r="O278">
        <v>0</v>
      </c>
      <c r="P278">
        <v>23.617999999999999</v>
      </c>
      <c r="Q278">
        <v>254550000</v>
      </c>
      <c r="R278">
        <v>174450000</v>
      </c>
      <c r="S278">
        <v>80107000</v>
      </c>
      <c r="T278">
        <v>0</v>
      </c>
      <c r="U278">
        <v>1</v>
      </c>
      <c r="V278">
        <v>0.93305000000000005</v>
      </c>
    </row>
    <row r="279" spans="1:22" x14ac:dyDescent="0.45">
      <c r="A279" t="s">
        <v>882</v>
      </c>
      <c r="B279" t="s">
        <v>883</v>
      </c>
      <c r="C279" t="s">
        <v>884</v>
      </c>
      <c r="E279">
        <v>0.92455600000000004</v>
      </c>
      <c r="F279" t="s">
        <v>4</v>
      </c>
      <c r="G279" t="s">
        <v>4</v>
      </c>
      <c r="H279" t="s">
        <v>4</v>
      </c>
      <c r="I279">
        <v>7</v>
      </c>
      <c r="J279">
        <v>7</v>
      </c>
      <c r="K279">
        <v>7</v>
      </c>
      <c r="L279">
        <v>2.9</v>
      </c>
      <c r="M279">
        <v>2.9</v>
      </c>
      <c r="N279">
        <v>2.9</v>
      </c>
      <c r="O279">
        <v>0</v>
      </c>
      <c r="P279">
        <v>5.8338000000000001</v>
      </c>
      <c r="Q279">
        <v>75285000</v>
      </c>
      <c r="R279">
        <v>19810000</v>
      </c>
      <c r="S279">
        <v>55475000</v>
      </c>
      <c r="T279">
        <v>0</v>
      </c>
      <c r="U279">
        <v>1</v>
      </c>
      <c r="V279">
        <v>0.92455600000000004</v>
      </c>
    </row>
    <row r="280" spans="1:22" x14ac:dyDescent="0.45">
      <c r="A280" t="s">
        <v>885</v>
      </c>
      <c r="B280" t="s">
        <v>811</v>
      </c>
      <c r="E280" t="s">
        <v>4</v>
      </c>
      <c r="F280">
        <v>0.86646299999999998</v>
      </c>
      <c r="G280" t="s">
        <v>4</v>
      </c>
      <c r="H280" t="s">
        <v>4</v>
      </c>
      <c r="I280">
        <v>2</v>
      </c>
      <c r="J280">
        <v>2</v>
      </c>
      <c r="K280">
        <v>2</v>
      </c>
      <c r="L280">
        <v>6.4</v>
      </c>
      <c r="M280">
        <v>6.4</v>
      </c>
      <c r="N280">
        <v>6.4</v>
      </c>
      <c r="O280">
        <v>9.0089999999999996E-3</v>
      </c>
      <c r="P280">
        <v>1.4109</v>
      </c>
      <c r="Q280">
        <v>26451000</v>
      </c>
      <c r="R280">
        <v>21468000</v>
      </c>
      <c r="S280">
        <v>4983600</v>
      </c>
      <c r="T280">
        <v>0</v>
      </c>
      <c r="U280">
        <v>1</v>
      </c>
      <c r="V280">
        <v>0.86646299999999998</v>
      </c>
    </row>
    <row r="281" spans="1:22" x14ac:dyDescent="0.45">
      <c r="A281" t="s">
        <v>210</v>
      </c>
      <c r="B281" t="s">
        <v>448</v>
      </c>
      <c r="C281" t="s">
        <v>639</v>
      </c>
      <c r="E281">
        <v>0.291132</v>
      </c>
      <c r="F281">
        <v>0.54810000000000003</v>
      </c>
      <c r="G281" t="s">
        <v>4</v>
      </c>
      <c r="H281" t="s">
        <v>4</v>
      </c>
      <c r="I281">
        <v>7</v>
      </c>
      <c r="J281">
        <v>7</v>
      </c>
      <c r="K281">
        <v>7</v>
      </c>
      <c r="L281">
        <v>37.4</v>
      </c>
      <c r="M281">
        <v>37.4</v>
      </c>
      <c r="N281">
        <v>37.4</v>
      </c>
      <c r="O281">
        <v>0</v>
      </c>
      <c r="P281">
        <v>323.31</v>
      </c>
      <c r="Q281">
        <v>1203200000</v>
      </c>
      <c r="R281">
        <v>689600000</v>
      </c>
      <c r="S281">
        <v>513620000</v>
      </c>
      <c r="T281">
        <v>0.72317299999999995</v>
      </c>
      <c r="U281">
        <v>0.44974399999999998</v>
      </c>
      <c r="V281">
        <v>0.41961599999999999</v>
      </c>
    </row>
    <row r="282" spans="1:22" x14ac:dyDescent="0.45">
      <c r="A282" t="s">
        <v>137</v>
      </c>
      <c r="B282" t="s">
        <v>315</v>
      </c>
      <c r="E282" t="s">
        <v>4</v>
      </c>
      <c r="F282">
        <v>0.836372</v>
      </c>
      <c r="G282" t="s">
        <v>4</v>
      </c>
      <c r="H282" t="s">
        <v>4</v>
      </c>
      <c r="I282">
        <v>7</v>
      </c>
      <c r="J282">
        <v>7</v>
      </c>
      <c r="K282">
        <v>7</v>
      </c>
      <c r="L282">
        <v>13.6</v>
      </c>
      <c r="M282">
        <v>13.6</v>
      </c>
      <c r="N282">
        <v>13.6</v>
      </c>
      <c r="O282">
        <v>0</v>
      </c>
      <c r="P282">
        <v>23.92</v>
      </c>
      <c r="Q282">
        <v>101050000</v>
      </c>
      <c r="R282">
        <v>49586000</v>
      </c>
      <c r="S282">
        <v>51461000</v>
      </c>
      <c r="T282">
        <v>0</v>
      </c>
      <c r="U282">
        <v>1</v>
      </c>
      <c r="V282">
        <v>0.836372</v>
      </c>
    </row>
    <row r="283" spans="1:22" x14ac:dyDescent="0.45">
      <c r="A283" t="s">
        <v>193</v>
      </c>
      <c r="B283" t="s">
        <v>433</v>
      </c>
      <c r="E283">
        <v>-1.4281E-2</v>
      </c>
      <c r="F283">
        <v>0.601912</v>
      </c>
      <c r="G283">
        <v>0.190552</v>
      </c>
      <c r="H283" t="s">
        <v>4</v>
      </c>
      <c r="I283">
        <v>8</v>
      </c>
      <c r="J283">
        <v>8</v>
      </c>
      <c r="K283">
        <v>8</v>
      </c>
      <c r="L283">
        <v>35.5</v>
      </c>
      <c r="M283">
        <v>35.5</v>
      </c>
      <c r="N283">
        <v>35.5</v>
      </c>
      <c r="O283">
        <v>0</v>
      </c>
      <c r="P283">
        <v>233.09</v>
      </c>
      <c r="Q283">
        <v>4633800000</v>
      </c>
      <c r="R283">
        <v>2328800000</v>
      </c>
      <c r="S283">
        <v>2305000000</v>
      </c>
      <c r="T283">
        <v>0.53976000000000002</v>
      </c>
      <c r="U283">
        <v>0.50663999999999998</v>
      </c>
      <c r="V283">
        <v>0.25939400000000001</v>
      </c>
    </row>
    <row r="284" spans="1:22" x14ac:dyDescent="0.45">
      <c r="A284" t="s">
        <v>145</v>
      </c>
      <c r="B284" t="s">
        <v>386</v>
      </c>
      <c r="E284">
        <v>0.50100599999999995</v>
      </c>
      <c r="F284">
        <v>0.26683699999999999</v>
      </c>
      <c r="G284" t="s">
        <v>4</v>
      </c>
      <c r="H284" t="s">
        <v>4</v>
      </c>
      <c r="I284">
        <v>5</v>
      </c>
      <c r="J284">
        <v>5</v>
      </c>
      <c r="K284">
        <v>5</v>
      </c>
      <c r="L284">
        <v>28.3</v>
      </c>
      <c r="M284">
        <v>28.3</v>
      </c>
      <c r="N284">
        <v>28.3</v>
      </c>
      <c r="O284">
        <v>0</v>
      </c>
      <c r="P284">
        <v>15.382999999999999</v>
      </c>
      <c r="Q284">
        <v>870550000</v>
      </c>
      <c r="R284">
        <v>560420000</v>
      </c>
      <c r="S284">
        <v>310120000</v>
      </c>
      <c r="T284">
        <v>0.72481300000000004</v>
      </c>
      <c r="U284">
        <v>0.44974399999999998</v>
      </c>
      <c r="V284">
        <v>0.38392100000000001</v>
      </c>
    </row>
    <row r="285" spans="1:22" x14ac:dyDescent="0.45">
      <c r="A285" t="s">
        <v>886</v>
      </c>
      <c r="B285" t="s">
        <v>887</v>
      </c>
      <c r="C285" t="s">
        <v>888</v>
      </c>
      <c r="E285">
        <v>0.76689200000000002</v>
      </c>
      <c r="F285" t="s">
        <v>4</v>
      </c>
      <c r="G285" t="s">
        <v>4</v>
      </c>
      <c r="H285" t="s">
        <v>4</v>
      </c>
      <c r="I285">
        <v>3</v>
      </c>
      <c r="J285">
        <v>3</v>
      </c>
      <c r="K285">
        <v>3</v>
      </c>
      <c r="L285">
        <v>13</v>
      </c>
      <c r="M285">
        <v>13</v>
      </c>
      <c r="N285">
        <v>13</v>
      </c>
      <c r="O285">
        <v>0</v>
      </c>
      <c r="P285">
        <v>3.2305000000000001</v>
      </c>
      <c r="Q285">
        <v>112860000</v>
      </c>
      <c r="R285">
        <v>60253000</v>
      </c>
      <c r="S285">
        <v>52602000</v>
      </c>
      <c r="T285">
        <v>0</v>
      </c>
      <c r="U285">
        <v>1</v>
      </c>
      <c r="V285">
        <v>0.76689200000000002</v>
      </c>
    </row>
    <row r="286" spans="1:22" x14ac:dyDescent="0.45">
      <c r="A286" t="s">
        <v>889</v>
      </c>
      <c r="B286" t="s">
        <v>890</v>
      </c>
      <c r="C286" t="s">
        <v>891</v>
      </c>
      <c r="E286">
        <v>1.6690700000000001</v>
      </c>
      <c r="F286">
        <v>-0.90396399999999999</v>
      </c>
      <c r="G286" t="s">
        <v>4</v>
      </c>
      <c r="H286" t="s">
        <v>4</v>
      </c>
      <c r="I286">
        <v>18</v>
      </c>
      <c r="J286">
        <v>18</v>
      </c>
      <c r="K286">
        <v>18</v>
      </c>
      <c r="L286">
        <v>38.299999999999997</v>
      </c>
      <c r="M286">
        <v>38.299999999999997</v>
      </c>
      <c r="N286">
        <v>38.299999999999997</v>
      </c>
      <c r="O286">
        <v>0</v>
      </c>
      <c r="P286">
        <v>61.598999999999997</v>
      </c>
      <c r="Q286">
        <v>295560000</v>
      </c>
      <c r="R286">
        <v>114910000</v>
      </c>
      <c r="S286">
        <v>180640000</v>
      </c>
      <c r="T286">
        <v>8.8310899999999998E-2</v>
      </c>
      <c r="U286">
        <v>1</v>
      </c>
      <c r="V286">
        <v>0.38255400000000001</v>
      </c>
    </row>
    <row r="287" spans="1:22" x14ac:dyDescent="0.45">
      <c r="A287" t="s">
        <v>149</v>
      </c>
      <c r="B287" t="s">
        <v>390</v>
      </c>
      <c r="C287" t="s">
        <v>595</v>
      </c>
      <c r="E287">
        <v>0.74321300000000001</v>
      </c>
      <c r="F287">
        <v>-1.9488399999999999E-2</v>
      </c>
      <c r="G287" t="s">
        <v>4</v>
      </c>
      <c r="H287" t="s">
        <v>4</v>
      </c>
      <c r="I287">
        <v>18</v>
      </c>
      <c r="J287">
        <v>18</v>
      </c>
      <c r="K287">
        <v>18</v>
      </c>
      <c r="L287">
        <v>12.7</v>
      </c>
      <c r="M287">
        <v>12.7</v>
      </c>
      <c r="N287">
        <v>12.7</v>
      </c>
      <c r="O287">
        <v>0</v>
      </c>
      <c r="P287">
        <v>54.32</v>
      </c>
      <c r="Q287">
        <v>769900000</v>
      </c>
      <c r="R287">
        <v>441930000</v>
      </c>
      <c r="S287">
        <v>327980000</v>
      </c>
      <c r="T287">
        <v>0.28677000000000002</v>
      </c>
      <c r="U287">
        <v>0.71797</v>
      </c>
      <c r="V287">
        <v>0.36186200000000002</v>
      </c>
    </row>
    <row r="288" spans="1:22" x14ac:dyDescent="0.45">
      <c r="A288" t="s">
        <v>242</v>
      </c>
      <c r="B288" t="s">
        <v>477</v>
      </c>
      <c r="C288" t="s">
        <v>663</v>
      </c>
      <c r="E288">
        <v>0.60492500000000005</v>
      </c>
      <c r="F288">
        <v>0.106327</v>
      </c>
      <c r="G288" t="s">
        <v>4</v>
      </c>
      <c r="H288" t="s">
        <v>4</v>
      </c>
      <c r="I288">
        <v>6</v>
      </c>
      <c r="J288">
        <v>6</v>
      </c>
      <c r="K288">
        <v>6</v>
      </c>
      <c r="L288">
        <v>13.8</v>
      </c>
      <c r="M288">
        <v>13.8</v>
      </c>
      <c r="N288">
        <v>13.8</v>
      </c>
      <c r="O288">
        <v>0</v>
      </c>
      <c r="P288">
        <v>28.579000000000001</v>
      </c>
      <c r="Q288">
        <v>211970000</v>
      </c>
      <c r="R288">
        <v>100580000</v>
      </c>
      <c r="S288">
        <v>111400000</v>
      </c>
      <c r="T288">
        <v>0.40978999999999999</v>
      </c>
      <c r="U288">
        <v>0.59475100000000003</v>
      </c>
      <c r="V288">
        <v>0.355626</v>
      </c>
    </row>
    <row r="289" spans="1:22" x14ac:dyDescent="0.45">
      <c r="A289" t="s">
        <v>892</v>
      </c>
      <c r="B289" t="s">
        <v>893</v>
      </c>
      <c r="C289" t="s">
        <v>894</v>
      </c>
      <c r="E289">
        <v>0.70283499999999999</v>
      </c>
      <c r="F289" t="s">
        <v>4</v>
      </c>
      <c r="G289" t="s">
        <v>4</v>
      </c>
      <c r="H289" t="s">
        <v>4</v>
      </c>
      <c r="I289">
        <v>3</v>
      </c>
      <c r="J289">
        <v>3</v>
      </c>
      <c r="K289">
        <v>3</v>
      </c>
      <c r="L289">
        <v>13.2</v>
      </c>
      <c r="M289">
        <v>13.2</v>
      </c>
      <c r="N289">
        <v>13.2</v>
      </c>
      <c r="O289">
        <v>0</v>
      </c>
      <c r="P289">
        <v>4.2586000000000004</v>
      </c>
      <c r="Q289">
        <v>71842000</v>
      </c>
      <c r="R289">
        <v>39419000</v>
      </c>
      <c r="S289">
        <v>32423000</v>
      </c>
      <c r="T289">
        <v>0</v>
      </c>
      <c r="U289">
        <v>1</v>
      </c>
      <c r="V289">
        <v>0.70283499999999999</v>
      </c>
    </row>
    <row r="290" spans="1:22" x14ac:dyDescent="0.45">
      <c r="A290" t="s">
        <v>43</v>
      </c>
      <c r="B290" t="s">
        <v>301</v>
      </c>
      <c r="E290">
        <v>9.8015199999999997E-2</v>
      </c>
      <c r="F290">
        <v>0.59793300000000005</v>
      </c>
      <c r="G290" t="s">
        <v>4</v>
      </c>
      <c r="H290" t="s">
        <v>4</v>
      </c>
      <c r="I290">
        <v>7</v>
      </c>
      <c r="J290">
        <v>7</v>
      </c>
      <c r="K290">
        <v>7</v>
      </c>
      <c r="L290">
        <v>13.5</v>
      </c>
      <c r="M290">
        <v>13.5</v>
      </c>
      <c r="N290">
        <v>13.5</v>
      </c>
      <c r="O290">
        <v>0</v>
      </c>
      <c r="P290">
        <v>9.5553000000000008</v>
      </c>
      <c r="Q290">
        <v>77377000</v>
      </c>
      <c r="R290">
        <v>45701000</v>
      </c>
      <c r="S290">
        <v>31676000</v>
      </c>
      <c r="T290">
        <v>0.40168799999999999</v>
      </c>
      <c r="U290">
        <v>0.59475100000000003</v>
      </c>
      <c r="V290">
        <v>0.34797400000000001</v>
      </c>
    </row>
    <row r="291" spans="1:22" x14ac:dyDescent="0.45">
      <c r="A291" t="s">
        <v>65</v>
      </c>
      <c r="B291" t="s">
        <v>320</v>
      </c>
      <c r="C291" t="s">
        <v>551</v>
      </c>
      <c r="E291">
        <v>0.31765100000000002</v>
      </c>
      <c r="F291">
        <v>0.369315</v>
      </c>
      <c r="G291" t="s">
        <v>4</v>
      </c>
      <c r="H291" t="s">
        <v>4</v>
      </c>
      <c r="I291">
        <v>14</v>
      </c>
      <c r="J291">
        <v>14</v>
      </c>
      <c r="K291">
        <v>14</v>
      </c>
      <c r="L291">
        <v>63.8</v>
      </c>
      <c r="M291">
        <v>63.8</v>
      </c>
      <c r="N291">
        <v>63.8</v>
      </c>
      <c r="O291">
        <v>0</v>
      </c>
      <c r="P291">
        <v>218.07</v>
      </c>
      <c r="Q291">
        <v>3785600000</v>
      </c>
      <c r="R291">
        <v>1833000000</v>
      </c>
      <c r="S291">
        <v>1952600000</v>
      </c>
      <c r="T291">
        <v>1.3206899999999999</v>
      </c>
      <c r="U291">
        <v>0.29981999999999998</v>
      </c>
      <c r="V291">
        <v>0.34348299999999998</v>
      </c>
    </row>
    <row r="292" spans="1:22" x14ac:dyDescent="0.45">
      <c r="A292" t="s">
        <v>225</v>
      </c>
      <c r="B292" t="s">
        <v>460</v>
      </c>
      <c r="E292">
        <v>0.67446099999999998</v>
      </c>
      <c r="F292" t="s">
        <v>4</v>
      </c>
      <c r="G292" t="s">
        <v>4</v>
      </c>
      <c r="H292" t="s">
        <v>4</v>
      </c>
      <c r="I292">
        <v>5</v>
      </c>
      <c r="J292">
        <v>5</v>
      </c>
      <c r="K292">
        <v>5</v>
      </c>
      <c r="L292">
        <v>26.2</v>
      </c>
      <c r="M292">
        <v>26.2</v>
      </c>
      <c r="N292">
        <v>26.2</v>
      </c>
      <c r="O292">
        <v>0</v>
      </c>
      <c r="P292">
        <v>14.29</v>
      </c>
      <c r="Q292">
        <v>152990000</v>
      </c>
      <c r="R292">
        <v>59027000</v>
      </c>
      <c r="S292">
        <v>93968000</v>
      </c>
      <c r="T292">
        <v>0</v>
      </c>
      <c r="U292">
        <v>1</v>
      </c>
      <c r="V292">
        <v>0.67446099999999998</v>
      </c>
    </row>
    <row r="293" spans="1:22" x14ac:dyDescent="0.45">
      <c r="A293" t="s">
        <v>170</v>
      </c>
      <c r="B293" t="s">
        <v>412</v>
      </c>
      <c r="E293">
        <v>0.25035499999999999</v>
      </c>
      <c r="F293">
        <v>-4.2924499999999997E-2</v>
      </c>
      <c r="G293">
        <v>0.46362199999999998</v>
      </c>
      <c r="H293" t="s">
        <v>4</v>
      </c>
      <c r="I293">
        <v>20</v>
      </c>
      <c r="J293">
        <v>20</v>
      </c>
      <c r="K293">
        <v>20</v>
      </c>
      <c r="L293">
        <v>49</v>
      </c>
      <c r="M293">
        <v>49</v>
      </c>
      <c r="N293">
        <v>49</v>
      </c>
      <c r="O293">
        <v>0</v>
      </c>
      <c r="P293">
        <v>99.468000000000004</v>
      </c>
      <c r="Q293">
        <v>1954400000</v>
      </c>
      <c r="R293">
        <v>903110000</v>
      </c>
      <c r="S293">
        <v>1051300000</v>
      </c>
      <c r="T293">
        <v>0.573291</v>
      </c>
      <c r="U293">
        <v>0.49370399999999998</v>
      </c>
      <c r="V293">
        <v>0.22368399999999999</v>
      </c>
    </row>
    <row r="294" spans="1:22" x14ac:dyDescent="0.45">
      <c r="A294" t="s">
        <v>150</v>
      </c>
      <c r="B294" t="s">
        <v>391</v>
      </c>
      <c r="E294" t="s">
        <v>4</v>
      </c>
      <c r="F294">
        <v>0.66932700000000001</v>
      </c>
      <c r="G294" t="s">
        <v>4</v>
      </c>
      <c r="H294" t="s">
        <v>4</v>
      </c>
      <c r="I294">
        <v>15</v>
      </c>
      <c r="J294">
        <v>15</v>
      </c>
      <c r="K294">
        <v>15</v>
      </c>
      <c r="L294">
        <v>16.100000000000001</v>
      </c>
      <c r="M294">
        <v>16.100000000000001</v>
      </c>
      <c r="N294">
        <v>16.100000000000001</v>
      </c>
      <c r="O294">
        <v>0</v>
      </c>
      <c r="P294">
        <v>15.712</v>
      </c>
      <c r="Q294">
        <v>205300000</v>
      </c>
      <c r="R294">
        <v>101120000</v>
      </c>
      <c r="S294">
        <v>104180000</v>
      </c>
      <c r="T294">
        <v>0</v>
      </c>
      <c r="U294">
        <v>1</v>
      </c>
      <c r="V294">
        <v>0.66932700000000001</v>
      </c>
    </row>
    <row r="295" spans="1:22" x14ac:dyDescent="0.45">
      <c r="A295" t="s">
        <v>895</v>
      </c>
      <c r="B295" t="s">
        <v>896</v>
      </c>
      <c r="C295" t="s">
        <v>897</v>
      </c>
      <c r="E295" t="s">
        <v>4</v>
      </c>
      <c r="F295">
        <v>0.66027000000000002</v>
      </c>
      <c r="G295" t="s">
        <v>4</v>
      </c>
      <c r="H295" t="s">
        <v>4</v>
      </c>
      <c r="I295">
        <v>6</v>
      </c>
      <c r="J295">
        <v>6</v>
      </c>
      <c r="K295">
        <v>6</v>
      </c>
      <c r="L295">
        <v>26.4</v>
      </c>
      <c r="M295">
        <v>26.4</v>
      </c>
      <c r="N295">
        <v>26.4</v>
      </c>
      <c r="O295">
        <v>0</v>
      </c>
      <c r="P295">
        <v>78.302000000000007</v>
      </c>
      <c r="Q295">
        <v>172040000</v>
      </c>
      <c r="R295">
        <v>136640000</v>
      </c>
      <c r="S295">
        <v>35398000</v>
      </c>
      <c r="T295">
        <v>0</v>
      </c>
      <c r="U295">
        <v>1</v>
      </c>
      <c r="V295">
        <v>0.66027000000000002</v>
      </c>
    </row>
    <row r="296" spans="1:22" x14ac:dyDescent="0.45">
      <c r="A296" t="s">
        <v>898</v>
      </c>
      <c r="B296" t="s">
        <v>899</v>
      </c>
      <c r="C296" t="s">
        <v>900</v>
      </c>
      <c r="E296">
        <v>0.65076500000000004</v>
      </c>
      <c r="F296" t="s">
        <v>4</v>
      </c>
      <c r="G296" t="s">
        <v>4</v>
      </c>
      <c r="H296" t="s">
        <v>4</v>
      </c>
      <c r="I296">
        <v>6</v>
      </c>
      <c r="J296">
        <v>6</v>
      </c>
      <c r="K296">
        <v>6</v>
      </c>
      <c r="L296">
        <v>6</v>
      </c>
      <c r="M296">
        <v>6</v>
      </c>
      <c r="N296">
        <v>6</v>
      </c>
      <c r="O296">
        <v>0</v>
      </c>
      <c r="P296">
        <v>41.524000000000001</v>
      </c>
      <c r="Q296">
        <v>85031000</v>
      </c>
      <c r="R296">
        <v>29042000</v>
      </c>
      <c r="S296">
        <v>55989000</v>
      </c>
      <c r="T296">
        <v>0</v>
      </c>
      <c r="U296">
        <v>1</v>
      </c>
      <c r="V296">
        <v>0.65076500000000004</v>
      </c>
    </row>
    <row r="297" spans="1:22" x14ac:dyDescent="0.45">
      <c r="A297" t="s">
        <v>132</v>
      </c>
      <c r="B297" t="s">
        <v>379</v>
      </c>
      <c r="E297">
        <v>0.145873</v>
      </c>
      <c r="F297">
        <v>0.458287</v>
      </c>
      <c r="G297" t="s">
        <v>4</v>
      </c>
      <c r="H297" t="s">
        <v>4</v>
      </c>
      <c r="I297">
        <v>5</v>
      </c>
      <c r="J297">
        <v>5</v>
      </c>
      <c r="K297">
        <v>5</v>
      </c>
      <c r="L297">
        <v>30.9</v>
      </c>
      <c r="M297">
        <v>30.9</v>
      </c>
      <c r="N297">
        <v>30.9</v>
      </c>
      <c r="O297">
        <v>0</v>
      </c>
      <c r="P297">
        <v>17.25</v>
      </c>
      <c r="Q297">
        <v>5542700000</v>
      </c>
      <c r="R297">
        <v>4599500000</v>
      </c>
      <c r="S297">
        <v>943270000</v>
      </c>
      <c r="T297">
        <v>0.51738499999999998</v>
      </c>
      <c r="U297">
        <v>0.52040200000000003</v>
      </c>
      <c r="V297">
        <v>0.30208000000000002</v>
      </c>
    </row>
    <row r="298" spans="1:22" x14ac:dyDescent="0.45">
      <c r="A298" t="s">
        <v>901</v>
      </c>
      <c r="B298" t="s">
        <v>902</v>
      </c>
      <c r="C298" t="s">
        <v>903</v>
      </c>
      <c r="E298">
        <v>-1.6721699999999999</v>
      </c>
      <c r="F298">
        <v>2.2433900000000002</v>
      </c>
      <c r="G298" t="s">
        <v>4</v>
      </c>
      <c r="H298" t="s">
        <v>4</v>
      </c>
      <c r="I298">
        <v>6</v>
      </c>
      <c r="J298">
        <v>6</v>
      </c>
      <c r="K298">
        <v>6</v>
      </c>
      <c r="L298">
        <v>4.0999999999999996</v>
      </c>
      <c r="M298">
        <v>4.0999999999999996</v>
      </c>
      <c r="N298">
        <v>4.0999999999999996</v>
      </c>
      <c r="O298">
        <v>0</v>
      </c>
      <c r="P298">
        <v>31.423999999999999</v>
      </c>
      <c r="Q298">
        <v>136700000</v>
      </c>
      <c r="R298">
        <v>97419000</v>
      </c>
      <c r="S298">
        <v>39276000</v>
      </c>
      <c r="T298">
        <v>4.2019899999999999E-2</v>
      </c>
      <c r="U298">
        <v>1</v>
      </c>
      <c r="V298">
        <v>0.28560600000000003</v>
      </c>
    </row>
    <row r="299" spans="1:22" x14ac:dyDescent="0.45">
      <c r="A299" t="s">
        <v>904</v>
      </c>
      <c r="B299" t="s">
        <v>905</v>
      </c>
      <c r="E299" t="s">
        <v>4</v>
      </c>
      <c r="F299">
        <v>0.565438</v>
      </c>
      <c r="G299" t="s">
        <v>4</v>
      </c>
      <c r="H299" t="s">
        <v>4</v>
      </c>
      <c r="I299">
        <v>5</v>
      </c>
      <c r="J299">
        <v>5</v>
      </c>
      <c r="K299">
        <v>5</v>
      </c>
      <c r="L299">
        <v>5.3</v>
      </c>
      <c r="M299">
        <v>5.3</v>
      </c>
      <c r="N299">
        <v>5.3</v>
      </c>
      <c r="O299">
        <v>0</v>
      </c>
      <c r="P299">
        <v>20.425000000000001</v>
      </c>
      <c r="Q299">
        <v>27663000</v>
      </c>
      <c r="R299">
        <v>22295000</v>
      </c>
      <c r="S299">
        <v>5367200</v>
      </c>
      <c r="T299">
        <v>0</v>
      </c>
      <c r="U299">
        <v>1</v>
      </c>
      <c r="V299">
        <v>0.565438</v>
      </c>
    </row>
    <row r="300" spans="1:22" x14ac:dyDescent="0.45">
      <c r="A300" t="s">
        <v>197</v>
      </c>
      <c r="B300" t="s">
        <v>304</v>
      </c>
      <c r="E300">
        <v>0.81705000000000005</v>
      </c>
      <c r="F300">
        <v>-0.28865400000000002</v>
      </c>
      <c r="G300" t="s">
        <v>4</v>
      </c>
      <c r="H300" t="s">
        <v>4</v>
      </c>
      <c r="I300">
        <v>10</v>
      </c>
      <c r="J300">
        <v>10</v>
      </c>
      <c r="K300">
        <v>10</v>
      </c>
      <c r="L300">
        <v>24.4</v>
      </c>
      <c r="M300">
        <v>24.4</v>
      </c>
      <c r="N300">
        <v>24.4</v>
      </c>
      <c r="O300">
        <v>0</v>
      </c>
      <c r="P300">
        <v>69.620999999999995</v>
      </c>
      <c r="Q300">
        <v>515590000</v>
      </c>
      <c r="R300">
        <v>298650000</v>
      </c>
      <c r="S300">
        <v>216940000</v>
      </c>
      <c r="T300">
        <v>0.14496800000000001</v>
      </c>
      <c r="U300">
        <v>0.94976300000000002</v>
      </c>
      <c r="V300">
        <v>0.26419799999999999</v>
      </c>
    </row>
    <row r="301" spans="1:22" x14ac:dyDescent="0.45">
      <c r="A301" t="s">
        <v>17</v>
      </c>
      <c r="B301" t="s">
        <v>274</v>
      </c>
      <c r="E301">
        <v>1.8000400000000001</v>
      </c>
      <c r="F301">
        <v>-1.2896000000000001</v>
      </c>
      <c r="G301" t="s">
        <v>4</v>
      </c>
      <c r="H301" t="s">
        <v>4</v>
      </c>
      <c r="I301">
        <v>14</v>
      </c>
      <c r="J301">
        <v>14</v>
      </c>
      <c r="K301">
        <v>14</v>
      </c>
      <c r="L301">
        <v>19.7</v>
      </c>
      <c r="M301">
        <v>19.7</v>
      </c>
      <c r="N301">
        <v>19.7</v>
      </c>
      <c r="O301">
        <v>0</v>
      </c>
      <c r="P301">
        <v>17.629000000000001</v>
      </c>
      <c r="Q301">
        <v>304070000</v>
      </c>
      <c r="R301">
        <v>115920000</v>
      </c>
      <c r="S301">
        <v>188160000</v>
      </c>
      <c r="T301">
        <v>4.7805899999999998E-2</v>
      </c>
      <c r="U301">
        <v>1</v>
      </c>
      <c r="V301">
        <v>0.25522099999999998</v>
      </c>
    </row>
    <row r="302" spans="1:22" x14ac:dyDescent="0.45">
      <c r="A302" t="s">
        <v>42</v>
      </c>
      <c r="B302" t="s">
        <v>300</v>
      </c>
      <c r="C302" t="s">
        <v>537</v>
      </c>
      <c r="E302" t="s">
        <v>4</v>
      </c>
      <c r="F302">
        <v>0.494251</v>
      </c>
      <c r="G302" t="s">
        <v>4</v>
      </c>
      <c r="H302" t="s">
        <v>4</v>
      </c>
      <c r="I302">
        <v>7</v>
      </c>
      <c r="J302">
        <v>7</v>
      </c>
      <c r="K302">
        <v>7</v>
      </c>
      <c r="L302">
        <v>6</v>
      </c>
      <c r="M302">
        <v>6</v>
      </c>
      <c r="N302">
        <v>6</v>
      </c>
      <c r="O302">
        <v>0</v>
      </c>
      <c r="P302">
        <v>8.1411999999999995</v>
      </c>
      <c r="Q302">
        <v>54543000</v>
      </c>
      <c r="R302">
        <v>35074000</v>
      </c>
      <c r="S302">
        <v>19469000</v>
      </c>
      <c r="T302">
        <v>0</v>
      </c>
      <c r="U302">
        <v>1</v>
      </c>
      <c r="V302">
        <v>0.494251</v>
      </c>
    </row>
    <row r="303" spans="1:22" x14ac:dyDescent="0.45">
      <c r="A303" t="s">
        <v>906</v>
      </c>
      <c r="B303" t="s">
        <v>907</v>
      </c>
      <c r="C303" t="s">
        <v>908</v>
      </c>
      <c r="E303">
        <v>0.48016199999999998</v>
      </c>
      <c r="F303" t="s">
        <v>4</v>
      </c>
      <c r="G303" t="s">
        <v>4</v>
      </c>
      <c r="H303" t="s">
        <v>4</v>
      </c>
      <c r="I303">
        <v>3</v>
      </c>
      <c r="J303">
        <v>3</v>
      </c>
      <c r="K303">
        <v>3</v>
      </c>
      <c r="L303">
        <v>7.2</v>
      </c>
      <c r="M303">
        <v>7.2</v>
      </c>
      <c r="N303">
        <v>7.2</v>
      </c>
      <c r="O303">
        <v>8.8888999999999999E-3</v>
      </c>
      <c r="P303">
        <v>1.3685</v>
      </c>
      <c r="Q303">
        <v>27627000</v>
      </c>
      <c r="R303">
        <v>12566000</v>
      </c>
      <c r="S303">
        <v>15060000</v>
      </c>
      <c r="T303">
        <v>0</v>
      </c>
      <c r="U303">
        <v>1</v>
      </c>
      <c r="V303">
        <v>0.48016199999999998</v>
      </c>
    </row>
    <row r="304" spans="1:22" x14ac:dyDescent="0.45">
      <c r="A304" t="s">
        <v>192</v>
      </c>
      <c r="B304" t="s">
        <v>432</v>
      </c>
      <c r="C304" t="s">
        <v>628</v>
      </c>
      <c r="E304">
        <v>0.592445</v>
      </c>
      <c r="F304">
        <v>-0.114234</v>
      </c>
      <c r="G304" t="s">
        <v>4</v>
      </c>
      <c r="H304" t="s">
        <v>4</v>
      </c>
      <c r="I304">
        <v>16</v>
      </c>
      <c r="J304">
        <v>16</v>
      </c>
      <c r="K304">
        <v>16</v>
      </c>
      <c r="L304">
        <v>37.6</v>
      </c>
      <c r="M304">
        <v>37.6</v>
      </c>
      <c r="N304">
        <v>37.6</v>
      </c>
      <c r="O304">
        <v>0</v>
      </c>
      <c r="P304">
        <v>121.29</v>
      </c>
      <c r="Q304">
        <v>945700000</v>
      </c>
      <c r="R304">
        <v>424610000</v>
      </c>
      <c r="S304">
        <v>521090000</v>
      </c>
      <c r="T304">
        <v>0.20672399999999999</v>
      </c>
      <c r="U304">
        <v>0.83967599999999998</v>
      </c>
      <c r="V304">
        <v>0.23910600000000001</v>
      </c>
    </row>
    <row r="305" spans="1:22" x14ac:dyDescent="0.45">
      <c r="A305" t="s">
        <v>909</v>
      </c>
      <c r="B305" t="s">
        <v>910</v>
      </c>
      <c r="E305">
        <v>0.46738400000000002</v>
      </c>
      <c r="F305" t="s">
        <v>4</v>
      </c>
      <c r="G305" t="s">
        <v>4</v>
      </c>
      <c r="H305" t="s">
        <v>4</v>
      </c>
      <c r="I305">
        <v>8</v>
      </c>
      <c r="J305">
        <v>8</v>
      </c>
      <c r="K305">
        <v>8</v>
      </c>
      <c r="L305">
        <v>12.3</v>
      </c>
      <c r="M305">
        <v>12.3</v>
      </c>
      <c r="N305">
        <v>12.3</v>
      </c>
      <c r="O305">
        <v>0</v>
      </c>
      <c r="P305">
        <v>22.468</v>
      </c>
      <c r="Q305">
        <v>164330000</v>
      </c>
      <c r="R305">
        <v>100350000</v>
      </c>
      <c r="S305">
        <v>63988000</v>
      </c>
      <c r="T305">
        <v>0</v>
      </c>
      <c r="U305">
        <v>1</v>
      </c>
      <c r="V305">
        <v>0.46738400000000002</v>
      </c>
    </row>
    <row r="306" spans="1:22" x14ac:dyDescent="0.45">
      <c r="A306" t="s">
        <v>223</v>
      </c>
      <c r="B306" t="s">
        <v>458</v>
      </c>
      <c r="C306" t="s">
        <v>646</v>
      </c>
      <c r="E306" t="s">
        <v>4</v>
      </c>
      <c r="F306">
        <v>0.437135</v>
      </c>
      <c r="G306" t="s">
        <v>4</v>
      </c>
      <c r="H306" t="s">
        <v>4</v>
      </c>
      <c r="I306">
        <v>8</v>
      </c>
      <c r="J306">
        <v>8</v>
      </c>
      <c r="K306">
        <v>8</v>
      </c>
      <c r="L306">
        <v>22.9</v>
      </c>
      <c r="M306">
        <v>22.9</v>
      </c>
      <c r="N306">
        <v>22.9</v>
      </c>
      <c r="O306">
        <v>0</v>
      </c>
      <c r="P306">
        <v>55.872999999999998</v>
      </c>
      <c r="Q306">
        <v>109950000</v>
      </c>
      <c r="R306">
        <v>49824000</v>
      </c>
      <c r="S306">
        <v>60123000</v>
      </c>
      <c r="T306">
        <v>0</v>
      </c>
      <c r="U306">
        <v>1</v>
      </c>
      <c r="V306">
        <v>0.437135</v>
      </c>
    </row>
    <row r="307" spans="1:22" x14ac:dyDescent="0.45">
      <c r="A307" t="s">
        <v>148</v>
      </c>
      <c r="B307" t="s">
        <v>389</v>
      </c>
      <c r="E307">
        <v>-0.52684699999999995</v>
      </c>
      <c r="F307">
        <v>-1.1698</v>
      </c>
      <c r="G307">
        <v>0.56159499999999996</v>
      </c>
      <c r="H307">
        <v>1.54637</v>
      </c>
      <c r="I307">
        <v>6</v>
      </c>
      <c r="J307">
        <v>6</v>
      </c>
      <c r="K307">
        <v>6</v>
      </c>
      <c r="L307">
        <v>10.5</v>
      </c>
      <c r="M307">
        <v>10.5</v>
      </c>
      <c r="N307">
        <v>10.5</v>
      </c>
      <c r="O307">
        <v>0</v>
      </c>
      <c r="P307">
        <v>31.846</v>
      </c>
      <c r="Q307">
        <v>469090000</v>
      </c>
      <c r="R307">
        <v>261430000</v>
      </c>
      <c r="S307">
        <v>207650000</v>
      </c>
      <c r="T307">
        <v>5.8145299999999997E-2</v>
      </c>
      <c r="U307">
        <v>1</v>
      </c>
      <c r="V307">
        <v>0.10283100000000001</v>
      </c>
    </row>
    <row r="308" spans="1:22" x14ac:dyDescent="0.45">
      <c r="A308" t="s">
        <v>195</v>
      </c>
      <c r="B308" t="s">
        <v>434</v>
      </c>
      <c r="E308">
        <v>5.6167300000000003E-2</v>
      </c>
      <c r="F308">
        <v>0.34437299999999998</v>
      </c>
      <c r="G308" t="s">
        <v>4</v>
      </c>
      <c r="H308" t="s">
        <v>4</v>
      </c>
      <c r="I308">
        <v>9</v>
      </c>
      <c r="J308">
        <v>9</v>
      </c>
      <c r="K308">
        <v>9</v>
      </c>
      <c r="L308">
        <v>47</v>
      </c>
      <c r="M308">
        <v>47</v>
      </c>
      <c r="N308">
        <v>47</v>
      </c>
      <c r="O308">
        <v>0</v>
      </c>
      <c r="P308">
        <v>48.133000000000003</v>
      </c>
      <c r="Q308">
        <v>1871900000</v>
      </c>
      <c r="R308">
        <v>967970000</v>
      </c>
      <c r="S308">
        <v>903900000</v>
      </c>
      <c r="T308">
        <v>0.40112900000000001</v>
      </c>
      <c r="U308">
        <v>0.59475100000000003</v>
      </c>
      <c r="V308">
        <v>0.20027</v>
      </c>
    </row>
    <row r="309" spans="1:22" x14ac:dyDescent="0.45">
      <c r="A309" t="s">
        <v>911</v>
      </c>
      <c r="B309" t="s">
        <v>912</v>
      </c>
      <c r="C309" t="s">
        <v>913</v>
      </c>
      <c r="E309">
        <v>0.36255399999999999</v>
      </c>
      <c r="F309" t="s">
        <v>4</v>
      </c>
      <c r="G309" t="s">
        <v>4</v>
      </c>
      <c r="H309" t="s">
        <v>4</v>
      </c>
      <c r="I309">
        <v>6</v>
      </c>
      <c r="J309">
        <v>6</v>
      </c>
      <c r="K309">
        <v>6</v>
      </c>
      <c r="L309">
        <v>6.9</v>
      </c>
      <c r="M309">
        <v>6.9</v>
      </c>
      <c r="N309">
        <v>6.9</v>
      </c>
      <c r="O309">
        <v>0</v>
      </c>
      <c r="P309">
        <v>21.773</v>
      </c>
      <c r="Q309">
        <v>45531000</v>
      </c>
      <c r="R309">
        <v>11153000</v>
      </c>
      <c r="S309">
        <v>34378000</v>
      </c>
      <c r="T309">
        <v>0</v>
      </c>
      <c r="U309">
        <v>1</v>
      </c>
      <c r="V309">
        <v>0.36255399999999999</v>
      </c>
    </row>
    <row r="310" spans="1:22" x14ac:dyDescent="0.45">
      <c r="A310" t="s">
        <v>914</v>
      </c>
      <c r="B310" t="s">
        <v>915</v>
      </c>
      <c r="C310" t="s">
        <v>916</v>
      </c>
      <c r="E310" t="s">
        <v>4</v>
      </c>
      <c r="F310">
        <v>0.33244400000000002</v>
      </c>
      <c r="G310" t="s">
        <v>4</v>
      </c>
      <c r="H310" t="s">
        <v>4</v>
      </c>
      <c r="I310">
        <v>3</v>
      </c>
      <c r="J310">
        <v>3</v>
      </c>
      <c r="K310">
        <v>3</v>
      </c>
      <c r="L310">
        <v>11.9</v>
      </c>
      <c r="M310">
        <v>11.9</v>
      </c>
      <c r="N310">
        <v>11.9</v>
      </c>
      <c r="O310">
        <v>0</v>
      </c>
      <c r="P310">
        <v>3.2311999999999999</v>
      </c>
      <c r="Q310">
        <v>63918000</v>
      </c>
      <c r="R310">
        <v>28131000</v>
      </c>
      <c r="S310">
        <v>35786000</v>
      </c>
      <c r="T310">
        <v>0</v>
      </c>
      <c r="U310">
        <v>1</v>
      </c>
      <c r="V310">
        <v>0.33244400000000002</v>
      </c>
    </row>
    <row r="311" spans="1:22" x14ac:dyDescent="0.45">
      <c r="A311" t="s">
        <v>94</v>
      </c>
      <c r="B311" t="s">
        <v>346</v>
      </c>
      <c r="E311">
        <v>0.12842500000000001</v>
      </c>
      <c r="F311">
        <v>0.19674</v>
      </c>
      <c r="G311" t="s">
        <v>4</v>
      </c>
      <c r="H311" t="s">
        <v>4</v>
      </c>
      <c r="I311">
        <v>7</v>
      </c>
      <c r="J311">
        <v>7</v>
      </c>
      <c r="K311">
        <v>7</v>
      </c>
      <c r="L311">
        <v>36.5</v>
      </c>
      <c r="M311">
        <v>36.5</v>
      </c>
      <c r="N311">
        <v>36.5</v>
      </c>
      <c r="O311">
        <v>0</v>
      </c>
      <c r="P311">
        <v>66.337999999999994</v>
      </c>
      <c r="Q311">
        <v>2090900000</v>
      </c>
      <c r="R311">
        <v>1033800000</v>
      </c>
      <c r="S311">
        <v>1057100000</v>
      </c>
      <c r="T311">
        <v>0.87998200000000004</v>
      </c>
      <c r="U311">
        <v>0.41283300000000001</v>
      </c>
      <c r="V311">
        <v>0.16258300000000001</v>
      </c>
    </row>
    <row r="312" spans="1:22" x14ac:dyDescent="0.45">
      <c r="A312" t="s">
        <v>917</v>
      </c>
      <c r="B312" t="s">
        <v>918</v>
      </c>
      <c r="C312" t="s">
        <v>550</v>
      </c>
      <c r="E312">
        <v>0.29242800000000002</v>
      </c>
      <c r="F312" t="s">
        <v>4</v>
      </c>
      <c r="G312" t="s">
        <v>4</v>
      </c>
      <c r="H312" t="s">
        <v>4</v>
      </c>
      <c r="I312">
        <v>9</v>
      </c>
      <c r="J312">
        <v>9</v>
      </c>
      <c r="K312">
        <v>9</v>
      </c>
      <c r="L312">
        <v>4.5999999999999996</v>
      </c>
      <c r="M312">
        <v>4.5999999999999996</v>
      </c>
      <c r="N312">
        <v>4.5999999999999996</v>
      </c>
      <c r="O312">
        <v>0</v>
      </c>
      <c r="P312">
        <v>19.565999999999999</v>
      </c>
      <c r="Q312">
        <v>35454000</v>
      </c>
      <c r="R312">
        <v>13369000</v>
      </c>
      <c r="S312">
        <v>22085000</v>
      </c>
      <c r="T312">
        <v>0</v>
      </c>
      <c r="U312">
        <v>1</v>
      </c>
      <c r="V312">
        <v>0.29242800000000002</v>
      </c>
    </row>
    <row r="313" spans="1:22" x14ac:dyDescent="0.45">
      <c r="A313" t="s">
        <v>11</v>
      </c>
      <c r="B313" t="s">
        <v>268</v>
      </c>
      <c r="C313" t="s">
        <v>515</v>
      </c>
      <c r="E313">
        <v>0.28131200000000001</v>
      </c>
      <c r="F313" t="s">
        <v>4</v>
      </c>
      <c r="G313" t="s">
        <v>4</v>
      </c>
      <c r="H313" t="s">
        <v>4</v>
      </c>
      <c r="I313">
        <v>18</v>
      </c>
      <c r="J313">
        <v>18</v>
      </c>
      <c r="K313">
        <v>18</v>
      </c>
      <c r="L313">
        <v>39.6</v>
      </c>
      <c r="M313">
        <v>39.6</v>
      </c>
      <c r="N313">
        <v>39.6</v>
      </c>
      <c r="O313">
        <v>0</v>
      </c>
      <c r="P313">
        <v>134.28</v>
      </c>
      <c r="Q313">
        <v>850720000</v>
      </c>
      <c r="R313">
        <v>341690000</v>
      </c>
      <c r="S313">
        <v>509040000</v>
      </c>
      <c r="T313">
        <v>0</v>
      </c>
      <c r="U313">
        <v>1</v>
      </c>
      <c r="V313">
        <v>0.28131200000000001</v>
      </c>
    </row>
    <row r="314" spans="1:22" x14ac:dyDescent="0.45">
      <c r="A314" t="s">
        <v>919</v>
      </c>
      <c r="B314" t="s">
        <v>920</v>
      </c>
      <c r="C314" t="s">
        <v>921</v>
      </c>
      <c r="E314">
        <v>0.27655600000000002</v>
      </c>
      <c r="F314" t="s">
        <v>4</v>
      </c>
      <c r="G314" t="s">
        <v>4</v>
      </c>
      <c r="H314" t="s">
        <v>4</v>
      </c>
      <c r="I314">
        <v>6</v>
      </c>
      <c r="J314">
        <v>6</v>
      </c>
      <c r="K314">
        <v>6</v>
      </c>
      <c r="L314">
        <v>20.100000000000001</v>
      </c>
      <c r="M314">
        <v>20.100000000000001</v>
      </c>
      <c r="N314">
        <v>20.100000000000001</v>
      </c>
      <c r="O314">
        <v>0</v>
      </c>
      <c r="P314">
        <v>23.384</v>
      </c>
      <c r="Q314">
        <v>87452000</v>
      </c>
      <c r="R314">
        <v>20772000</v>
      </c>
      <c r="S314">
        <v>66680000</v>
      </c>
      <c r="T314">
        <v>0</v>
      </c>
      <c r="U314">
        <v>1</v>
      </c>
      <c r="V314">
        <v>0.27655600000000002</v>
      </c>
    </row>
    <row r="315" spans="1:22" x14ac:dyDescent="0.45">
      <c r="A315" t="s">
        <v>169</v>
      </c>
      <c r="B315" t="s">
        <v>411</v>
      </c>
      <c r="E315">
        <v>0.122076</v>
      </c>
      <c r="F315">
        <v>0.13929900000000001</v>
      </c>
      <c r="G315" t="s">
        <v>4</v>
      </c>
      <c r="H315" t="s">
        <v>4</v>
      </c>
      <c r="I315">
        <v>8</v>
      </c>
      <c r="J315">
        <v>8</v>
      </c>
      <c r="K315">
        <v>8</v>
      </c>
      <c r="L315">
        <v>22.9</v>
      </c>
      <c r="M315">
        <v>22.9</v>
      </c>
      <c r="N315">
        <v>22.9</v>
      </c>
      <c r="O315">
        <v>0</v>
      </c>
      <c r="P315">
        <v>37.767000000000003</v>
      </c>
      <c r="Q315">
        <v>705790000</v>
      </c>
      <c r="R315">
        <v>281980000</v>
      </c>
      <c r="S315">
        <v>423810000</v>
      </c>
      <c r="T315">
        <v>1.3778999999999999</v>
      </c>
      <c r="U315">
        <v>0.29981999999999998</v>
      </c>
      <c r="V315">
        <v>0.130688</v>
      </c>
    </row>
    <row r="316" spans="1:22" x14ac:dyDescent="0.45">
      <c r="A316" t="s">
        <v>175</v>
      </c>
      <c r="B316" t="s">
        <v>416</v>
      </c>
      <c r="C316" t="s">
        <v>614</v>
      </c>
      <c r="E316" t="s">
        <v>4</v>
      </c>
      <c r="F316">
        <v>0.23446500000000001</v>
      </c>
      <c r="G316" t="s">
        <v>4</v>
      </c>
      <c r="H316" t="s">
        <v>4</v>
      </c>
      <c r="I316">
        <v>3</v>
      </c>
      <c r="J316">
        <v>3</v>
      </c>
      <c r="K316">
        <v>3</v>
      </c>
      <c r="L316">
        <v>7.1</v>
      </c>
      <c r="M316">
        <v>7.1</v>
      </c>
      <c r="N316">
        <v>7.1</v>
      </c>
      <c r="O316">
        <v>0</v>
      </c>
      <c r="P316">
        <v>6.5659000000000001</v>
      </c>
      <c r="Q316">
        <v>73248000</v>
      </c>
      <c r="R316">
        <v>38534000</v>
      </c>
      <c r="S316">
        <v>34714000</v>
      </c>
      <c r="T316">
        <v>0</v>
      </c>
      <c r="U316">
        <v>1</v>
      </c>
      <c r="V316">
        <v>0.23446500000000001</v>
      </c>
    </row>
    <row r="317" spans="1:22" x14ac:dyDescent="0.45">
      <c r="A317" t="s">
        <v>922</v>
      </c>
      <c r="B317" t="s">
        <v>278</v>
      </c>
      <c r="E317">
        <v>0.22650799999999999</v>
      </c>
      <c r="F317" t="s">
        <v>4</v>
      </c>
      <c r="G317" t="s">
        <v>4</v>
      </c>
      <c r="H317" t="s">
        <v>4</v>
      </c>
      <c r="I317">
        <v>16</v>
      </c>
      <c r="J317">
        <v>16</v>
      </c>
      <c r="K317">
        <v>16</v>
      </c>
      <c r="L317">
        <v>2</v>
      </c>
      <c r="M317">
        <v>2</v>
      </c>
      <c r="N317">
        <v>2</v>
      </c>
      <c r="O317">
        <v>0</v>
      </c>
      <c r="P317">
        <v>27.239000000000001</v>
      </c>
      <c r="Q317">
        <v>134210000</v>
      </c>
      <c r="R317">
        <v>68460000</v>
      </c>
      <c r="S317">
        <v>65753000</v>
      </c>
      <c r="T317">
        <v>0</v>
      </c>
      <c r="U317">
        <v>1</v>
      </c>
      <c r="V317">
        <v>0.22650799999999999</v>
      </c>
    </row>
    <row r="318" spans="1:22" x14ac:dyDescent="0.45">
      <c r="A318" t="s">
        <v>232</v>
      </c>
      <c r="B318" t="s">
        <v>466</v>
      </c>
      <c r="E318">
        <v>4.3764400000000002E-2</v>
      </c>
      <c r="F318">
        <v>0.101521</v>
      </c>
      <c r="G318" t="s">
        <v>4</v>
      </c>
      <c r="H318" t="s">
        <v>4</v>
      </c>
      <c r="I318">
        <v>11</v>
      </c>
      <c r="J318">
        <v>11</v>
      </c>
      <c r="K318">
        <v>11</v>
      </c>
      <c r="L318">
        <v>67.900000000000006</v>
      </c>
      <c r="M318">
        <v>67.900000000000006</v>
      </c>
      <c r="N318">
        <v>67.900000000000006</v>
      </c>
      <c r="O318">
        <v>0</v>
      </c>
      <c r="P318">
        <v>177.19</v>
      </c>
      <c r="Q318">
        <v>1752000000</v>
      </c>
      <c r="R318">
        <v>828660000</v>
      </c>
      <c r="S318">
        <v>923310000</v>
      </c>
      <c r="T318">
        <v>0.61818899999999999</v>
      </c>
      <c r="U318">
        <v>0.47903600000000002</v>
      </c>
      <c r="V318">
        <v>7.2642600000000002E-2</v>
      </c>
    </row>
    <row r="319" spans="1:22" x14ac:dyDescent="0.45">
      <c r="A319" t="s">
        <v>923</v>
      </c>
      <c r="B319" t="s">
        <v>278</v>
      </c>
      <c r="E319">
        <v>2.9399000000000002</v>
      </c>
      <c r="F319" t="s">
        <v>4</v>
      </c>
      <c r="G319">
        <v>-2.82613</v>
      </c>
      <c r="H319" t="s">
        <v>4</v>
      </c>
      <c r="I319">
        <v>19</v>
      </c>
      <c r="J319">
        <v>19</v>
      </c>
      <c r="K319">
        <v>19</v>
      </c>
      <c r="L319">
        <v>13.4</v>
      </c>
      <c r="M319">
        <v>13.4</v>
      </c>
      <c r="N319">
        <v>13.4</v>
      </c>
      <c r="O319">
        <v>0</v>
      </c>
      <c r="P319">
        <v>64.393000000000001</v>
      </c>
      <c r="Q319">
        <v>764560000</v>
      </c>
      <c r="R319">
        <v>422810000</v>
      </c>
      <c r="S319">
        <v>341750000</v>
      </c>
      <c r="T319">
        <v>5.4892300000000003E-3</v>
      </c>
      <c r="U319">
        <v>1</v>
      </c>
      <c r="V319">
        <v>5.6886399999999997E-2</v>
      </c>
    </row>
    <row r="320" spans="1:22" x14ac:dyDescent="0.45">
      <c r="A320" t="s">
        <v>924</v>
      </c>
      <c r="B320" t="s">
        <v>353</v>
      </c>
      <c r="E320" t="s">
        <v>4</v>
      </c>
      <c r="F320">
        <v>8.8592199999999996E-2</v>
      </c>
      <c r="G320" t="s">
        <v>4</v>
      </c>
      <c r="H320" t="s">
        <v>4</v>
      </c>
      <c r="I320">
        <v>7</v>
      </c>
      <c r="J320">
        <v>7</v>
      </c>
      <c r="K320">
        <v>7</v>
      </c>
      <c r="L320">
        <v>18.8</v>
      </c>
      <c r="M320">
        <v>18.8</v>
      </c>
      <c r="N320">
        <v>18.8</v>
      </c>
      <c r="O320">
        <v>0</v>
      </c>
      <c r="P320">
        <v>4.2375999999999996</v>
      </c>
      <c r="Q320">
        <v>74949000</v>
      </c>
      <c r="R320">
        <v>47686000</v>
      </c>
      <c r="S320">
        <v>27264000</v>
      </c>
      <c r="T320">
        <v>0</v>
      </c>
      <c r="U320">
        <v>1</v>
      </c>
      <c r="V320">
        <v>8.8592199999999996E-2</v>
      </c>
    </row>
    <row r="321" spans="1:22" x14ac:dyDescent="0.45">
      <c r="A321" t="s">
        <v>194</v>
      </c>
      <c r="B321" t="s">
        <v>278</v>
      </c>
      <c r="E321">
        <v>-0.33859699999999998</v>
      </c>
      <c r="F321">
        <v>-0.34562300000000001</v>
      </c>
      <c r="G321" t="s">
        <v>4</v>
      </c>
      <c r="H321">
        <v>0.76888699999999999</v>
      </c>
      <c r="I321">
        <v>8</v>
      </c>
      <c r="J321">
        <v>8</v>
      </c>
      <c r="K321">
        <v>8</v>
      </c>
      <c r="L321">
        <v>35.200000000000003</v>
      </c>
      <c r="M321">
        <v>35.200000000000003</v>
      </c>
      <c r="N321">
        <v>35.200000000000003</v>
      </c>
      <c r="O321">
        <v>0</v>
      </c>
      <c r="P321">
        <v>54.86</v>
      </c>
      <c r="Q321">
        <v>343150000</v>
      </c>
      <c r="R321">
        <v>195380000</v>
      </c>
      <c r="S321">
        <v>147780000</v>
      </c>
      <c r="T321">
        <v>2.4020799999999998E-2</v>
      </c>
      <c r="U321">
        <v>1</v>
      </c>
      <c r="V321">
        <v>2.8222199999999999E-2</v>
      </c>
    </row>
    <row r="322" spans="1:22" x14ac:dyDescent="0.45">
      <c r="A322" t="s">
        <v>186</v>
      </c>
      <c r="B322" t="s">
        <v>427</v>
      </c>
      <c r="C322" t="s">
        <v>625</v>
      </c>
      <c r="E322">
        <v>0.47446199999999999</v>
      </c>
      <c r="F322">
        <v>-0.41608299999999998</v>
      </c>
      <c r="G322" t="s">
        <v>4</v>
      </c>
      <c r="H322" t="s">
        <v>4</v>
      </c>
      <c r="I322">
        <v>11</v>
      </c>
      <c r="J322">
        <v>11</v>
      </c>
      <c r="K322">
        <v>11</v>
      </c>
      <c r="L322">
        <v>23.6</v>
      </c>
      <c r="M322">
        <v>23.6</v>
      </c>
      <c r="N322">
        <v>23.6</v>
      </c>
      <c r="O322">
        <v>0</v>
      </c>
      <c r="P322">
        <v>63.793999999999997</v>
      </c>
      <c r="Q322">
        <v>260500000</v>
      </c>
      <c r="R322">
        <v>134600000</v>
      </c>
      <c r="S322">
        <v>125910000</v>
      </c>
      <c r="T322">
        <v>1.8486499999999999E-2</v>
      </c>
      <c r="U322">
        <v>1</v>
      </c>
      <c r="V322">
        <v>2.9189400000000001E-2</v>
      </c>
    </row>
    <row r="323" spans="1:22" x14ac:dyDescent="0.45">
      <c r="A323" t="s">
        <v>925</v>
      </c>
      <c r="B323" t="s">
        <v>926</v>
      </c>
      <c r="E323">
        <v>2.6304299999999999E-2</v>
      </c>
      <c r="F323" t="s">
        <v>4</v>
      </c>
      <c r="G323" t="s">
        <v>4</v>
      </c>
      <c r="H323" t="s">
        <v>4</v>
      </c>
      <c r="I323">
        <v>2</v>
      </c>
      <c r="J323">
        <v>2</v>
      </c>
      <c r="K323">
        <v>2</v>
      </c>
      <c r="L323">
        <v>1.9</v>
      </c>
      <c r="M323">
        <v>1.9</v>
      </c>
      <c r="N323">
        <v>1.9</v>
      </c>
      <c r="O323">
        <v>1.7064999999999999E-3</v>
      </c>
      <c r="P323">
        <v>2.3064</v>
      </c>
      <c r="Q323">
        <v>34204000</v>
      </c>
      <c r="R323">
        <v>20722000</v>
      </c>
      <c r="S323">
        <v>13482000</v>
      </c>
      <c r="T323">
        <v>0</v>
      </c>
      <c r="U323">
        <v>1</v>
      </c>
      <c r="V323">
        <v>2.6304299999999999E-2</v>
      </c>
    </row>
    <row r="324" spans="1:22" x14ac:dyDescent="0.45">
      <c r="A324" t="s">
        <v>927</v>
      </c>
      <c r="B324" t="s">
        <v>928</v>
      </c>
      <c r="C324" t="s">
        <v>929</v>
      </c>
      <c r="E324">
        <v>-0.152115</v>
      </c>
      <c r="F324" t="s">
        <v>4</v>
      </c>
      <c r="G324" t="s">
        <v>4</v>
      </c>
      <c r="H324" t="s">
        <v>4</v>
      </c>
      <c r="I324">
        <v>2</v>
      </c>
      <c r="J324">
        <v>2</v>
      </c>
      <c r="K324">
        <v>2</v>
      </c>
      <c r="L324">
        <v>3</v>
      </c>
      <c r="M324">
        <v>3</v>
      </c>
      <c r="N324">
        <v>3</v>
      </c>
      <c r="O324">
        <v>1.6807E-3</v>
      </c>
      <c r="P324">
        <v>2.1937000000000002</v>
      </c>
      <c r="Q324">
        <v>15831000</v>
      </c>
      <c r="R324">
        <v>6186000</v>
      </c>
      <c r="S324">
        <v>9644600</v>
      </c>
      <c r="T324">
        <v>0</v>
      </c>
      <c r="U324">
        <v>1</v>
      </c>
      <c r="V324">
        <v>-0.152115</v>
      </c>
    </row>
    <row r="325" spans="1:22" x14ac:dyDescent="0.45">
      <c r="A325" t="s">
        <v>201</v>
      </c>
      <c r="B325" t="s">
        <v>439</v>
      </c>
      <c r="E325">
        <v>-0.197435</v>
      </c>
      <c r="F325">
        <v>1.85711E-2</v>
      </c>
      <c r="G325" t="s">
        <v>4</v>
      </c>
      <c r="H325" t="s">
        <v>4</v>
      </c>
      <c r="I325">
        <v>5</v>
      </c>
      <c r="J325">
        <v>5</v>
      </c>
      <c r="K325">
        <v>5</v>
      </c>
      <c r="L325">
        <v>26.4</v>
      </c>
      <c r="M325">
        <v>26.4</v>
      </c>
      <c r="N325">
        <v>26.4</v>
      </c>
      <c r="O325">
        <v>0</v>
      </c>
      <c r="P325">
        <v>14.749000000000001</v>
      </c>
      <c r="Q325">
        <v>1375700000</v>
      </c>
      <c r="R325">
        <v>634130000</v>
      </c>
      <c r="S325">
        <v>741540000</v>
      </c>
      <c r="T325">
        <v>0.25203999999999999</v>
      </c>
      <c r="U325">
        <v>0.770011</v>
      </c>
      <c r="V325">
        <v>-8.9431700000000003E-2</v>
      </c>
    </row>
    <row r="326" spans="1:22" x14ac:dyDescent="0.45">
      <c r="A326" t="s">
        <v>207</v>
      </c>
      <c r="B326" t="s">
        <v>445</v>
      </c>
      <c r="C326" t="s">
        <v>636</v>
      </c>
      <c r="E326">
        <v>0.49671799999999999</v>
      </c>
      <c r="F326">
        <v>-0.73144399999999998</v>
      </c>
      <c r="G326" t="s">
        <v>4</v>
      </c>
      <c r="H326" t="s">
        <v>4</v>
      </c>
      <c r="I326">
        <v>8</v>
      </c>
      <c r="J326">
        <v>8</v>
      </c>
      <c r="K326">
        <v>8</v>
      </c>
      <c r="L326">
        <v>20.8</v>
      </c>
      <c r="M326">
        <v>20.8</v>
      </c>
      <c r="N326">
        <v>20.8</v>
      </c>
      <c r="O326">
        <v>0</v>
      </c>
      <c r="P326">
        <v>28.738</v>
      </c>
      <c r="Q326">
        <v>337860000</v>
      </c>
      <c r="R326">
        <v>152780000</v>
      </c>
      <c r="S326">
        <v>185070000</v>
      </c>
      <c r="T326">
        <v>5.5626299999999997E-2</v>
      </c>
      <c r="U326">
        <v>1</v>
      </c>
      <c r="V326">
        <v>-0.117363</v>
      </c>
    </row>
    <row r="327" spans="1:22" x14ac:dyDescent="0.45">
      <c r="A327" t="s">
        <v>930</v>
      </c>
      <c r="B327" t="s">
        <v>411</v>
      </c>
      <c r="E327" t="s">
        <v>4</v>
      </c>
      <c r="F327">
        <v>-0.23744100000000001</v>
      </c>
      <c r="G327" t="s">
        <v>4</v>
      </c>
      <c r="H327" t="s">
        <v>4</v>
      </c>
      <c r="I327">
        <v>5</v>
      </c>
      <c r="J327">
        <v>5</v>
      </c>
      <c r="K327">
        <v>5</v>
      </c>
      <c r="L327">
        <v>15.9</v>
      </c>
      <c r="M327">
        <v>15.9</v>
      </c>
      <c r="N327">
        <v>15.9</v>
      </c>
      <c r="O327">
        <v>0</v>
      </c>
      <c r="P327">
        <v>6.1017999999999999</v>
      </c>
      <c r="Q327">
        <v>113650000</v>
      </c>
      <c r="R327">
        <v>48835000</v>
      </c>
      <c r="S327">
        <v>64817000</v>
      </c>
      <c r="T327">
        <v>0</v>
      </c>
      <c r="U327">
        <v>1</v>
      </c>
      <c r="V327">
        <v>-0.23744100000000001</v>
      </c>
    </row>
    <row r="328" spans="1:22" x14ac:dyDescent="0.45">
      <c r="A328" t="s">
        <v>219</v>
      </c>
      <c r="B328" t="s">
        <v>456</v>
      </c>
      <c r="C328" t="s">
        <v>644</v>
      </c>
      <c r="E328">
        <v>-0.36186099999999999</v>
      </c>
      <c r="F328" t="s">
        <v>4</v>
      </c>
      <c r="G328" t="s">
        <v>4</v>
      </c>
      <c r="H328" t="s">
        <v>4</v>
      </c>
      <c r="I328">
        <v>12</v>
      </c>
      <c r="J328">
        <v>12</v>
      </c>
      <c r="K328">
        <v>12</v>
      </c>
      <c r="L328">
        <v>11.6</v>
      </c>
      <c r="M328">
        <v>11.6</v>
      </c>
      <c r="N328">
        <v>11.6</v>
      </c>
      <c r="O328">
        <v>0</v>
      </c>
      <c r="P328">
        <v>90.358999999999995</v>
      </c>
      <c r="Q328">
        <v>159940000</v>
      </c>
      <c r="R328">
        <v>86147000</v>
      </c>
      <c r="S328">
        <v>73793000</v>
      </c>
      <c r="T328">
        <v>0</v>
      </c>
      <c r="U328">
        <v>1</v>
      </c>
      <c r="V328">
        <v>-0.36186099999999999</v>
      </c>
    </row>
    <row r="329" spans="1:22" x14ac:dyDescent="0.45">
      <c r="A329" t="s">
        <v>247</v>
      </c>
      <c r="B329" t="s">
        <v>481</v>
      </c>
      <c r="C329" t="s">
        <v>666</v>
      </c>
      <c r="E329">
        <v>-0.186754</v>
      </c>
      <c r="F329">
        <v>-0.77635699999999996</v>
      </c>
      <c r="G329">
        <v>0.19345599999999999</v>
      </c>
      <c r="H329">
        <v>0.26108500000000001</v>
      </c>
      <c r="I329">
        <v>15</v>
      </c>
      <c r="J329">
        <v>15</v>
      </c>
      <c r="K329">
        <v>15</v>
      </c>
      <c r="L329">
        <v>52</v>
      </c>
      <c r="M329">
        <v>52</v>
      </c>
      <c r="N329">
        <v>52</v>
      </c>
      <c r="O329">
        <v>0</v>
      </c>
      <c r="P329">
        <v>209.08</v>
      </c>
      <c r="Q329">
        <v>1716500000</v>
      </c>
      <c r="R329">
        <v>837500000</v>
      </c>
      <c r="S329">
        <v>879020000</v>
      </c>
      <c r="T329">
        <v>0.200687</v>
      </c>
      <c r="U329">
        <v>0.84811700000000001</v>
      </c>
      <c r="V329">
        <v>-0.12714200000000001</v>
      </c>
    </row>
    <row r="330" spans="1:22" x14ac:dyDescent="0.45">
      <c r="A330" t="s">
        <v>931</v>
      </c>
      <c r="B330" t="s">
        <v>315</v>
      </c>
      <c r="E330">
        <v>-0.61133700000000002</v>
      </c>
      <c r="F330" t="s">
        <v>4</v>
      </c>
      <c r="G330" t="s">
        <v>4</v>
      </c>
      <c r="H330" t="s">
        <v>4</v>
      </c>
      <c r="I330">
        <v>3</v>
      </c>
      <c r="J330">
        <v>3</v>
      </c>
      <c r="K330">
        <v>3</v>
      </c>
      <c r="L330">
        <v>4.5999999999999996</v>
      </c>
      <c r="M330">
        <v>4.5999999999999996</v>
      </c>
      <c r="N330">
        <v>4.5999999999999996</v>
      </c>
      <c r="O330">
        <v>0</v>
      </c>
      <c r="P330">
        <v>6.3917999999999999</v>
      </c>
      <c r="Q330">
        <v>20923000</v>
      </c>
      <c r="R330">
        <v>8795900</v>
      </c>
      <c r="S330">
        <v>12127000</v>
      </c>
      <c r="T330">
        <v>0</v>
      </c>
      <c r="U330">
        <v>1</v>
      </c>
      <c r="V330">
        <v>-0.61133700000000002</v>
      </c>
    </row>
    <row r="331" spans="1:22" x14ac:dyDescent="0.45">
      <c r="A331" t="s">
        <v>932</v>
      </c>
      <c r="B331" t="s">
        <v>933</v>
      </c>
      <c r="C331" t="s">
        <v>934</v>
      </c>
      <c r="E331">
        <v>-2.8969700000000001E-2</v>
      </c>
      <c r="F331">
        <v>-0.58678900000000001</v>
      </c>
      <c r="G331" t="s">
        <v>4</v>
      </c>
      <c r="H331" t="s">
        <v>4</v>
      </c>
      <c r="I331">
        <v>12</v>
      </c>
      <c r="J331">
        <v>12</v>
      </c>
      <c r="K331">
        <v>12</v>
      </c>
      <c r="L331">
        <v>23.4</v>
      </c>
      <c r="M331">
        <v>23.4</v>
      </c>
      <c r="N331">
        <v>23.4</v>
      </c>
      <c r="O331">
        <v>0</v>
      </c>
      <c r="P331">
        <v>102.9</v>
      </c>
      <c r="Q331">
        <v>288680000</v>
      </c>
      <c r="R331">
        <v>115800000</v>
      </c>
      <c r="S331">
        <v>172880000</v>
      </c>
      <c r="T331">
        <v>0.32920199999999999</v>
      </c>
      <c r="U331">
        <v>0.66721799999999998</v>
      </c>
      <c r="V331">
        <v>-0.30787900000000001</v>
      </c>
    </row>
    <row r="332" spans="1:22" x14ac:dyDescent="0.45">
      <c r="A332" t="s">
        <v>935</v>
      </c>
      <c r="B332" t="s">
        <v>936</v>
      </c>
      <c r="E332">
        <v>-0.77502099999999996</v>
      </c>
      <c r="F332" t="s">
        <v>4</v>
      </c>
      <c r="G332" t="s">
        <v>4</v>
      </c>
      <c r="H332" t="s">
        <v>4</v>
      </c>
      <c r="I332">
        <v>6</v>
      </c>
      <c r="J332">
        <v>6</v>
      </c>
      <c r="K332">
        <v>6</v>
      </c>
      <c r="L332">
        <v>18.3</v>
      </c>
      <c r="M332">
        <v>18.3</v>
      </c>
      <c r="N332">
        <v>18.3</v>
      </c>
      <c r="O332">
        <v>0</v>
      </c>
      <c r="P332">
        <v>95.283000000000001</v>
      </c>
      <c r="Q332">
        <v>181460000</v>
      </c>
      <c r="R332">
        <v>76111000</v>
      </c>
      <c r="S332">
        <v>105350000</v>
      </c>
      <c r="T332">
        <v>0</v>
      </c>
      <c r="U332">
        <v>1</v>
      </c>
      <c r="V332">
        <v>-0.77502099999999996</v>
      </c>
    </row>
    <row r="333" spans="1:22" x14ac:dyDescent="0.45">
      <c r="A333" t="s">
        <v>937</v>
      </c>
      <c r="B333" t="s">
        <v>938</v>
      </c>
      <c r="C333" t="s">
        <v>939</v>
      </c>
      <c r="E333">
        <v>-0.87970099999999996</v>
      </c>
      <c r="F333" t="s">
        <v>4</v>
      </c>
      <c r="G333" t="s">
        <v>4</v>
      </c>
      <c r="H333" t="s">
        <v>4</v>
      </c>
      <c r="I333">
        <v>12</v>
      </c>
      <c r="J333">
        <v>12</v>
      </c>
      <c r="K333">
        <v>12</v>
      </c>
      <c r="L333">
        <v>16</v>
      </c>
      <c r="M333">
        <v>16</v>
      </c>
      <c r="N333">
        <v>16</v>
      </c>
      <c r="O333">
        <v>0</v>
      </c>
      <c r="P333">
        <v>64.313999999999993</v>
      </c>
      <c r="Q333">
        <v>179090000</v>
      </c>
      <c r="R333">
        <v>75972000</v>
      </c>
      <c r="S333">
        <v>103110000</v>
      </c>
      <c r="T333">
        <v>0</v>
      </c>
      <c r="U333">
        <v>1</v>
      </c>
      <c r="V333">
        <v>-0.87970099999999996</v>
      </c>
    </row>
    <row r="334" spans="1:22" x14ac:dyDescent="0.45">
      <c r="A334" t="s">
        <v>940</v>
      </c>
      <c r="B334" t="s">
        <v>941</v>
      </c>
      <c r="C334" t="s">
        <v>942</v>
      </c>
      <c r="E334">
        <v>-0.40981499999999998</v>
      </c>
      <c r="F334">
        <v>-0.51742699999999997</v>
      </c>
      <c r="G334" t="s">
        <v>4</v>
      </c>
      <c r="H334" t="s">
        <v>4</v>
      </c>
      <c r="I334">
        <v>5</v>
      </c>
      <c r="J334">
        <v>5</v>
      </c>
      <c r="K334">
        <v>5</v>
      </c>
      <c r="L334">
        <v>10.7</v>
      </c>
      <c r="M334">
        <v>10.7</v>
      </c>
      <c r="N334">
        <v>10.7</v>
      </c>
      <c r="O334">
        <v>0</v>
      </c>
      <c r="P334">
        <v>25.08</v>
      </c>
      <c r="Q334">
        <v>111950000</v>
      </c>
      <c r="R334">
        <v>61388000</v>
      </c>
      <c r="S334">
        <v>50561000</v>
      </c>
      <c r="T334">
        <v>1.1333899999999999</v>
      </c>
      <c r="U334">
        <v>0.33253300000000002</v>
      </c>
      <c r="V334">
        <v>-0.46362100000000001</v>
      </c>
    </row>
    <row r="335" spans="1:22" x14ac:dyDescent="0.45">
      <c r="A335" t="s">
        <v>943</v>
      </c>
      <c r="B335" t="s">
        <v>944</v>
      </c>
      <c r="C335" t="s">
        <v>945</v>
      </c>
      <c r="E335">
        <v>-0.95662800000000003</v>
      </c>
      <c r="F335" t="s">
        <v>4</v>
      </c>
      <c r="G335" t="s">
        <v>4</v>
      </c>
      <c r="H335" t="s">
        <v>4</v>
      </c>
      <c r="I335">
        <v>7</v>
      </c>
      <c r="J335">
        <v>7</v>
      </c>
      <c r="K335">
        <v>7</v>
      </c>
      <c r="L335">
        <v>9.6999999999999993</v>
      </c>
      <c r="M335">
        <v>9.6999999999999993</v>
      </c>
      <c r="N335">
        <v>9.6999999999999993</v>
      </c>
      <c r="O335">
        <v>0</v>
      </c>
      <c r="P335">
        <v>33.734000000000002</v>
      </c>
      <c r="Q335">
        <v>83622000</v>
      </c>
      <c r="R335">
        <v>20460000</v>
      </c>
      <c r="S335">
        <v>63162000</v>
      </c>
      <c r="T335">
        <v>0</v>
      </c>
      <c r="U335">
        <v>1</v>
      </c>
      <c r="V335">
        <v>-0.95662800000000003</v>
      </c>
    </row>
    <row r="336" spans="1:22" x14ac:dyDescent="0.45">
      <c r="A336" t="s">
        <v>946</v>
      </c>
      <c r="B336" t="s">
        <v>947</v>
      </c>
      <c r="E336" t="s">
        <v>4</v>
      </c>
      <c r="F336">
        <v>-1.0179199999999999</v>
      </c>
      <c r="G336" t="s">
        <v>4</v>
      </c>
      <c r="H336" t="s">
        <v>4</v>
      </c>
      <c r="I336">
        <v>4</v>
      </c>
      <c r="J336">
        <v>4</v>
      </c>
      <c r="K336">
        <v>4</v>
      </c>
      <c r="L336">
        <v>2.8</v>
      </c>
      <c r="M336">
        <v>2.8</v>
      </c>
      <c r="N336">
        <v>2.8</v>
      </c>
      <c r="O336">
        <v>0</v>
      </c>
      <c r="P336">
        <v>6.6757999999999997</v>
      </c>
      <c r="Q336">
        <v>71497000</v>
      </c>
      <c r="R336">
        <v>20101000</v>
      </c>
      <c r="S336">
        <v>51396000</v>
      </c>
      <c r="T336">
        <v>0</v>
      </c>
      <c r="U336">
        <v>1</v>
      </c>
      <c r="V336">
        <v>-1.0179199999999999</v>
      </c>
    </row>
    <row r="337" spans="1:22" x14ac:dyDescent="0.45">
      <c r="A337" t="s">
        <v>166</v>
      </c>
      <c r="B337" t="s">
        <v>408</v>
      </c>
      <c r="C337" t="s">
        <v>610</v>
      </c>
      <c r="E337">
        <v>-1.1655599999999999</v>
      </c>
      <c r="F337" t="s">
        <v>4</v>
      </c>
      <c r="G337" t="s">
        <v>4</v>
      </c>
      <c r="H337" t="s">
        <v>4</v>
      </c>
      <c r="I337">
        <v>10</v>
      </c>
      <c r="J337">
        <v>10</v>
      </c>
      <c r="K337">
        <v>10</v>
      </c>
      <c r="L337">
        <v>32.4</v>
      </c>
      <c r="M337">
        <v>32.4</v>
      </c>
      <c r="N337">
        <v>32.4</v>
      </c>
      <c r="O337">
        <v>0</v>
      </c>
      <c r="P337">
        <v>35.753</v>
      </c>
      <c r="Q337">
        <v>563100000</v>
      </c>
      <c r="R337">
        <v>328780000</v>
      </c>
      <c r="S337">
        <v>234320000</v>
      </c>
      <c r="T337">
        <v>0</v>
      </c>
      <c r="U337">
        <v>1</v>
      </c>
      <c r="V337">
        <v>-1.1655599999999999</v>
      </c>
    </row>
    <row r="338" spans="1:22" x14ac:dyDescent="0.45">
      <c r="A338" t="s">
        <v>948</v>
      </c>
      <c r="B338" t="s">
        <v>949</v>
      </c>
      <c r="C338" t="s">
        <v>950</v>
      </c>
      <c r="E338" t="s">
        <v>4</v>
      </c>
      <c r="F338">
        <v>-1.2143699999999999</v>
      </c>
      <c r="G338" t="s">
        <v>4</v>
      </c>
      <c r="H338" t="s">
        <v>4</v>
      </c>
      <c r="I338">
        <v>7</v>
      </c>
      <c r="J338">
        <v>7</v>
      </c>
      <c r="K338">
        <v>7</v>
      </c>
      <c r="L338">
        <v>15.8</v>
      </c>
      <c r="M338">
        <v>15.8</v>
      </c>
      <c r="N338">
        <v>15.8</v>
      </c>
      <c r="O338">
        <v>0</v>
      </c>
      <c r="P338">
        <v>19.254999999999999</v>
      </c>
      <c r="Q338">
        <v>102110000</v>
      </c>
      <c r="R338">
        <v>42188000</v>
      </c>
      <c r="S338">
        <v>59926000</v>
      </c>
      <c r="T338">
        <v>0</v>
      </c>
      <c r="U338">
        <v>1</v>
      </c>
      <c r="V338">
        <v>-1.2143699999999999</v>
      </c>
    </row>
    <row r="339" spans="1:22" x14ac:dyDescent="0.45">
      <c r="A339" t="s">
        <v>951</v>
      </c>
      <c r="B339" t="s">
        <v>952</v>
      </c>
      <c r="E339">
        <v>-0.59559799999999996</v>
      </c>
      <c r="F339">
        <v>-0.82944399999999996</v>
      </c>
      <c r="G339" t="s">
        <v>4</v>
      </c>
      <c r="H339" t="s">
        <v>4</v>
      </c>
      <c r="I339">
        <v>4</v>
      </c>
      <c r="J339">
        <v>4</v>
      </c>
      <c r="K339">
        <v>4</v>
      </c>
      <c r="L339">
        <v>17.3</v>
      </c>
      <c r="M339">
        <v>17.3</v>
      </c>
      <c r="N339">
        <v>17.3</v>
      </c>
      <c r="O339">
        <v>0</v>
      </c>
      <c r="P339">
        <v>15.708</v>
      </c>
      <c r="Q339">
        <v>816630000</v>
      </c>
      <c r="R339">
        <v>324530000</v>
      </c>
      <c r="S339">
        <v>492100000</v>
      </c>
      <c r="T339">
        <v>0.98487199999999997</v>
      </c>
      <c r="U339">
        <v>0.36188399999999998</v>
      </c>
      <c r="V339">
        <v>-0.71252099999999996</v>
      </c>
    </row>
    <row r="340" spans="1:22" x14ac:dyDescent="0.45">
      <c r="A340" t="s">
        <v>180</v>
      </c>
      <c r="B340" t="s">
        <v>421</v>
      </c>
      <c r="C340" t="s">
        <v>619</v>
      </c>
      <c r="E340">
        <v>-0.341555</v>
      </c>
      <c r="F340">
        <v>-1.097</v>
      </c>
      <c r="G340" t="s">
        <v>4</v>
      </c>
      <c r="H340" t="s">
        <v>4</v>
      </c>
      <c r="I340">
        <v>17</v>
      </c>
      <c r="J340">
        <v>17</v>
      </c>
      <c r="K340">
        <v>17</v>
      </c>
      <c r="L340">
        <v>29</v>
      </c>
      <c r="M340">
        <v>29</v>
      </c>
      <c r="N340">
        <v>29</v>
      </c>
      <c r="O340">
        <v>0</v>
      </c>
      <c r="P340">
        <v>202.91</v>
      </c>
      <c r="Q340">
        <v>1635200000</v>
      </c>
      <c r="R340">
        <v>810220000</v>
      </c>
      <c r="S340">
        <v>824930000</v>
      </c>
      <c r="T340">
        <v>0.51167099999999999</v>
      </c>
      <c r="U340">
        <v>0.52212599999999998</v>
      </c>
      <c r="V340">
        <v>-0.71928000000000003</v>
      </c>
    </row>
    <row r="341" spans="1:22" x14ac:dyDescent="0.45">
      <c r="A341" t="s">
        <v>253</v>
      </c>
      <c r="B341" t="s">
        <v>487</v>
      </c>
      <c r="C341" t="s">
        <v>671</v>
      </c>
      <c r="E341">
        <v>-0.47545500000000002</v>
      </c>
      <c r="F341">
        <v>-1.25719</v>
      </c>
      <c r="G341" t="s">
        <v>4</v>
      </c>
      <c r="H341" t="s">
        <v>4</v>
      </c>
      <c r="I341">
        <v>13</v>
      </c>
      <c r="J341">
        <v>13</v>
      </c>
      <c r="K341">
        <v>13</v>
      </c>
      <c r="L341">
        <v>64.3</v>
      </c>
      <c r="M341">
        <v>64.3</v>
      </c>
      <c r="N341">
        <v>64.3</v>
      </c>
      <c r="O341">
        <v>0</v>
      </c>
      <c r="P341">
        <v>323.31</v>
      </c>
      <c r="Q341">
        <v>3579700000</v>
      </c>
      <c r="R341">
        <v>1512700000</v>
      </c>
      <c r="S341">
        <v>2067000000</v>
      </c>
      <c r="T341">
        <v>0.56892299999999996</v>
      </c>
      <c r="U341">
        <v>0.49396000000000001</v>
      </c>
      <c r="V341">
        <v>-0.86632299999999995</v>
      </c>
    </row>
    <row r="342" spans="1:22" x14ac:dyDescent="0.45">
      <c r="A342" t="s">
        <v>251</v>
      </c>
      <c r="B342" t="s">
        <v>485</v>
      </c>
      <c r="C342" t="s">
        <v>669</v>
      </c>
      <c r="E342">
        <v>-0.69532499999999997</v>
      </c>
      <c r="F342">
        <v>-1.34585</v>
      </c>
      <c r="G342" t="s">
        <v>4</v>
      </c>
      <c r="H342" t="s">
        <v>4</v>
      </c>
      <c r="I342">
        <v>23</v>
      </c>
      <c r="J342">
        <v>23</v>
      </c>
      <c r="K342">
        <v>23</v>
      </c>
      <c r="L342">
        <v>48.4</v>
      </c>
      <c r="M342">
        <v>48.4</v>
      </c>
      <c r="N342">
        <v>48.4</v>
      </c>
      <c r="O342">
        <v>0</v>
      </c>
      <c r="P342">
        <v>323.31</v>
      </c>
      <c r="Q342">
        <v>5377400000</v>
      </c>
      <c r="R342">
        <v>2377300000</v>
      </c>
      <c r="S342">
        <v>3000100000</v>
      </c>
      <c r="T342">
        <v>0.70682999999999996</v>
      </c>
      <c r="U342">
        <v>0.45019900000000002</v>
      </c>
      <c r="V342">
        <v>-1.0205900000000001</v>
      </c>
    </row>
    <row r="343" spans="1:22" x14ac:dyDescent="0.45">
      <c r="A343" t="s">
        <v>188</v>
      </c>
      <c r="B343" t="s">
        <v>269</v>
      </c>
      <c r="E343">
        <v>-1.35476</v>
      </c>
      <c r="F343">
        <v>-1.5623800000000001</v>
      </c>
      <c r="G343" t="s">
        <v>4</v>
      </c>
      <c r="H343" t="s">
        <v>4</v>
      </c>
      <c r="I343">
        <v>3</v>
      </c>
      <c r="J343">
        <v>3</v>
      </c>
      <c r="K343">
        <v>3</v>
      </c>
      <c r="L343">
        <v>20.5</v>
      </c>
      <c r="M343">
        <v>20.5</v>
      </c>
      <c r="N343">
        <v>20.5</v>
      </c>
      <c r="O343">
        <v>0</v>
      </c>
      <c r="P343">
        <v>24.321999999999999</v>
      </c>
      <c r="Q343">
        <v>596640000</v>
      </c>
      <c r="R343">
        <v>304600000</v>
      </c>
      <c r="S343">
        <v>292040000</v>
      </c>
      <c r="T343">
        <v>1.3445400000000001</v>
      </c>
      <c r="U343">
        <v>0.29981999999999998</v>
      </c>
      <c r="V343">
        <v>-1.4585699999999999</v>
      </c>
    </row>
    <row r="344" spans="1:22" x14ac:dyDescent="0.45">
      <c r="A344" t="s">
        <v>953</v>
      </c>
      <c r="B344" t="s">
        <v>954</v>
      </c>
      <c r="C344" t="s">
        <v>955</v>
      </c>
      <c r="E344">
        <v>-3.5188700000000002</v>
      </c>
      <c r="F344" t="s">
        <v>4</v>
      </c>
      <c r="G344" t="s">
        <v>4</v>
      </c>
      <c r="H344" t="s">
        <v>4</v>
      </c>
      <c r="I344">
        <v>2</v>
      </c>
      <c r="J344">
        <v>2</v>
      </c>
      <c r="K344">
        <v>2</v>
      </c>
      <c r="L344">
        <v>3.1</v>
      </c>
      <c r="M344">
        <v>3.1</v>
      </c>
      <c r="N344">
        <v>3.1</v>
      </c>
      <c r="O344">
        <v>1.6555999999999999E-3</v>
      </c>
      <c r="P344">
        <v>2.1297999999999999</v>
      </c>
      <c r="Q344">
        <v>98745000</v>
      </c>
      <c r="R344">
        <v>86708000</v>
      </c>
      <c r="S344">
        <v>12037000</v>
      </c>
      <c r="T344">
        <v>0</v>
      </c>
      <c r="U344">
        <v>1</v>
      </c>
      <c r="V344">
        <v>-3.5188700000000002</v>
      </c>
    </row>
    <row r="345" spans="1:22" x14ac:dyDescent="0.45">
      <c r="A345" t="s">
        <v>254</v>
      </c>
      <c r="B345" t="s">
        <v>488</v>
      </c>
      <c r="C345" t="s">
        <v>672</v>
      </c>
      <c r="E345">
        <v>-1.69255</v>
      </c>
      <c r="F345">
        <v>-1.86164</v>
      </c>
      <c r="G345" t="s">
        <v>4</v>
      </c>
      <c r="H345" t="s">
        <v>4</v>
      </c>
      <c r="I345">
        <v>15</v>
      </c>
      <c r="J345">
        <v>15</v>
      </c>
      <c r="K345">
        <v>15</v>
      </c>
      <c r="L345">
        <v>32.9</v>
      </c>
      <c r="M345">
        <v>32.9</v>
      </c>
      <c r="N345">
        <v>32.9</v>
      </c>
      <c r="O345">
        <v>0</v>
      </c>
      <c r="P345">
        <v>143.07</v>
      </c>
      <c r="Q345">
        <v>3238600000</v>
      </c>
      <c r="R345">
        <v>1656200000</v>
      </c>
      <c r="S345">
        <v>1582400000</v>
      </c>
      <c r="T345">
        <v>1.5190699999999999</v>
      </c>
      <c r="U345">
        <v>0.29981999999999998</v>
      </c>
      <c r="V345">
        <v>-1.7770900000000001</v>
      </c>
    </row>
    <row r="346" spans="1:22" x14ac:dyDescent="0.45">
      <c r="A346" t="s">
        <v>257</v>
      </c>
      <c r="B346" t="s">
        <v>491</v>
      </c>
      <c r="C346" t="s">
        <v>674</v>
      </c>
      <c r="E346">
        <v>-1.2431099999999999</v>
      </c>
      <c r="F346">
        <v>-2.23882</v>
      </c>
      <c r="G346">
        <v>0.155361</v>
      </c>
      <c r="H346">
        <v>-0.46644400000000003</v>
      </c>
      <c r="I346">
        <v>7</v>
      </c>
      <c r="J346">
        <v>7</v>
      </c>
      <c r="K346">
        <v>7</v>
      </c>
      <c r="L346">
        <v>79.3</v>
      </c>
      <c r="M346">
        <v>79.3</v>
      </c>
      <c r="N346">
        <v>79.3</v>
      </c>
      <c r="O346">
        <v>0</v>
      </c>
      <c r="P346">
        <v>109.61</v>
      </c>
      <c r="Q346">
        <v>3184300000</v>
      </c>
      <c r="R346">
        <v>1462200000</v>
      </c>
      <c r="S346">
        <v>1722100000</v>
      </c>
      <c r="T346">
        <v>0.78578300000000001</v>
      </c>
      <c r="U346">
        <v>0.44580799999999998</v>
      </c>
      <c r="V346">
        <v>-0.94825400000000004</v>
      </c>
    </row>
    <row r="347" spans="1:22" x14ac:dyDescent="0.45">
      <c r="A347" t="s">
        <v>240</v>
      </c>
      <c r="B347" t="s">
        <v>475</v>
      </c>
      <c r="C347" t="s">
        <v>661</v>
      </c>
      <c r="E347">
        <v>-1.25946</v>
      </c>
      <c r="F347">
        <v>-1.5467599999999999</v>
      </c>
      <c r="G347">
        <v>-0.98153699999999999</v>
      </c>
      <c r="H347">
        <v>-0.43124899999999999</v>
      </c>
      <c r="I347">
        <v>11</v>
      </c>
      <c r="J347">
        <v>11</v>
      </c>
      <c r="K347">
        <v>11</v>
      </c>
      <c r="L347">
        <v>64.3</v>
      </c>
      <c r="M347">
        <v>64.3</v>
      </c>
      <c r="N347">
        <v>64.3</v>
      </c>
      <c r="O347">
        <v>0</v>
      </c>
      <c r="P347">
        <v>172.44</v>
      </c>
      <c r="Q347">
        <v>8493000000</v>
      </c>
      <c r="R347">
        <v>3689000000</v>
      </c>
      <c r="S347">
        <v>4804000000</v>
      </c>
      <c r="T347">
        <v>1.6720299999999999</v>
      </c>
      <c r="U347">
        <v>0.29981999999999998</v>
      </c>
      <c r="V347">
        <v>-1.0547500000000001</v>
      </c>
    </row>
  </sheetData>
  <conditionalFormatting sqref="D1 D4:D7 D10 D12 D14:D16 D18:D20 D23:D24 D27:D30 D32:D37 D39:D40 D42:D139 D141:D1048576">
    <cfRule type="containsText" dxfId="91" priority="90" operator="containsText" text="phd2">
      <formula>NOT(ISERROR(SEARCH("phd2",D1)))</formula>
    </cfRule>
    <cfRule type="containsText" dxfId="90" priority="89" operator="containsText" text="bdp1">
      <formula>NOT(ISERROR(SEARCH("bdp1",D1)))</formula>
    </cfRule>
    <cfRule type="containsText" dxfId="89" priority="88" operator="containsText" text="bdp2">
      <formula>NOT(ISERROR(SEARCH("bdp2",D1)))</formula>
    </cfRule>
    <cfRule type="containsText" dxfId="88" priority="87" operator="containsText" text="bdp5">
      <formula>NOT(ISERROR(SEARCH("bdp5",D1)))</formula>
    </cfRule>
    <cfRule type="containsText" dxfId="87" priority="86" operator="containsText" text="taf complex">
      <formula>NOT(ISERROR(SEARCH("taf complex",D1)))</formula>
    </cfRule>
    <cfRule type="containsText" dxfId="86" priority="91" operator="containsText" text="bdp4">
      <formula>NOT(ISERROR(SEARCH("bdp4",D1)))</formula>
    </cfRule>
  </conditionalFormatting>
  <conditionalFormatting sqref="D2:D3">
    <cfRule type="containsText" dxfId="85" priority="65" operator="containsText" text="condensin">
      <formula>NOT(ISERROR(SEARCH("condensin",D2)))</formula>
    </cfRule>
    <cfRule type="containsText" dxfId="84" priority="64" operator="containsText" text="BDP4">
      <formula>NOT(ISERROR(SEARCH("BDP4",D2)))</formula>
    </cfRule>
    <cfRule type="containsText" dxfId="83" priority="63" operator="containsText" text="PHD">
      <formula>NOT(ISERROR(SEARCH("PHD",D2)))</formula>
    </cfRule>
    <cfRule type="containsText" dxfId="82" priority="62" operator="containsText" text="taf">
      <formula>NOT(ISERROR(SEARCH("taf",D2)))</formula>
    </cfRule>
    <cfRule type="containsText" dxfId="81" priority="61" operator="containsText" text="bdp1">
      <formula>NOT(ISERROR(SEARCH("bdp1",D2)))</formula>
    </cfRule>
  </conditionalFormatting>
  <conditionalFormatting sqref="D3">
    <cfRule type="containsText" dxfId="80" priority="60" operator="containsText" text="GCN5 complex">
      <formula>NOT(ISERROR(SEARCH("GCN5 complex",D3)))</formula>
    </cfRule>
  </conditionalFormatting>
  <conditionalFormatting sqref="D8">
    <cfRule type="containsText" dxfId="79" priority="56" operator="containsText" text="taf">
      <formula>NOT(ISERROR(SEARCH("taf",D8)))</formula>
    </cfRule>
    <cfRule type="containsText" dxfId="78" priority="54" operator="containsText" text="GCN5 complex">
      <formula>NOT(ISERROR(SEARCH("GCN5 complex",D8)))</formula>
    </cfRule>
    <cfRule type="containsText" dxfId="77" priority="59" operator="containsText" text="condensin">
      <formula>NOT(ISERROR(SEARCH("condensin",D8)))</formula>
    </cfRule>
    <cfRule type="containsText" dxfId="76" priority="58" operator="containsText" text="BDP4">
      <formula>NOT(ISERROR(SEARCH("BDP4",D8)))</formula>
    </cfRule>
    <cfRule type="containsText" dxfId="75" priority="57" operator="containsText" text="PHD">
      <formula>NOT(ISERROR(SEARCH("PHD",D8)))</formula>
    </cfRule>
    <cfRule type="containsText" dxfId="74" priority="55" operator="containsText" text="bdp1">
      <formula>NOT(ISERROR(SEARCH("bdp1",D8)))</formula>
    </cfRule>
  </conditionalFormatting>
  <conditionalFormatting sqref="D9">
    <cfRule type="containsText" dxfId="73" priority="21" operator="containsText" text="PHD">
      <formula>NOT(ISERROR(SEARCH("PHD",D9)))</formula>
    </cfRule>
    <cfRule type="containsText" dxfId="72" priority="19" operator="containsText" text="bdp1">
      <formula>NOT(ISERROR(SEARCH("bdp1",D9)))</formula>
    </cfRule>
    <cfRule type="containsText" dxfId="71" priority="20" operator="containsText" text="taf">
      <formula>NOT(ISERROR(SEARCH("taf",D9)))</formula>
    </cfRule>
    <cfRule type="containsText" dxfId="70" priority="22" operator="containsText" text="BDP4">
      <formula>NOT(ISERROR(SEARCH("BDP4",D9)))</formula>
    </cfRule>
    <cfRule type="containsText" dxfId="69" priority="23" operator="containsText" text="condensin">
      <formula>NOT(ISERROR(SEARCH("condensin",D9)))</formula>
    </cfRule>
  </conditionalFormatting>
  <conditionalFormatting sqref="D11">
    <cfRule type="containsText" dxfId="68" priority="52" operator="containsText" text="BDP4">
      <formula>NOT(ISERROR(SEARCH("BDP4",D11)))</formula>
    </cfRule>
    <cfRule type="containsText" dxfId="67" priority="53" operator="containsText" text="condensin">
      <formula>NOT(ISERROR(SEARCH("condensin",D11)))</formula>
    </cfRule>
    <cfRule type="containsText" dxfId="66" priority="51" operator="containsText" text="PHD">
      <formula>NOT(ISERROR(SEARCH("PHD",D11)))</formula>
    </cfRule>
    <cfRule type="containsText" dxfId="65" priority="50" operator="containsText" text="taf">
      <formula>NOT(ISERROR(SEARCH("taf",D11)))</formula>
    </cfRule>
    <cfRule type="containsText" dxfId="64" priority="49" operator="containsText" text="bdp1">
      <formula>NOT(ISERROR(SEARCH("bdp1",D11)))</formula>
    </cfRule>
    <cfRule type="containsText" dxfId="63" priority="48" operator="containsText" text="GCN5 complex">
      <formula>NOT(ISERROR(SEARCH("GCN5 complex",D11)))</formula>
    </cfRule>
  </conditionalFormatting>
  <conditionalFormatting sqref="D13">
    <cfRule type="containsText" dxfId="62" priority="46" operator="containsText" text="BDP4">
      <formula>NOT(ISERROR(SEARCH("BDP4",D13)))</formula>
    </cfRule>
    <cfRule type="containsText" dxfId="61" priority="47" operator="containsText" text="condensin">
      <formula>NOT(ISERROR(SEARCH("condensin",D13)))</formula>
    </cfRule>
    <cfRule type="containsText" dxfId="60" priority="45" operator="containsText" text="PHD">
      <formula>NOT(ISERROR(SEARCH("PHD",D13)))</formula>
    </cfRule>
    <cfRule type="containsText" dxfId="59" priority="44" operator="containsText" text="taf">
      <formula>NOT(ISERROR(SEARCH("taf",D13)))</formula>
    </cfRule>
    <cfRule type="containsText" dxfId="58" priority="43" operator="containsText" text="bdp1">
      <formula>NOT(ISERROR(SEARCH("bdp1",D13)))</formula>
    </cfRule>
    <cfRule type="containsText" dxfId="57" priority="42" operator="containsText" text="GCN5 complex">
      <formula>NOT(ISERROR(SEARCH("GCN5 complex",D13)))</formula>
    </cfRule>
  </conditionalFormatting>
  <conditionalFormatting sqref="D17">
    <cfRule type="containsText" dxfId="56" priority="18" operator="containsText" text="condensin">
      <formula>NOT(ISERROR(SEARCH("condensin",D17)))</formula>
    </cfRule>
    <cfRule type="containsText" dxfId="55" priority="17" operator="containsText" text="BDP4">
      <formula>NOT(ISERROR(SEARCH("BDP4",D17)))</formula>
    </cfRule>
    <cfRule type="containsText" dxfId="54" priority="16" operator="containsText" text="PHD">
      <formula>NOT(ISERROR(SEARCH("PHD",D17)))</formula>
    </cfRule>
    <cfRule type="containsText" dxfId="53" priority="15" operator="containsText" text="taf">
      <formula>NOT(ISERROR(SEARCH("taf",D17)))</formula>
    </cfRule>
    <cfRule type="containsText" dxfId="52" priority="14" operator="containsText" text="bdp1">
      <formula>NOT(ISERROR(SEARCH("bdp1",D17)))</formula>
    </cfRule>
  </conditionalFormatting>
  <conditionalFormatting sqref="D21:D22">
    <cfRule type="containsText" dxfId="51" priority="7" operator="containsText" text="BDP4">
      <formula>NOT(ISERROR(SEARCH("BDP4",D21)))</formula>
    </cfRule>
    <cfRule type="containsText" dxfId="50" priority="8" operator="containsText" text="condensin">
      <formula>NOT(ISERROR(SEARCH("condensin",D21)))</formula>
    </cfRule>
    <cfRule type="containsText" dxfId="49" priority="6" operator="containsText" text="PHD">
      <formula>NOT(ISERROR(SEARCH("PHD",D21)))</formula>
    </cfRule>
    <cfRule type="containsText" dxfId="48" priority="5" operator="containsText" text="taf">
      <formula>NOT(ISERROR(SEARCH("taf",D21)))</formula>
    </cfRule>
    <cfRule type="containsText" dxfId="47" priority="4" operator="containsText" text="bdp1">
      <formula>NOT(ISERROR(SEARCH("bdp1",D21)))</formula>
    </cfRule>
  </conditionalFormatting>
  <conditionalFormatting sqref="D22">
    <cfRule type="containsText" dxfId="46" priority="3" operator="containsText" text="GCN5 complex">
      <formula>NOT(ISERROR(SEARCH("GCN5 complex",D22)))</formula>
    </cfRule>
  </conditionalFormatting>
  <conditionalFormatting sqref="D25">
    <cfRule type="containsText" dxfId="45" priority="36" operator="containsText" text="GCN5 complex">
      <formula>NOT(ISERROR(SEARCH("GCN5 complex",D25)))</formula>
    </cfRule>
    <cfRule type="containsText" dxfId="44" priority="37" operator="containsText" text="bdp1">
      <formula>NOT(ISERROR(SEARCH("bdp1",D25)))</formula>
    </cfRule>
    <cfRule type="containsText" dxfId="43" priority="41" operator="containsText" text="condensin">
      <formula>NOT(ISERROR(SEARCH("condensin",D25)))</formula>
    </cfRule>
    <cfRule type="containsText" dxfId="42" priority="40" operator="containsText" text="BDP4">
      <formula>NOT(ISERROR(SEARCH("BDP4",D25)))</formula>
    </cfRule>
    <cfRule type="containsText" dxfId="41" priority="39" operator="containsText" text="PHD">
      <formula>NOT(ISERROR(SEARCH("PHD",D25)))</formula>
    </cfRule>
    <cfRule type="containsText" dxfId="40" priority="38" operator="containsText" text="taf">
      <formula>NOT(ISERROR(SEARCH("taf",D25)))</formula>
    </cfRule>
  </conditionalFormatting>
  <conditionalFormatting sqref="D26">
    <cfRule type="containsText" dxfId="39" priority="9" operator="containsText" text="bdp1">
      <formula>NOT(ISERROR(SEARCH("bdp1",D26)))</formula>
    </cfRule>
    <cfRule type="containsText" dxfId="38" priority="10" operator="containsText" text="taf">
      <formula>NOT(ISERROR(SEARCH("taf",D26)))</formula>
    </cfRule>
    <cfRule type="containsText" dxfId="37" priority="12" operator="containsText" text="BDP4">
      <formula>NOT(ISERROR(SEARCH("BDP4",D26)))</formula>
    </cfRule>
    <cfRule type="containsText" dxfId="36" priority="13" operator="containsText" text="condensin">
      <formula>NOT(ISERROR(SEARCH("condensin",D26)))</formula>
    </cfRule>
    <cfRule type="containsText" dxfId="35" priority="11" operator="containsText" text="PHD">
      <formula>NOT(ISERROR(SEARCH("PHD",D26)))</formula>
    </cfRule>
  </conditionalFormatting>
  <conditionalFormatting sqref="D31">
    <cfRule type="containsText" dxfId="34" priority="71" operator="containsText" text="bdp1">
      <formula>NOT(ISERROR(SEARCH("bdp1",D31)))</formula>
    </cfRule>
    <cfRule type="containsText" dxfId="33" priority="72" operator="containsText" text="taf">
      <formula>NOT(ISERROR(SEARCH("taf",D31)))</formula>
    </cfRule>
    <cfRule type="containsText" dxfId="32" priority="73" operator="containsText" text="PHD">
      <formula>NOT(ISERROR(SEARCH("PHD",D31)))</formula>
    </cfRule>
    <cfRule type="containsText" dxfId="31" priority="74" operator="containsText" text="BDP4">
      <formula>NOT(ISERROR(SEARCH("BDP4",D31)))</formula>
    </cfRule>
    <cfRule type="containsText" dxfId="30" priority="75" operator="containsText" text="condensin">
      <formula>NOT(ISERROR(SEARCH("condensin",D31)))</formula>
    </cfRule>
  </conditionalFormatting>
  <conditionalFormatting sqref="D38">
    <cfRule type="containsText" dxfId="29" priority="66" operator="containsText" text="bdp1">
      <formula>NOT(ISERROR(SEARCH("bdp1",D38)))</formula>
    </cfRule>
    <cfRule type="containsText" dxfId="28" priority="67" operator="containsText" text="taf">
      <formula>NOT(ISERROR(SEARCH("taf",D38)))</formula>
    </cfRule>
    <cfRule type="containsText" dxfId="27" priority="68" operator="containsText" text="PHD">
      <formula>NOT(ISERROR(SEARCH("PHD",D38)))</formula>
    </cfRule>
    <cfRule type="containsText" dxfId="26" priority="69" operator="containsText" text="BDP4">
      <formula>NOT(ISERROR(SEARCH("BDP4",D38)))</formula>
    </cfRule>
    <cfRule type="containsText" dxfId="25" priority="70" operator="containsText" text="condensin">
      <formula>NOT(ISERROR(SEARCH("condensin",D38)))</formula>
    </cfRule>
  </conditionalFormatting>
  <conditionalFormatting sqref="D41">
    <cfRule type="containsText" dxfId="24" priority="34" operator="containsText" text="BDP4">
      <formula>NOT(ISERROR(SEARCH("BDP4",D41)))</formula>
    </cfRule>
    <cfRule type="containsText" dxfId="23" priority="33" operator="containsText" text="PHD">
      <formula>NOT(ISERROR(SEARCH("PHD",D41)))</formula>
    </cfRule>
    <cfRule type="containsText" dxfId="22" priority="31" operator="containsText" text="bdp1">
      <formula>NOT(ISERROR(SEARCH("bdp1",D41)))</formula>
    </cfRule>
    <cfRule type="containsText" dxfId="21" priority="30" operator="containsText" text="GCN5 complex">
      <formula>NOT(ISERROR(SEARCH("GCN5 complex",D41)))</formula>
    </cfRule>
    <cfRule type="containsText" dxfId="20" priority="32" operator="containsText" text="taf">
      <formula>NOT(ISERROR(SEARCH("taf",D41)))</formula>
    </cfRule>
    <cfRule type="containsText" dxfId="19" priority="35" operator="containsText" text="condensin">
      <formula>NOT(ISERROR(SEARCH("condensin",D41)))</formula>
    </cfRule>
  </conditionalFormatting>
  <conditionalFormatting sqref="D140">
    <cfRule type="containsText" dxfId="18" priority="29" operator="containsText" text="condensin">
      <formula>NOT(ISERROR(SEARCH("condensin",D140)))</formula>
    </cfRule>
    <cfRule type="containsText" dxfId="17" priority="28" operator="containsText" text="BDP4">
      <formula>NOT(ISERROR(SEARCH("BDP4",D140)))</formula>
    </cfRule>
    <cfRule type="containsText" dxfId="16" priority="27" operator="containsText" text="PHD">
      <formula>NOT(ISERROR(SEARCH("PHD",D140)))</formula>
    </cfRule>
    <cfRule type="containsText" dxfId="15" priority="26" operator="containsText" text="taf">
      <formula>NOT(ISERROR(SEARCH("taf",D140)))</formula>
    </cfRule>
    <cfRule type="containsText" dxfId="14" priority="25" operator="containsText" text="bdp1">
      <formula>NOT(ISERROR(SEARCH("bdp1",D140)))</formula>
    </cfRule>
    <cfRule type="containsText" dxfId="13" priority="24" operator="containsText" text="GCN5 complex">
      <formula>NOT(ISERROR(SEARCH("GCN5 complex",D140)))</formula>
    </cfRule>
  </conditionalFormatting>
  <conditionalFormatting sqref="E1:H1048576">
    <cfRule type="colorScale" priority="92">
      <colorScale>
        <cfvo type="num" val="0"/>
        <cfvo type="max"/>
        <color theme="0"/>
        <color theme="5" tint="-0.249977111117893"/>
      </colorScale>
    </cfRule>
  </conditionalFormatting>
  <conditionalFormatting sqref="T2:T1048576">
    <cfRule type="cellIs" dxfId="12" priority="1" operator="greaterThan">
      <formula>1.3</formula>
    </cfRule>
  </conditionalFormatting>
  <conditionalFormatting sqref="V1:V1048576">
    <cfRule type="colorScale" priority="2">
      <colorScale>
        <cfvo type="num" val="0"/>
        <cfvo type="max"/>
        <color theme="0"/>
        <color theme="5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ACC0A-A673-4C73-920D-12D1C4CB4DEF}">
  <dimension ref="A1:AO261"/>
  <sheetViews>
    <sheetView workbookViewId="0">
      <pane xSplit="4" ySplit="1" topLeftCell="E2" activePane="bottomRight" state="frozen"/>
      <selection pane="topRight" activeCell="E1" sqref="E1"/>
      <selection pane="bottomLeft" activeCell="A2" sqref="A2"/>
      <selection pane="bottomRight"/>
    </sheetView>
  </sheetViews>
  <sheetFormatPr defaultColWidth="12.33203125" defaultRowHeight="14.25" x14ac:dyDescent="0.45"/>
  <cols>
    <col min="1" max="1" width="14.53125" bestFit="1" customWidth="1"/>
    <col min="2" max="2" width="36.86328125" customWidth="1"/>
    <col min="3" max="3" width="7.86328125" customWidth="1"/>
    <col min="4" max="4" width="13.6640625" customWidth="1"/>
    <col min="9" max="19" width="8.19921875" customWidth="1"/>
    <col min="20" max="23" width="7.796875" style="10" customWidth="1"/>
    <col min="28" max="38" width="7.6640625" customWidth="1"/>
    <col min="39" max="41" width="7.6640625" style="10" customWidth="1"/>
  </cols>
  <sheetData>
    <row r="1" spans="1:41" s="16" customFormat="1" ht="99.75" x14ac:dyDescent="0.45">
      <c r="A1" s="16" t="s">
        <v>1529</v>
      </c>
      <c r="B1" s="16" t="s">
        <v>1528</v>
      </c>
      <c r="C1" s="16" t="s">
        <v>510</v>
      </c>
      <c r="E1" s="16" t="s">
        <v>1527</v>
      </c>
      <c r="F1" s="16" t="s">
        <v>1526</v>
      </c>
      <c r="G1" s="16" t="s">
        <v>1525</v>
      </c>
      <c r="H1" s="16" t="s">
        <v>1524</v>
      </c>
      <c r="I1" s="16" t="s">
        <v>1523</v>
      </c>
      <c r="J1" s="16" t="s">
        <v>1522</v>
      </c>
      <c r="K1" s="16" t="s">
        <v>1521</v>
      </c>
      <c r="L1" s="16" t="s">
        <v>1520</v>
      </c>
      <c r="M1" s="16" t="s">
        <v>1519</v>
      </c>
      <c r="N1" s="16" t="s">
        <v>1518</v>
      </c>
      <c r="O1" s="16" t="s">
        <v>1517</v>
      </c>
      <c r="P1" s="16" t="s">
        <v>1516</v>
      </c>
      <c r="Q1" s="16" t="s">
        <v>1515</v>
      </c>
      <c r="R1" s="16" t="s">
        <v>1514</v>
      </c>
      <c r="S1" s="16" t="s">
        <v>1513</v>
      </c>
      <c r="T1" s="18" t="s">
        <v>1512</v>
      </c>
      <c r="U1" s="18" t="s">
        <v>1511</v>
      </c>
      <c r="V1" s="18" t="s">
        <v>1510</v>
      </c>
      <c r="W1" s="18"/>
      <c r="X1" s="16" t="s">
        <v>1509</v>
      </c>
      <c r="Y1" s="16" t="s">
        <v>1508</v>
      </c>
      <c r="Z1" s="16" t="s">
        <v>1507</v>
      </c>
      <c r="AA1" s="16" t="s">
        <v>1506</v>
      </c>
      <c r="AB1" s="16" t="s">
        <v>1505</v>
      </c>
      <c r="AC1" s="16" t="s">
        <v>1504</v>
      </c>
      <c r="AD1" s="16" t="s">
        <v>1503</v>
      </c>
      <c r="AE1" s="16" t="s">
        <v>1502</v>
      </c>
      <c r="AF1" s="16" t="s">
        <v>1501</v>
      </c>
      <c r="AG1" s="16" t="s">
        <v>1500</v>
      </c>
      <c r="AH1" s="16" t="s">
        <v>1499</v>
      </c>
      <c r="AI1" s="16" t="s">
        <v>1498</v>
      </c>
      <c r="AJ1" s="16" t="s">
        <v>1497</v>
      </c>
      <c r="AK1" s="16" t="s">
        <v>1496</v>
      </c>
      <c r="AL1" s="16" t="s">
        <v>1495</v>
      </c>
      <c r="AM1" s="18" t="s">
        <v>1494</v>
      </c>
      <c r="AN1" s="18" t="s">
        <v>1493</v>
      </c>
      <c r="AO1" s="18" t="s">
        <v>1492</v>
      </c>
    </row>
    <row r="2" spans="1:41" x14ac:dyDescent="0.45">
      <c r="A2" t="s">
        <v>1491</v>
      </c>
      <c r="B2" t="s">
        <v>1490</v>
      </c>
      <c r="C2" t="s">
        <v>523</v>
      </c>
      <c r="D2" t="s">
        <v>978</v>
      </c>
      <c r="E2">
        <v>2.7601399999999998</v>
      </c>
      <c r="F2">
        <v>2.3081399999999999</v>
      </c>
      <c r="G2">
        <v>2.7354400000000001</v>
      </c>
      <c r="H2">
        <v>2.9613999999999998</v>
      </c>
      <c r="I2">
        <v>23</v>
      </c>
      <c r="J2">
        <v>23</v>
      </c>
      <c r="K2">
        <v>23</v>
      </c>
      <c r="L2">
        <v>77.099999999999994</v>
      </c>
      <c r="M2">
        <v>77.099999999999994</v>
      </c>
      <c r="N2">
        <v>77.099999999999994</v>
      </c>
      <c r="O2">
        <v>0</v>
      </c>
      <c r="P2">
        <v>323.31</v>
      </c>
      <c r="Q2">
        <v>16761000000</v>
      </c>
      <c r="R2">
        <v>10217000000</v>
      </c>
      <c r="S2">
        <v>6543800000</v>
      </c>
      <c r="T2" s="10">
        <v>3.5367899999999999</v>
      </c>
      <c r="U2" s="10">
        <v>6.7527900000000002E-2</v>
      </c>
      <c r="V2" s="10">
        <v>2.6912799999999999</v>
      </c>
      <c r="X2">
        <v>5.9644399999999997</v>
      </c>
      <c r="Y2">
        <v>9.1172299999999993</v>
      </c>
      <c r="Z2">
        <v>4.1921900000000001</v>
      </c>
      <c r="AA2">
        <v>5.9056499999999996</v>
      </c>
      <c r="AB2">
        <v>30</v>
      </c>
      <c r="AC2">
        <v>30</v>
      </c>
      <c r="AD2">
        <v>30</v>
      </c>
      <c r="AE2">
        <v>80.5</v>
      </c>
      <c r="AF2">
        <v>80.5</v>
      </c>
      <c r="AG2">
        <v>80.5</v>
      </c>
      <c r="AH2">
        <v>0</v>
      </c>
      <c r="AI2">
        <v>323.31</v>
      </c>
      <c r="AJ2">
        <v>24957000000</v>
      </c>
      <c r="AK2">
        <v>16162000000</v>
      </c>
      <c r="AL2">
        <v>8795700000</v>
      </c>
      <c r="AM2" s="10">
        <v>2.0593499999999998</v>
      </c>
      <c r="AN2" s="10">
        <v>0.17639299999999999</v>
      </c>
      <c r="AO2" s="10">
        <v>6.29488</v>
      </c>
    </row>
    <row r="3" spans="1:41" x14ac:dyDescent="0.45">
      <c r="A3" t="s">
        <v>1489</v>
      </c>
      <c r="B3" t="s">
        <v>1488</v>
      </c>
      <c r="C3" t="s">
        <v>524</v>
      </c>
      <c r="E3">
        <v>3.30192</v>
      </c>
      <c r="F3">
        <v>2.6768700000000001</v>
      </c>
      <c r="G3">
        <v>4.5418900000000004</v>
      </c>
      <c r="H3">
        <v>4.1462399999999997</v>
      </c>
      <c r="I3">
        <v>12</v>
      </c>
      <c r="J3">
        <v>12</v>
      </c>
      <c r="K3">
        <v>12</v>
      </c>
      <c r="L3">
        <v>54.3</v>
      </c>
      <c r="M3">
        <v>54.3</v>
      </c>
      <c r="N3">
        <v>54.3</v>
      </c>
      <c r="O3">
        <v>0</v>
      </c>
      <c r="P3">
        <v>213.16</v>
      </c>
      <c r="Q3">
        <v>13516000000</v>
      </c>
      <c r="R3">
        <v>6687000000</v>
      </c>
      <c r="S3">
        <v>6828800000</v>
      </c>
      <c r="T3" s="10">
        <v>2.50217</v>
      </c>
      <c r="U3" s="10">
        <v>6.7527900000000002E-2</v>
      </c>
      <c r="V3" s="10">
        <v>3.6667299999999998</v>
      </c>
      <c r="X3">
        <v>3.4247899999999998</v>
      </c>
      <c r="Y3">
        <v>2.9451900000000002</v>
      </c>
      <c r="Z3">
        <v>1.8236300000000001</v>
      </c>
      <c r="AA3">
        <v>2.3190499999999998</v>
      </c>
      <c r="AB3">
        <v>11</v>
      </c>
      <c r="AC3">
        <v>11</v>
      </c>
      <c r="AD3">
        <v>11</v>
      </c>
      <c r="AE3">
        <v>54.3</v>
      </c>
      <c r="AF3">
        <v>54.3</v>
      </c>
      <c r="AG3">
        <v>54.3</v>
      </c>
      <c r="AH3">
        <v>0</v>
      </c>
      <c r="AI3">
        <v>151.72999999999999</v>
      </c>
      <c r="AJ3">
        <v>4215600000</v>
      </c>
      <c r="AK3">
        <v>2632500000</v>
      </c>
      <c r="AL3">
        <v>1583100000</v>
      </c>
      <c r="AM3" s="10">
        <v>2.3069700000000002</v>
      </c>
      <c r="AN3" s="10">
        <v>0.13845399999999999</v>
      </c>
      <c r="AO3" s="10">
        <v>2.6281599999999998</v>
      </c>
    </row>
    <row r="4" spans="1:41" x14ac:dyDescent="0.45">
      <c r="A4" t="s">
        <v>1487</v>
      </c>
      <c r="B4" t="s">
        <v>1025</v>
      </c>
      <c r="C4" s="1" t="s">
        <v>976</v>
      </c>
      <c r="D4" t="s">
        <v>978</v>
      </c>
      <c r="E4">
        <v>-0.63861299999999999</v>
      </c>
      <c r="F4" t="s">
        <v>4</v>
      </c>
      <c r="G4">
        <v>2.2708900000000001</v>
      </c>
      <c r="H4">
        <v>3.3348499999999999</v>
      </c>
      <c r="I4">
        <v>23</v>
      </c>
      <c r="J4">
        <v>23</v>
      </c>
      <c r="K4">
        <v>23</v>
      </c>
      <c r="L4">
        <v>33.299999999999997</v>
      </c>
      <c r="M4">
        <v>33.299999999999997</v>
      </c>
      <c r="N4">
        <v>33.299999999999997</v>
      </c>
      <c r="O4">
        <v>0</v>
      </c>
      <c r="P4">
        <v>181.42</v>
      </c>
      <c r="Q4">
        <v>718750000</v>
      </c>
      <c r="R4">
        <v>281300000</v>
      </c>
      <c r="S4">
        <v>437460000</v>
      </c>
      <c r="T4" s="10">
        <v>0.52585800000000005</v>
      </c>
      <c r="U4" s="10">
        <v>0.58960100000000004</v>
      </c>
      <c r="V4" s="10">
        <v>1.65571</v>
      </c>
      <c r="X4">
        <v>10.616899999999999</v>
      </c>
      <c r="Y4">
        <v>5.2206000000000001</v>
      </c>
      <c r="Z4">
        <v>2.1556199999999999</v>
      </c>
      <c r="AA4">
        <v>1.7041599999999999</v>
      </c>
      <c r="AB4">
        <v>53</v>
      </c>
      <c r="AC4">
        <v>53</v>
      </c>
      <c r="AD4">
        <v>53</v>
      </c>
      <c r="AE4">
        <v>61.8</v>
      </c>
      <c r="AF4">
        <v>61.8</v>
      </c>
      <c r="AG4">
        <v>61.8</v>
      </c>
      <c r="AH4">
        <v>0</v>
      </c>
      <c r="AI4">
        <v>323.31</v>
      </c>
      <c r="AJ4">
        <v>22996000000</v>
      </c>
      <c r="AK4">
        <v>11397000000</v>
      </c>
      <c r="AL4">
        <v>11598000000</v>
      </c>
      <c r="AM4" s="10">
        <v>1.0182100000000001</v>
      </c>
      <c r="AN4" s="10">
        <v>0.34355000000000002</v>
      </c>
      <c r="AO4" s="10">
        <v>4.9243199999999998</v>
      </c>
    </row>
    <row r="5" spans="1:41" x14ac:dyDescent="0.45">
      <c r="A5" t="s">
        <v>1486</v>
      </c>
      <c r="B5" t="s">
        <v>1485</v>
      </c>
      <c r="E5">
        <v>2.5790799999999998</v>
      </c>
      <c r="F5">
        <v>2.0310899999999998</v>
      </c>
      <c r="G5">
        <v>2.5415899999999998</v>
      </c>
      <c r="H5">
        <v>3.1228099999999999</v>
      </c>
      <c r="I5">
        <v>22</v>
      </c>
      <c r="J5">
        <v>22</v>
      </c>
      <c r="K5">
        <v>22</v>
      </c>
      <c r="L5">
        <v>74.7</v>
      </c>
      <c r="M5">
        <v>74.7</v>
      </c>
      <c r="N5">
        <v>74.7</v>
      </c>
      <c r="O5">
        <v>0</v>
      </c>
      <c r="P5">
        <v>323.31</v>
      </c>
      <c r="Q5">
        <v>90554000000</v>
      </c>
      <c r="R5">
        <v>47591000000</v>
      </c>
      <c r="S5">
        <v>42963000000</v>
      </c>
      <c r="T5" s="10">
        <v>2.85222</v>
      </c>
      <c r="U5" s="10">
        <v>6.7527900000000002E-2</v>
      </c>
      <c r="V5" s="10">
        <v>2.5686399999999998</v>
      </c>
      <c r="X5">
        <v>5.2429500000000004</v>
      </c>
      <c r="Y5">
        <v>4.6665400000000004</v>
      </c>
      <c r="Z5">
        <v>1.4658199999999999</v>
      </c>
      <c r="AA5">
        <v>2.2424300000000001</v>
      </c>
      <c r="AB5">
        <v>21</v>
      </c>
      <c r="AC5">
        <v>21</v>
      </c>
      <c r="AD5">
        <v>20</v>
      </c>
      <c r="AE5">
        <v>69.7</v>
      </c>
      <c r="AF5">
        <v>69.7</v>
      </c>
      <c r="AG5">
        <v>66.5</v>
      </c>
      <c r="AH5">
        <v>0</v>
      </c>
      <c r="AI5">
        <v>323.31</v>
      </c>
      <c r="AJ5">
        <v>18940000000</v>
      </c>
      <c r="AK5">
        <v>11710000000</v>
      </c>
      <c r="AL5">
        <v>7229900000</v>
      </c>
      <c r="AM5" s="10">
        <v>1.4692700000000001</v>
      </c>
      <c r="AN5" s="10">
        <v>0.23160500000000001</v>
      </c>
      <c r="AO5" s="10">
        <v>3.4044300000000001</v>
      </c>
    </row>
    <row r="6" spans="1:41" x14ac:dyDescent="0.45">
      <c r="A6" t="s">
        <v>1484</v>
      </c>
      <c r="B6" t="s">
        <v>1483</v>
      </c>
      <c r="C6" t="s">
        <v>975</v>
      </c>
      <c r="D6" t="s">
        <v>978</v>
      </c>
      <c r="E6">
        <v>2.88645</v>
      </c>
      <c r="F6">
        <v>4.6493500000000001</v>
      </c>
      <c r="G6">
        <v>3.1627700000000001</v>
      </c>
      <c r="H6">
        <v>3.7650899999999998</v>
      </c>
      <c r="I6">
        <v>27</v>
      </c>
      <c r="J6">
        <v>27</v>
      </c>
      <c r="K6">
        <v>27</v>
      </c>
      <c r="L6">
        <v>29.9</v>
      </c>
      <c r="M6">
        <v>29.9</v>
      </c>
      <c r="N6">
        <v>29.9</v>
      </c>
      <c r="O6">
        <v>0</v>
      </c>
      <c r="P6">
        <v>323.31</v>
      </c>
      <c r="Q6">
        <v>2255400000</v>
      </c>
      <c r="R6">
        <v>1114800000</v>
      </c>
      <c r="S6">
        <v>1140600000</v>
      </c>
      <c r="T6" s="10">
        <v>2.5750199999999999</v>
      </c>
      <c r="U6" s="10">
        <v>6.7527900000000002E-2</v>
      </c>
      <c r="V6" s="10">
        <v>3.61592</v>
      </c>
      <c r="X6">
        <v>3.4691000000000001</v>
      </c>
      <c r="Y6">
        <v>1.7122200000000001</v>
      </c>
      <c r="Z6">
        <v>1.8867799999999999</v>
      </c>
      <c r="AA6">
        <v>1.22617</v>
      </c>
      <c r="AB6">
        <v>32</v>
      </c>
      <c r="AC6">
        <v>32</v>
      </c>
      <c r="AD6">
        <v>32</v>
      </c>
      <c r="AE6">
        <v>34.6</v>
      </c>
      <c r="AF6">
        <v>34.6</v>
      </c>
      <c r="AG6">
        <v>34.6</v>
      </c>
      <c r="AH6">
        <v>0</v>
      </c>
      <c r="AI6">
        <v>323.31</v>
      </c>
      <c r="AJ6">
        <v>2756400000</v>
      </c>
      <c r="AK6">
        <v>1720000000</v>
      </c>
      <c r="AL6">
        <v>1036300000</v>
      </c>
      <c r="AM6" s="10">
        <v>1.6273</v>
      </c>
      <c r="AN6" s="10">
        <v>0.21465699999999999</v>
      </c>
      <c r="AO6" s="10">
        <v>2.0735700000000001</v>
      </c>
    </row>
    <row r="7" spans="1:41" x14ac:dyDescent="0.45">
      <c r="A7" t="s">
        <v>1482</v>
      </c>
      <c r="B7" t="s">
        <v>1025</v>
      </c>
      <c r="C7" s="1" t="s">
        <v>977</v>
      </c>
      <c r="D7" t="s">
        <v>978</v>
      </c>
      <c r="E7">
        <v>2.2570999999999999</v>
      </c>
      <c r="F7">
        <v>1.1886300000000001</v>
      </c>
      <c r="G7">
        <v>8.2441700000000004</v>
      </c>
      <c r="H7">
        <v>2.5026700000000002</v>
      </c>
      <c r="I7">
        <v>82</v>
      </c>
      <c r="J7">
        <v>82</v>
      </c>
      <c r="K7">
        <v>82</v>
      </c>
      <c r="L7">
        <v>34.700000000000003</v>
      </c>
      <c r="M7">
        <v>34.700000000000003</v>
      </c>
      <c r="N7">
        <v>34.700000000000003</v>
      </c>
      <c r="O7">
        <v>0</v>
      </c>
      <c r="P7">
        <v>323.31</v>
      </c>
      <c r="Q7">
        <v>12945000000</v>
      </c>
      <c r="R7">
        <v>4961500000</v>
      </c>
      <c r="S7">
        <v>7983700000</v>
      </c>
      <c r="T7" s="10">
        <v>0.95078300000000004</v>
      </c>
      <c r="U7" s="10">
        <v>0.34620499999999998</v>
      </c>
      <c r="V7" s="10">
        <v>3.5481400000000001</v>
      </c>
      <c r="X7">
        <v>2.0511300000000001</v>
      </c>
      <c r="Y7">
        <v>2.1726000000000001</v>
      </c>
      <c r="Z7">
        <v>1.8210599999999999</v>
      </c>
      <c r="AA7">
        <v>0.57295200000000002</v>
      </c>
      <c r="AB7">
        <v>74</v>
      </c>
      <c r="AC7">
        <v>74</v>
      </c>
      <c r="AD7">
        <v>74</v>
      </c>
      <c r="AE7">
        <v>30.9</v>
      </c>
      <c r="AF7">
        <v>30.9</v>
      </c>
      <c r="AG7">
        <v>30.9</v>
      </c>
      <c r="AH7">
        <v>0</v>
      </c>
      <c r="AI7">
        <v>323.31</v>
      </c>
      <c r="AJ7">
        <v>3765200000</v>
      </c>
      <c r="AK7">
        <v>2205700000</v>
      </c>
      <c r="AL7">
        <v>1559500000</v>
      </c>
      <c r="AM7" s="10">
        <v>1.68801</v>
      </c>
      <c r="AN7" s="10">
        <v>0.21465699999999999</v>
      </c>
      <c r="AO7" s="10">
        <v>1.6544399999999999</v>
      </c>
    </row>
    <row r="8" spans="1:41" x14ac:dyDescent="0.45">
      <c r="A8" t="s">
        <v>1481</v>
      </c>
      <c r="B8" t="s">
        <v>1129</v>
      </c>
      <c r="D8" t="s">
        <v>978</v>
      </c>
      <c r="E8">
        <v>0.98848499999999995</v>
      </c>
      <c r="F8">
        <v>1.97489</v>
      </c>
      <c r="G8">
        <v>2.0725199999999999</v>
      </c>
      <c r="H8">
        <v>1.6668499999999999</v>
      </c>
      <c r="I8">
        <v>79</v>
      </c>
      <c r="J8">
        <v>79</v>
      </c>
      <c r="K8">
        <v>79</v>
      </c>
      <c r="L8">
        <v>25.7</v>
      </c>
      <c r="M8">
        <v>25.7</v>
      </c>
      <c r="N8">
        <v>25.7</v>
      </c>
      <c r="O8">
        <v>0</v>
      </c>
      <c r="P8">
        <v>323.31</v>
      </c>
      <c r="Q8">
        <v>2541500000</v>
      </c>
      <c r="R8">
        <v>980500000</v>
      </c>
      <c r="S8">
        <v>1561000000</v>
      </c>
      <c r="T8" s="10">
        <v>2.1949000000000001</v>
      </c>
      <c r="U8" s="10">
        <v>0.107502</v>
      </c>
      <c r="V8" s="10">
        <v>1.6756800000000001</v>
      </c>
      <c r="X8">
        <v>2.3244400000000001</v>
      </c>
      <c r="Y8">
        <v>1.9048700000000001</v>
      </c>
      <c r="Z8">
        <v>5.1390599999999997</v>
      </c>
      <c r="AA8">
        <v>2.0226799999999998</v>
      </c>
      <c r="AB8">
        <v>97</v>
      </c>
      <c r="AC8">
        <v>97</v>
      </c>
      <c r="AD8">
        <v>97</v>
      </c>
      <c r="AE8">
        <v>29.4</v>
      </c>
      <c r="AF8">
        <v>29.4</v>
      </c>
      <c r="AG8">
        <v>29.4</v>
      </c>
      <c r="AH8">
        <v>0</v>
      </c>
      <c r="AI8">
        <v>323.31</v>
      </c>
      <c r="AJ8">
        <v>4371700000</v>
      </c>
      <c r="AK8">
        <v>2606200000</v>
      </c>
      <c r="AL8">
        <v>1765600000</v>
      </c>
      <c r="AM8" s="10">
        <v>1.4661500000000001</v>
      </c>
      <c r="AN8" s="10">
        <v>0.23160500000000001</v>
      </c>
      <c r="AO8" s="10">
        <v>2.8477600000000001</v>
      </c>
    </row>
    <row r="9" spans="1:41" x14ac:dyDescent="0.45">
      <c r="A9" s="20" t="s">
        <v>1480</v>
      </c>
      <c r="B9" s="20" t="s">
        <v>1479</v>
      </c>
      <c r="C9" s="8" t="s">
        <v>521</v>
      </c>
      <c r="D9" s="8"/>
      <c r="E9">
        <v>1.7456700000000001</v>
      </c>
      <c r="F9" t="s">
        <v>4</v>
      </c>
      <c r="G9">
        <v>3.2880199999999999</v>
      </c>
      <c r="H9">
        <v>2.7695500000000002</v>
      </c>
      <c r="I9">
        <v>9</v>
      </c>
      <c r="J9">
        <v>9</v>
      </c>
      <c r="K9">
        <v>9</v>
      </c>
      <c r="L9">
        <v>27.9</v>
      </c>
      <c r="M9">
        <v>27.9</v>
      </c>
      <c r="N9">
        <v>27.9</v>
      </c>
      <c r="O9">
        <v>0</v>
      </c>
      <c r="P9">
        <v>141.35</v>
      </c>
      <c r="Q9">
        <v>1803000000</v>
      </c>
      <c r="R9">
        <v>888350000</v>
      </c>
      <c r="S9">
        <v>914620000</v>
      </c>
      <c r="T9" s="10">
        <v>1.5370900000000001</v>
      </c>
      <c r="U9" s="10">
        <v>0.21467700000000001</v>
      </c>
      <c r="V9" s="10">
        <v>2.6010800000000001</v>
      </c>
      <c r="X9">
        <v>4.2271999999999998</v>
      </c>
      <c r="Y9">
        <v>3.22837</v>
      </c>
      <c r="Z9">
        <v>1.3814500000000001</v>
      </c>
      <c r="AA9" t="s">
        <v>4</v>
      </c>
      <c r="AB9">
        <v>13</v>
      </c>
      <c r="AC9">
        <v>13</v>
      </c>
      <c r="AD9">
        <v>13</v>
      </c>
      <c r="AE9">
        <v>40.9</v>
      </c>
      <c r="AF9">
        <v>40.9</v>
      </c>
      <c r="AG9">
        <v>40.9</v>
      </c>
      <c r="AH9">
        <v>0</v>
      </c>
      <c r="AI9">
        <v>305.79000000000002</v>
      </c>
      <c r="AJ9">
        <v>1912900000</v>
      </c>
      <c r="AK9">
        <v>1028700000</v>
      </c>
      <c r="AL9">
        <v>884200000</v>
      </c>
      <c r="AM9" s="10">
        <v>1.14517</v>
      </c>
      <c r="AN9" s="10">
        <v>0.300062</v>
      </c>
      <c r="AO9" s="10">
        <v>2.9456699999999998</v>
      </c>
    </row>
    <row r="10" spans="1:41" x14ac:dyDescent="0.45">
      <c r="A10" t="s">
        <v>1478</v>
      </c>
      <c r="B10" t="s">
        <v>1477</v>
      </c>
      <c r="E10">
        <v>1.7073499999999999</v>
      </c>
      <c r="F10" t="s">
        <v>4</v>
      </c>
      <c r="G10">
        <v>1.8946400000000001</v>
      </c>
      <c r="H10">
        <v>2.6810299999999998</v>
      </c>
      <c r="I10">
        <v>7</v>
      </c>
      <c r="J10">
        <v>7</v>
      </c>
      <c r="K10">
        <v>7</v>
      </c>
      <c r="L10">
        <v>54</v>
      </c>
      <c r="M10">
        <v>54</v>
      </c>
      <c r="N10">
        <v>54</v>
      </c>
      <c r="O10">
        <v>0</v>
      </c>
      <c r="P10">
        <v>132.21</v>
      </c>
      <c r="Q10">
        <v>3687300000</v>
      </c>
      <c r="R10">
        <v>1836000000</v>
      </c>
      <c r="S10">
        <v>1851400000</v>
      </c>
      <c r="T10" s="10">
        <v>1.7058</v>
      </c>
      <c r="U10" s="10">
        <v>0.17156399999999999</v>
      </c>
      <c r="V10" s="10">
        <v>2.0943399999999999</v>
      </c>
      <c r="X10">
        <v>4.72</v>
      </c>
      <c r="Y10">
        <v>3.4182899999999998</v>
      </c>
      <c r="Z10">
        <v>-2.82192E-2</v>
      </c>
      <c r="AA10">
        <v>1.55461</v>
      </c>
      <c r="AB10">
        <v>7</v>
      </c>
      <c r="AC10">
        <v>7</v>
      </c>
      <c r="AD10">
        <v>7</v>
      </c>
      <c r="AE10">
        <v>42.4</v>
      </c>
      <c r="AF10">
        <v>42.4</v>
      </c>
      <c r="AG10">
        <v>42.4</v>
      </c>
      <c r="AH10">
        <v>0</v>
      </c>
      <c r="AI10">
        <v>41.883000000000003</v>
      </c>
      <c r="AJ10">
        <v>2055600000</v>
      </c>
      <c r="AK10">
        <v>1136900000</v>
      </c>
      <c r="AL10">
        <v>918690000</v>
      </c>
      <c r="AM10" s="10">
        <v>0.98632299999999995</v>
      </c>
      <c r="AN10" s="10">
        <v>0.34782000000000002</v>
      </c>
      <c r="AO10" s="10">
        <v>2.4161700000000002</v>
      </c>
    </row>
    <row r="11" spans="1:41" x14ac:dyDescent="0.45">
      <c r="A11" t="s">
        <v>1476</v>
      </c>
      <c r="B11" t="s">
        <v>1475</v>
      </c>
      <c r="C11" t="s">
        <v>534</v>
      </c>
      <c r="E11">
        <v>2.00963</v>
      </c>
      <c r="F11">
        <v>1.70675</v>
      </c>
      <c r="G11">
        <v>1.2115100000000001</v>
      </c>
      <c r="H11">
        <v>1.29173</v>
      </c>
      <c r="I11">
        <v>6</v>
      </c>
      <c r="J11">
        <v>6</v>
      </c>
      <c r="K11">
        <v>6</v>
      </c>
      <c r="L11">
        <v>67.900000000000006</v>
      </c>
      <c r="M11">
        <v>67.900000000000006</v>
      </c>
      <c r="N11">
        <v>67.900000000000006</v>
      </c>
      <c r="O11">
        <v>0</v>
      </c>
      <c r="P11">
        <v>144.03</v>
      </c>
      <c r="Q11">
        <v>1096500000</v>
      </c>
      <c r="R11">
        <v>441910000</v>
      </c>
      <c r="S11">
        <v>654580000</v>
      </c>
      <c r="T11" s="10">
        <v>2.4422199999999998</v>
      </c>
      <c r="U11" s="10">
        <v>6.7799999999999999E-2</v>
      </c>
      <c r="V11" s="10">
        <v>1.55491</v>
      </c>
      <c r="X11">
        <v>2.80348</v>
      </c>
      <c r="Y11">
        <v>2.75536</v>
      </c>
      <c r="Z11">
        <v>0.81524799999999997</v>
      </c>
      <c r="AA11">
        <v>0.96274400000000004</v>
      </c>
      <c r="AB11">
        <v>7</v>
      </c>
      <c r="AC11">
        <v>7</v>
      </c>
      <c r="AD11">
        <v>7</v>
      </c>
      <c r="AE11">
        <v>69.599999999999994</v>
      </c>
      <c r="AF11">
        <v>69.599999999999994</v>
      </c>
      <c r="AG11">
        <v>69.599999999999994</v>
      </c>
      <c r="AH11">
        <v>0</v>
      </c>
      <c r="AI11">
        <v>323.31</v>
      </c>
      <c r="AJ11">
        <v>1085500000</v>
      </c>
      <c r="AK11">
        <v>744670000</v>
      </c>
      <c r="AL11">
        <v>340870000</v>
      </c>
      <c r="AM11" s="10">
        <v>1.35772</v>
      </c>
      <c r="AN11" s="10">
        <v>0.258822</v>
      </c>
      <c r="AO11" s="10">
        <v>1.8342099999999999</v>
      </c>
    </row>
    <row r="12" spans="1:41" x14ac:dyDescent="0.45">
      <c r="A12" t="s">
        <v>1474</v>
      </c>
      <c r="B12" t="s">
        <v>1473</v>
      </c>
      <c r="E12">
        <v>2.5777100000000002</v>
      </c>
      <c r="F12">
        <v>1.6688700000000001</v>
      </c>
      <c r="G12">
        <v>1.6198399999999999</v>
      </c>
      <c r="H12">
        <v>1.35233</v>
      </c>
      <c r="I12">
        <v>10</v>
      </c>
      <c r="J12">
        <v>10</v>
      </c>
      <c r="K12">
        <v>10</v>
      </c>
      <c r="L12">
        <v>56.9</v>
      </c>
      <c r="M12">
        <v>56.9</v>
      </c>
      <c r="N12">
        <v>56.9</v>
      </c>
      <c r="O12">
        <v>0</v>
      </c>
      <c r="P12">
        <v>323.31</v>
      </c>
      <c r="Q12">
        <v>4307800000</v>
      </c>
      <c r="R12">
        <v>2069400000</v>
      </c>
      <c r="S12">
        <v>2238400000</v>
      </c>
      <c r="T12" s="10">
        <v>2.1798799999999998</v>
      </c>
      <c r="U12" s="10">
        <v>0.107502</v>
      </c>
      <c r="V12" s="10">
        <v>1.8046800000000001</v>
      </c>
      <c r="X12">
        <v>2.6848399999999999</v>
      </c>
      <c r="Y12">
        <v>1.55559</v>
      </c>
      <c r="Z12">
        <v>0.68688099999999996</v>
      </c>
      <c r="AA12">
        <v>1.30775</v>
      </c>
      <c r="AB12">
        <v>9</v>
      </c>
      <c r="AC12">
        <v>9</v>
      </c>
      <c r="AD12">
        <v>9</v>
      </c>
      <c r="AE12">
        <v>56.9</v>
      </c>
      <c r="AF12">
        <v>56.9</v>
      </c>
      <c r="AG12">
        <v>56.9</v>
      </c>
      <c r="AH12">
        <v>0</v>
      </c>
      <c r="AI12">
        <v>323.31</v>
      </c>
      <c r="AJ12">
        <v>2526900000</v>
      </c>
      <c r="AK12">
        <v>1066100000</v>
      </c>
      <c r="AL12">
        <v>1460800000</v>
      </c>
      <c r="AM12" s="10">
        <v>1.4751700000000001</v>
      </c>
      <c r="AN12" s="10">
        <v>0.23160500000000001</v>
      </c>
      <c r="AO12" s="10">
        <v>1.55877</v>
      </c>
    </row>
    <row r="13" spans="1:41" x14ac:dyDescent="0.45">
      <c r="A13" t="s">
        <v>1472</v>
      </c>
      <c r="B13" t="s">
        <v>1142</v>
      </c>
      <c r="D13" t="s">
        <v>978</v>
      </c>
      <c r="E13" t="s">
        <v>4</v>
      </c>
      <c r="F13" t="s">
        <v>4</v>
      </c>
      <c r="G13">
        <v>1.7133400000000001</v>
      </c>
      <c r="H13">
        <v>2.1032099999999998</v>
      </c>
      <c r="I13">
        <v>19</v>
      </c>
      <c r="J13">
        <v>19</v>
      </c>
      <c r="K13">
        <v>19</v>
      </c>
      <c r="L13">
        <v>21.2</v>
      </c>
      <c r="M13">
        <v>21.2</v>
      </c>
      <c r="N13">
        <v>21.2</v>
      </c>
      <c r="O13">
        <v>0</v>
      </c>
      <c r="P13">
        <v>151.94</v>
      </c>
      <c r="Q13">
        <v>1088500000</v>
      </c>
      <c r="R13">
        <v>640240000</v>
      </c>
      <c r="S13">
        <v>448280000</v>
      </c>
      <c r="T13" s="10">
        <v>1.18838</v>
      </c>
      <c r="U13" s="10">
        <v>0.26801399999999997</v>
      </c>
      <c r="V13" s="10">
        <v>1.90828</v>
      </c>
      <c r="X13">
        <v>3.3837700000000002</v>
      </c>
      <c r="Y13">
        <v>2.58745</v>
      </c>
      <c r="Z13">
        <v>1.34744</v>
      </c>
      <c r="AA13">
        <v>1.5654999999999999</v>
      </c>
      <c r="AB13">
        <v>21</v>
      </c>
      <c r="AC13">
        <v>21</v>
      </c>
      <c r="AD13">
        <v>21</v>
      </c>
      <c r="AE13">
        <v>24.5</v>
      </c>
      <c r="AF13">
        <v>24.5</v>
      </c>
      <c r="AG13">
        <v>24.5</v>
      </c>
      <c r="AH13">
        <v>0</v>
      </c>
      <c r="AI13">
        <v>87.165000000000006</v>
      </c>
      <c r="AJ13">
        <v>481810000</v>
      </c>
      <c r="AK13">
        <v>249570000</v>
      </c>
      <c r="AL13">
        <v>232240000</v>
      </c>
      <c r="AM13" s="10">
        <v>1.7395799999999999</v>
      </c>
      <c r="AN13" s="10">
        <v>0.20719299999999999</v>
      </c>
      <c r="AO13" s="10">
        <v>2.2210399999999999</v>
      </c>
    </row>
    <row r="14" spans="1:41" x14ac:dyDescent="0.45">
      <c r="A14" t="s">
        <v>1471</v>
      </c>
      <c r="B14" t="s">
        <v>1470</v>
      </c>
      <c r="C14" t="s">
        <v>621</v>
      </c>
      <c r="E14">
        <v>1.1814199999999999</v>
      </c>
      <c r="F14" t="s">
        <v>4</v>
      </c>
      <c r="G14">
        <v>2.0369299999999999</v>
      </c>
      <c r="H14">
        <v>2.16825</v>
      </c>
      <c r="I14">
        <v>13</v>
      </c>
      <c r="J14">
        <v>13</v>
      </c>
      <c r="K14">
        <v>13</v>
      </c>
      <c r="L14">
        <v>30</v>
      </c>
      <c r="M14">
        <v>30</v>
      </c>
      <c r="N14">
        <v>30</v>
      </c>
      <c r="O14">
        <v>0</v>
      </c>
      <c r="P14">
        <v>111.2</v>
      </c>
      <c r="Q14">
        <v>478130000</v>
      </c>
      <c r="R14">
        <v>284410000</v>
      </c>
      <c r="S14">
        <v>193720000</v>
      </c>
      <c r="T14" s="10">
        <v>1.5462199999999999</v>
      </c>
      <c r="U14" s="10">
        <v>0.21467700000000001</v>
      </c>
      <c r="V14" s="10">
        <v>1.7955300000000001</v>
      </c>
      <c r="X14">
        <v>0.72892199999999996</v>
      </c>
      <c r="Y14">
        <v>3.09382</v>
      </c>
      <c r="Z14">
        <v>1.0875300000000001</v>
      </c>
      <c r="AA14">
        <v>2.3254700000000001</v>
      </c>
      <c r="AB14">
        <v>16</v>
      </c>
      <c r="AC14">
        <v>16</v>
      </c>
      <c r="AD14">
        <v>16</v>
      </c>
      <c r="AE14">
        <v>37.5</v>
      </c>
      <c r="AF14">
        <v>37.5</v>
      </c>
      <c r="AG14">
        <v>37.5</v>
      </c>
      <c r="AH14">
        <v>0</v>
      </c>
      <c r="AI14">
        <v>251.73</v>
      </c>
      <c r="AJ14">
        <v>638640000</v>
      </c>
      <c r="AK14">
        <v>416500000</v>
      </c>
      <c r="AL14">
        <v>222150000</v>
      </c>
      <c r="AM14" s="10">
        <v>1.3399399999999999</v>
      </c>
      <c r="AN14" s="10">
        <v>0.258822</v>
      </c>
      <c r="AO14" s="10">
        <v>1.8089299999999999</v>
      </c>
    </row>
    <row r="15" spans="1:41" x14ac:dyDescent="0.45">
      <c r="A15" t="s">
        <v>1469</v>
      </c>
      <c r="B15" t="s">
        <v>1468</v>
      </c>
      <c r="C15" t="s">
        <v>557</v>
      </c>
      <c r="E15">
        <v>0.97004400000000002</v>
      </c>
      <c r="F15">
        <v>1.1831100000000001</v>
      </c>
      <c r="G15">
        <v>1.6747300000000001</v>
      </c>
      <c r="H15">
        <v>1.44638</v>
      </c>
      <c r="I15">
        <v>9</v>
      </c>
      <c r="J15">
        <v>9</v>
      </c>
      <c r="K15">
        <v>9</v>
      </c>
      <c r="L15">
        <v>11.6</v>
      </c>
      <c r="M15">
        <v>11.6</v>
      </c>
      <c r="N15">
        <v>11.6</v>
      </c>
      <c r="O15">
        <v>0</v>
      </c>
      <c r="P15">
        <v>83.363</v>
      </c>
      <c r="Q15">
        <v>478760000</v>
      </c>
      <c r="R15">
        <v>226540000</v>
      </c>
      <c r="S15">
        <v>252220000</v>
      </c>
      <c r="T15" s="10">
        <v>2.4787300000000001</v>
      </c>
      <c r="U15" s="10">
        <v>6.7527900000000002E-2</v>
      </c>
      <c r="V15" s="10">
        <v>1.31857</v>
      </c>
      <c r="X15" t="s">
        <v>4</v>
      </c>
      <c r="Y15">
        <v>3.3753600000000001</v>
      </c>
      <c r="Z15">
        <v>1.73946</v>
      </c>
      <c r="AA15">
        <v>1.98393</v>
      </c>
      <c r="AB15">
        <v>13</v>
      </c>
      <c r="AC15">
        <v>13</v>
      </c>
      <c r="AD15">
        <v>13</v>
      </c>
      <c r="AE15">
        <v>17.600000000000001</v>
      </c>
      <c r="AF15">
        <v>17.600000000000001</v>
      </c>
      <c r="AG15">
        <v>17.600000000000001</v>
      </c>
      <c r="AH15">
        <v>0</v>
      </c>
      <c r="AI15">
        <v>183.95</v>
      </c>
      <c r="AJ15">
        <v>345380000</v>
      </c>
      <c r="AK15">
        <v>208580000</v>
      </c>
      <c r="AL15">
        <v>136800000</v>
      </c>
      <c r="AM15" s="10">
        <v>1.3628800000000001</v>
      </c>
      <c r="AN15" s="10">
        <v>0.258822</v>
      </c>
      <c r="AO15" s="10">
        <v>2.36625</v>
      </c>
    </row>
    <row r="16" spans="1:41" x14ac:dyDescent="0.45">
      <c r="A16" t="s">
        <v>1467</v>
      </c>
      <c r="B16" t="s">
        <v>1466</v>
      </c>
      <c r="C16" t="s">
        <v>533</v>
      </c>
      <c r="E16">
        <v>1.6170599999999999</v>
      </c>
      <c r="F16">
        <v>1.48177</v>
      </c>
      <c r="G16">
        <v>1.2383</v>
      </c>
      <c r="H16">
        <v>1.1539600000000001</v>
      </c>
      <c r="I16">
        <v>12</v>
      </c>
      <c r="J16">
        <v>12</v>
      </c>
      <c r="K16">
        <v>12</v>
      </c>
      <c r="L16">
        <v>43.7</v>
      </c>
      <c r="M16">
        <v>43.7</v>
      </c>
      <c r="N16">
        <v>43.7</v>
      </c>
      <c r="O16">
        <v>0</v>
      </c>
      <c r="P16">
        <v>118.75</v>
      </c>
      <c r="Q16">
        <v>2635900000</v>
      </c>
      <c r="R16">
        <v>1342300000</v>
      </c>
      <c r="S16">
        <v>1293600000</v>
      </c>
      <c r="T16" s="10">
        <v>2.98997</v>
      </c>
      <c r="U16" s="10">
        <v>6.7527900000000002E-2</v>
      </c>
      <c r="V16" s="10">
        <v>1.37277</v>
      </c>
      <c r="X16">
        <v>2.56847</v>
      </c>
      <c r="Y16">
        <v>1.5447299999999999</v>
      </c>
      <c r="Z16">
        <v>1.2855799999999999</v>
      </c>
      <c r="AA16">
        <v>1.3712</v>
      </c>
      <c r="AB16">
        <v>10</v>
      </c>
      <c r="AC16">
        <v>10</v>
      </c>
      <c r="AD16">
        <v>10</v>
      </c>
      <c r="AE16">
        <v>41.5</v>
      </c>
      <c r="AF16">
        <v>41.5</v>
      </c>
      <c r="AG16">
        <v>41.5</v>
      </c>
      <c r="AH16">
        <v>0</v>
      </c>
      <c r="AI16">
        <v>267.04000000000002</v>
      </c>
      <c r="AJ16">
        <v>1049600000</v>
      </c>
      <c r="AK16">
        <v>520150000</v>
      </c>
      <c r="AL16">
        <v>529470000</v>
      </c>
      <c r="AM16" s="10">
        <v>1.97031</v>
      </c>
      <c r="AN16" s="10">
        <v>0.18749399999999999</v>
      </c>
      <c r="AO16" s="10">
        <v>1.69249</v>
      </c>
    </row>
    <row r="17" spans="1:41" x14ac:dyDescent="0.45">
      <c r="A17" t="s">
        <v>1465</v>
      </c>
      <c r="B17" t="s">
        <v>1464</v>
      </c>
      <c r="E17">
        <v>1.4540200000000001</v>
      </c>
      <c r="F17">
        <v>1.5829</v>
      </c>
      <c r="G17">
        <v>0.63198900000000002</v>
      </c>
      <c r="H17">
        <v>0.97675900000000004</v>
      </c>
      <c r="I17">
        <v>6</v>
      </c>
      <c r="J17">
        <v>6</v>
      </c>
      <c r="K17">
        <v>6</v>
      </c>
      <c r="L17">
        <v>59.3</v>
      </c>
      <c r="M17">
        <v>59.3</v>
      </c>
      <c r="N17">
        <v>59.3</v>
      </c>
      <c r="O17">
        <v>0</v>
      </c>
      <c r="P17">
        <v>323.31</v>
      </c>
      <c r="Q17">
        <v>1655800000</v>
      </c>
      <c r="R17">
        <v>823650000</v>
      </c>
      <c r="S17">
        <v>832190000</v>
      </c>
      <c r="T17" s="10">
        <v>1.8809199999999999</v>
      </c>
      <c r="U17" s="10">
        <v>0.145897</v>
      </c>
      <c r="V17" s="10">
        <v>1.1614199999999999</v>
      </c>
      <c r="X17">
        <v>3.1559400000000002</v>
      </c>
      <c r="Y17">
        <v>2.09585</v>
      </c>
      <c r="Z17">
        <v>0.91693500000000006</v>
      </c>
      <c r="AA17">
        <v>1.2885599999999999</v>
      </c>
      <c r="AB17">
        <v>6</v>
      </c>
      <c r="AC17">
        <v>6</v>
      </c>
      <c r="AD17">
        <v>6</v>
      </c>
      <c r="AE17">
        <v>59.3</v>
      </c>
      <c r="AF17">
        <v>59.3</v>
      </c>
      <c r="AG17">
        <v>59.3</v>
      </c>
      <c r="AH17">
        <v>0</v>
      </c>
      <c r="AI17">
        <v>323.31</v>
      </c>
      <c r="AJ17">
        <v>1819000000</v>
      </c>
      <c r="AK17">
        <v>1027400000</v>
      </c>
      <c r="AL17">
        <v>791560000</v>
      </c>
      <c r="AM17" s="10">
        <v>1.4827900000000001</v>
      </c>
      <c r="AN17" s="10">
        <v>0.23160500000000001</v>
      </c>
      <c r="AO17" s="10">
        <v>1.86432</v>
      </c>
    </row>
    <row r="18" spans="1:41" x14ac:dyDescent="0.45">
      <c r="A18" t="s">
        <v>1463</v>
      </c>
      <c r="B18" t="s">
        <v>1462</v>
      </c>
      <c r="E18">
        <v>1.06626</v>
      </c>
      <c r="F18" t="s">
        <v>4</v>
      </c>
      <c r="G18">
        <v>1.62723</v>
      </c>
      <c r="H18">
        <v>0.497832</v>
      </c>
      <c r="I18">
        <v>6</v>
      </c>
      <c r="J18">
        <v>6</v>
      </c>
      <c r="K18">
        <v>6</v>
      </c>
      <c r="L18">
        <v>43.8</v>
      </c>
      <c r="M18">
        <v>43.8</v>
      </c>
      <c r="N18">
        <v>43.8</v>
      </c>
      <c r="O18">
        <v>0</v>
      </c>
      <c r="P18">
        <v>323.31</v>
      </c>
      <c r="Q18">
        <v>2147300000</v>
      </c>
      <c r="R18">
        <v>816500000</v>
      </c>
      <c r="S18">
        <v>1330800000</v>
      </c>
      <c r="T18" s="10">
        <v>1.0836600000000001</v>
      </c>
      <c r="U18" s="10">
        <v>0.29166500000000001</v>
      </c>
      <c r="V18" s="10">
        <v>1.0637799999999999</v>
      </c>
      <c r="X18">
        <v>2.2148699999999999</v>
      </c>
      <c r="Y18">
        <v>2.7861699999999998</v>
      </c>
      <c r="Z18">
        <v>1.36765</v>
      </c>
      <c r="AA18">
        <v>1.6607700000000001</v>
      </c>
      <c r="AB18">
        <v>6</v>
      </c>
      <c r="AC18">
        <v>6</v>
      </c>
      <c r="AD18">
        <v>6</v>
      </c>
      <c r="AE18">
        <v>38.299999999999997</v>
      </c>
      <c r="AF18">
        <v>38.299999999999997</v>
      </c>
      <c r="AG18">
        <v>38.299999999999997</v>
      </c>
      <c r="AH18">
        <v>0</v>
      </c>
      <c r="AI18">
        <v>323.31</v>
      </c>
      <c r="AJ18">
        <v>1859500000</v>
      </c>
      <c r="AK18">
        <v>1046800000</v>
      </c>
      <c r="AL18">
        <v>812670000</v>
      </c>
      <c r="AM18" s="10">
        <v>2.1128</v>
      </c>
      <c r="AN18" s="10">
        <v>0.17546300000000001</v>
      </c>
      <c r="AO18" s="10">
        <v>2.0073699999999999</v>
      </c>
    </row>
    <row r="19" spans="1:41" x14ac:dyDescent="0.45">
      <c r="A19" t="s">
        <v>1461</v>
      </c>
      <c r="B19" t="s">
        <v>1460</v>
      </c>
      <c r="E19">
        <v>1.88374</v>
      </c>
      <c r="F19">
        <v>1.0829299999999999</v>
      </c>
      <c r="G19">
        <v>1.4369099999999999</v>
      </c>
      <c r="H19">
        <v>0.66444800000000004</v>
      </c>
      <c r="I19">
        <v>7</v>
      </c>
      <c r="J19">
        <v>7</v>
      </c>
      <c r="K19">
        <v>7</v>
      </c>
      <c r="L19">
        <v>50</v>
      </c>
      <c r="M19">
        <v>50</v>
      </c>
      <c r="N19">
        <v>50</v>
      </c>
      <c r="O19">
        <v>0</v>
      </c>
      <c r="P19">
        <v>49.353000000000002</v>
      </c>
      <c r="Q19">
        <v>3799300000</v>
      </c>
      <c r="R19">
        <v>1848700000</v>
      </c>
      <c r="S19">
        <v>1950600000</v>
      </c>
      <c r="T19" s="10">
        <v>1.78583</v>
      </c>
      <c r="U19" s="10">
        <v>0.153669</v>
      </c>
      <c r="V19" s="10">
        <v>1.26701</v>
      </c>
      <c r="X19">
        <v>3.4018999999999999</v>
      </c>
      <c r="Y19">
        <v>1.9759100000000001</v>
      </c>
      <c r="Z19">
        <v>-4.5661299999999998E-3</v>
      </c>
      <c r="AA19">
        <v>0.75750099999999998</v>
      </c>
      <c r="AB19">
        <v>8</v>
      </c>
      <c r="AC19">
        <v>8</v>
      </c>
      <c r="AD19">
        <v>8</v>
      </c>
      <c r="AE19">
        <v>50</v>
      </c>
      <c r="AF19">
        <v>50</v>
      </c>
      <c r="AG19">
        <v>50</v>
      </c>
      <c r="AH19">
        <v>0</v>
      </c>
      <c r="AI19">
        <v>26.684000000000001</v>
      </c>
      <c r="AJ19">
        <v>2818900000</v>
      </c>
      <c r="AK19">
        <v>1649600000</v>
      </c>
      <c r="AL19">
        <v>1169300000</v>
      </c>
      <c r="AM19" s="10">
        <v>0.88033700000000004</v>
      </c>
      <c r="AN19" s="10">
        <v>0.37319000000000002</v>
      </c>
      <c r="AO19" s="10">
        <v>1.5326900000000001</v>
      </c>
    </row>
    <row r="20" spans="1:41" x14ac:dyDescent="0.45">
      <c r="A20" t="s">
        <v>1459</v>
      </c>
      <c r="B20" t="s">
        <v>1458</v>
      </c>
      <c r="E20">
        <v>1.3226800000000001</v>
      </c>
      <c r="F20">
        <v>0.71416000000000002</v>
      </c>
      <c r="G20">
        <v>0.41131800000000002</v>
      </c>
      <c r="H20">
        <v>0.52095599999999997</v>
      </c>
      <c r="I20">
        <v>8</v>
      </c>
      <c r="J20">
        <v>8</v>
      </c>
      <c r="K20">
        <v>8</v>
      </c>
      <c r="L20">
        <v>33.1</v>
      </c>
      <c r="M20">
        <v>33.1</v>
      </c>
      <c r="N20">
        <v>33.1</v>
      </c>
      <c r="O20">
        <v>0</v>
      </c>
      <c r="P20">
        <v>242.57</v>
      </c>
      <c r="Q20">
        <v>23055000000</v>
      </c>
      <c r="R20">
        <v>12076000000</v>
      </c>
      <c r="S20">
        <v>10979000000</v>
      </c>
      <c r="T20" s="10">
        <v>1.4499899999999999</v>
      </c>
      <c r="U20" s="10">
        <v>0.24049200000000001</v>
      </c>
      <c r="V20" s="10">
        <v>0.74227799999999999</v>
      </c>
      <c r="X20">
        <v>3.6624300000000001</v>
      </c>
      <c r="Y20">
        <v>3.6812100000000001</v>
      </c>
      <c r="Z20">
        <v>0.22033</v>
      </c>
      <c r="AA20">
        <v>0.41842699999999999</v>
      </c>
      <c r="AB20">
        <v>9</v>
      </c>
      <c r="AC20">
        <v>9</v>
      </c>
      <c r="AD20">
        <v>9</v>
      </c>
      <c r="AE20">
        <v>33.1</v>
      </c>
      <c r="AF20">
        <v>33.1</v>
      </c>
      <c r="AG20">
        <v>33.1</v>
      </c>
      <c r="AH20">
        <v>0</v>
      </c>
      <c r="AI20">
        <v>49.414000000000001</v>
      </c>
      <c r="AJ20">
        <v>9676700000</v>
      </c>
      <c r="AK20">
        <v>5772200000</v>
      </c>
      <c r="AL20">
        <v>3904500000</v>
      </c>
      <c r="AM20" s="10">
        <v>0.881193</v>
      </c>
      <c r="AN20" s="10">
        <v>0.37319000000000002</v>
      </c>
      <c r="AO20" s="10">
        <v>1.9956</v>
      </c>
    </row>
    <row r="21" spans="1:41" x14ac:dyDescent="0.45">
      <c r="A21" t="s">
        <v>1457</v>
      </c>
      <c r="B21" t="s">
        <v>1456</v>
      </c>
      <c r="C21" t="s">
        <v>531</v>
      </c>
      <c r="E21">
        <v>1.00698</v>
      </c>
      <c r="F21">
        <v>1.28806</v>
      </c>
      <c r="G21">
        <v>0.62704599999999999</v>
      </c>
      <c r="H21">
        <v>1.73356</v>
      </c>
      <c r="I21">
        <v>27</v>
      </c>
      <c r="J21">
        <v>27</v>
      </c>
      <c r="K21">
        <v>27</v>
      </c>
      <c r="L21">
        <v>11.8</v>
      </c>
      <c r="M21">
        <v>11.8</v>
      </c>
      <c r="N21">
        <v>11.8</v>
      </c>
      <c r="O21">
        <v>0</v>
      </c>
      <c r="P21">
        <v>323.31</v>
      </c>
      <c r="Q21">
        <v>860590000</v>
      </c>
      <c r="R21">
        <v>376370000</v>
      </c>
      <c r="S21">
        <v>484220000</v>
      </c>
      <c r="T21" s="10">
        <v>1.8104</v>
      </c>
      <c r="U21" s="10">
        <v>0.153669</v>
      </c>
      <c r="V21" s="10">
        <v>1.16391</v>
      </c>
      <c r="X21">
        <v>2.3567100000000001</v>
      </c>
      <c r="Y21">
        <v>1.4988699999999999</v>
      </c>
      <c r="Z21">
        <v>0.70557999999999998</v>
      </c>
      <c r="AA21">
        <v>1.2988900000000001</v>
      </c>
      <c r="AB21">
        <v>53</v>
      </c>
      <c r="AC21">
        <v>53</v>
      </c>
      <c r="AD21">
        <v>53</v>
      </c>
      <c r="AE21">
        <v>21.8</v>
      </c>
      <c r="AF21">
        <v>21.8</v>
      </c>
      <c r="AG21">
        <v>21.8</v>
      </c>
      <c r="AH21">
        <v>0</v>
      </c>
      <c r="AI21">
        <v>323.31</v>
      </c>
      <c r="AJ21">
        <v>4748600000</v>
      </c>
      <c r="AK21">
        <v>876420000</v>
      </c>
      <c r="AL21">
        <v>3872200000</v>
      </c>
      <c r="AM21" s="10">
        <v>1.63245</v>
      </c>
      <c r="AN21" s="10">
        <v>0.21465699999999999</v>
      </c>
      <c r="AO21" s="10">
        <v>1.4650099999999999</v>
      </c>
    </row>
    <row r="22" spans="1:41" x14ac:dyDescent="0.45">
      <c r="A22" t="s">
        <v>1455</v>
      </c>
      <c r="B22" t="s">
        <v>1025</v>
      </c>
      <c r="D22" t="s">
        <v>978</v>
      </c>
      <c r="E22" t="s">
        <v>4</v>
      </c>
      <c r="F22" t="s">
        <v>4</v>
      </c>
      <c r="G22">
        <v>1.7232099999999999</v>
      </c>
      <c r="H22">
        <v>1.0889599999999999</v>
      </c>
      <c r="I22">
        <v>10</v>
      </c>
      <c r="J22">
        <v>10</v>
      </c>
      <c r="K22">
        <v>10</v>
      </c>
      <c r="L22">
        <v>8</v>
      </c>
      <c r="M22">
        <v>8</v>
      </c>
      <c r="N22">
        <v>8</v>
      </c>
      <c r="O22">
        <v>0</v>
      </c>
      <c r="P22">
        <v>85.53</v>
      </c>
      <c r="Q22">
        <v>304670000</v>
      </c>
      <c r="R22">
        <v>157090000</v>
      </c>
      <c r="S22">
        <v>147580000</v>
      </c>
      <c r="T22" s="10">
        <v>0.85010799999999997</v>
      </c>
      <c r="U22" s="10">
        <v>0.38716099999999998</v>
      </c>
      <c r="V22" s="10">
        <v>1.40608</v>
      </c>
      <c r="X22">
        <v>1.95103</v>
      </c>
      <c r="Y22">
        <v>2.3210600000000001</v>
      </c>
      <c r="Z22">
        <v>0.64431799999999995</v>
      </c>
      <c r="AA22">
        <v>2.55402</v>
      </c>
      <c r="AB22">
        <v>18</v>
      </c>
      <c r="AC22">
        <v>18</v>
      </c>
      <c r="AD22">
        <v>18</v>
      </c>
      <c r="AE22">
        <v>15.1</v>
      </c>
      <c r="AF22">
        <v>15.1</v>
      </c>
      <c r="AG22">
        <v>15.1</v>
      </c>
      <c r="AH22">
        <v>0</v>
      </c>
      <c r="AI22">
        <v>57.509</v>
      </c>
      <c r="AJ22">
        <v>429510000</v>
      </c>
      <c r="AK22">
        <v>247660000</v>
      </c>
      <c r="AL22">
        <v>181850000</v>
      </c>
      <c r="AM22" s="10">
        <v>1.6574</v>
      </c>
      <c r="AN22" s="10">
        <v>0.21465699999999999</v>
      </c>
      <c r="AO22" s="10">
        <v>1.86761</v>
      </c>
    </row>
    <row r="23" spans="1:41" x14ac:dyDescent="0.45">
      <c r="A23" t="s">
        <v>1454</v>
      </c>
      <c r="B23" t="s">
        <v>1453</v>
      </c>
      <c r="E23">
        <v>3.7333500000000002</v>
      </c>
      <c r="F23">
        <v>0.84414699999999998</v>
      </c>
      <c r="G23">
        <v>0.43658799999999998</v>
      </c>
      <c r="H23">
        <v>0.69366799999999995</v>
      </c>
      <c r="I23">
        <v>5</v>
      </c>
      <c r="J23">
        <v>5</v>
      </c>
      <c r="K23">
        <v>5</v>
      </c>
      <c r="L23">
        <v>24.1</v>
      </c>
      <c r="M23">
        <v>24.1</v>
      </c>
      <c r="N23">
        <v>24.1</v>
      </c>
      <c r="O23">
        <v>0</v>
      </c>
      <c r="P23">
        <v>156.18</v>
      </c>
      <c r="Q23">
        <v>1834400000</v>
      </c>
      <c r="R23">
        <v>767000000</v>
      </c>
      <c r="S23">
        <v>1067400000</v>
      </c>
      <c r="T23" s="10">
        <v>0.78988599999999998</v>
      </c>
      <c r="U23" s="10">
        <v>0.408053</v>
      </c>
      <c r="V23" s="10">
        <v>1.4269400000000001</v>
      </c>
      <c r="X23">
        <v>2.5968399999999998</v>
      </c>
      <c r="Y23">
        <v>1.5269900000000001</v>
      </c>
      <c r="Z23">
        <v>0.39539200000000002</v>
      </c>
      <c r="AA23">
        <v>4.2649899999999998E-2</v>
      </c>
      <c r="AB23">
        <v>6</v>
      </c>
      <c r="AC23">
        <v>6</v>
      </c>
      <c r="AD23">
        <v>6</v>
      </c>
      <c r="AE23">
        <v>26.5</v>
      </c>
      <c r="AF23">
        <v>26.5</v>
      </c>
      <c r="AG23">
        <v>26.5</v>
      </c>
      <c r="AH23">
        <v>0</v>
      </c>
      <c r="AI23">
        <v>93.653000000000006</v>
      </c>
      <c r="AJ23">
        <v>1016500000</v>
      </c>
      <c r="AK23">
        <v>460310000</v>
      </c>
      <c r="AL23">
        <v>556170000</v>
      </c>
      <c r="AM23" s="10">
        <v>0.84237700000000004</v>
      </c>
      <c r="AN23" s="10">
        <v>0.38475599999999999</v>
      </c>
      <c r="AO23" s="10">
        <v>1.1404700000000001</v>
      </c>
    </row>
    <row r="24" spans="1:41" x14ac:dyDescent="0.45">
      <c r="A24" t="s">
        <v>1452</v>
      </c>
      <c r="B24" t="s">
        <v>1451</v>
      </c>
      <c r="C24" t="s">
        <v>558</v>
      </c>
      <c r="E24">
        <v>0.63189600000000001</v>
      </c>
      <c r="F24">
        <v>8.4609100000000007E-2</v>
      </c>
      <c r="G24">
        <v>1.3935299999999999</v>
      </c>
      <c r="H24">
        <v>1.35701</v>
      </c>
      <c r="I24">
        <v>5</v>
      </c>
      <c r="J24">
        <v>5</v>
      </c>
      <c r="K24">
        <v>5</v>
      </c>
      <c r="L24">
        <v>47.6</v>
      </c>
      <c r="M24">
        <v>47.6</v>
      </c>
      <c r="N24">
        <v>47.6</v>
      </c>
      <c r="O24">
        <v>0</v>
      </c>
      <c r="P24">
        <v>323.31</v>
      </c>
      <c r="Q24">
        <v>8180500000</v>
      </c>
      <c r="R24">
        <v>4132300000</v>
      </c>
      <c r="S24">
        <v>4048200000</v>
      </c>
      <c r="T24" s="10">
        <v>1.1534199999999999</v>
      </c>
      <c r="U24" s="10">
        <v>0.28051900000000002</v>
      </c>
      <c r="V24" s="10">
        <v>0.866761</v>
      </c>
      <c r="X24">
        <v>2.1446999999999998</v>
      </c>
      <c r="Y24">
        <v>3.2760699999999998</v>
      </c>
      <c r="Z24">
        <v>0.68266300000000002</v>
      </c>
      <c r="AA24">
        <v>0.56000499999999998</v>
      </c>
      <c r="AB24">
        <v>7</v>
      </c>
      <c r="AC24">
        <v>7</v>
      </c>
      <c r="AD24">
        <v>7</v>
      </c>
      <c r="AE24">
        <v>48.8</v>
      </c>
      <c r="AF24">
        <v>48.8</v>
      </c>
      <c r="AG24">
        <v>48.8</v>
      </c>
      <c r="AH24">
        <v>0</v>
      </c>
      <c r="AI24">
        <v>187.6</v>
      </c>
      <c r="AJ24">
        <v>3429200000</v>
      </c>
      <c r="AK24">
        <v>2015700000</v>
      </c>
      <c r="AL24">
        <v>1413600000</v>
      </c>
      <c r="AM24" s="10">
        <v>1.0865</v>
      </c>
      <c r="AN24" s="10">
        <v>0.32419999999999999</v>
      </c>
      <c r="AO24" s="10">
        <v>1.6658599999999999</v>
      </c>
    </row>
    <row r="25" spans="1:41" x14ac:dyDescent="0.45">
      <c r="A25" t="s">
        <v>1450</v>
      </c>
      <c r="B25" t="s">
        <v>1449</v>
      </c>
      <c r="C25" t="s">
        <v>540</v>
      </c>
      <c r="E25" t="s">
        <v>4</v>
      </c>
      <c r="F25" t="s">
        <v>4</v>
      </c>
      <c r="G25">
        <v>1.0782700000000001</v>
      </c>
      <c r="H25">
        <v>2.0004</v>
      </c>
      <c r="I25">
        <v>13</v>
      </c>
      <c r="J25">
        <v>13</v>
      </c>
      <c r="K25">
        <v>13</v>
      </c>
      <c r="L25">
        <v>18.600000000000001</v>
      </c>
      <c r="M25">
        <v>18.600000000000001</v>
      </c>
      <c r="N25">
        <v>18.600000000000001</v>
      </c>
      <c r="O25">
        <v>0</v>
      </c>
      <c r="P25">
        <v>92.66</v>
      </c>
      <c r="Q25">
        <v>201120000</v>
      </c>
      <c r="R25">
        <v>76658000</v>
      </c>
      <c r="S25">
        <v>124470000</v>
      </c>
      <c r="T25" s="10">
        <v>0.73219699999999999</v>
      </c>
      <c r="U25" s="10">
        <v>0.43467</v>
      </c>
      <c r="V25" s="10">
        <v>1.5393399999999999</v>
      </c>
      <c r="X25">
        <v>1.9576899999999999</v>
      </c>
      <c r="Y25" t="s">
        <v>4</v>
      </c>
      <c r="Z25">
        <v>1.6735100000000001</v>
      </c>
      <c r="AA25">
        <v>3.0661299999999998</v>
      </c>
      <c r="AB25">
        <v>5</v>
      </c>
      <c r="AC25">
        <v>5</v>
      </c>
      <c r="AD25">
        <v>5</v>
      </c>
      <c r="AE25">
        <v>6.3</v>
      </c>
      <c r="AF25">
        <v>6.3</v>
      </c>
      <c r="AG25">
        <v>6.3</v>
      </c>
      <c r="AH25">
        <v>0</v>
      </c>
      <c r="AI25">
        <v>31.048999999999999</v>
      </c>
      <c r="AJ25">
        <v>141680000</v>
      </c>
      <c r="AK25">
        <v>96684000</v>
      </c>
      <c r="AL25">
        <v>45001000</v>
      </c>
      <c r="AM25" s="10">
        <v>1.4639599999999999</v>
      </c>
      <c r="AN25" s="10">
        <v>0.23160500000000001</v>
      </c>
      <c r="AO25" s="10">
        <v>2.23244</v>
      </c>
    </row>
    <row r="26" spans="1:41" x14ac:dyDescent="0.45">
      <c r="A26" t="s">
        <v>1448</v>
      </c>
      <c r="B26" t="s">
        <v>1447</v>
      </c>
      <c r="E26">
        <v>0.87915699999999997</v>
      </c>
      <c r="F26">
        <v>1.29548</v>
      </c>
      <c r="G26">
        <v>1.5140499999999999</v>
      </c>
      <c r="H26">
        <v>1.2689600000000001</v>
      </c>
      <c r="I26">
        <v>15</v>
      </c>
      <c r="J26">
        <v>15</v>
      </c>
      <c r="K26">
        <v>15</v>
      </c>
      <c r="L26">
        <v>9</v>
      </c>
      <c r="M26">
        <v>9</v>
      </c>
      <c r="N26">
        <v>9</v>
      </c>
      <c r="O26">
        <v>0</v>
      </c>
      <c r="P26">
        <v>116</v>
      </c>
      <c r="Q26">
        <v>661550000</v>
      </c>
      <c r="R26">
        <v>331830000</v>
      </c>
      <c r="S26">
        <v>329730000</v>
      </c>
      <c r="T26" s="10">
        <v>2.5914899999999998</v>
      </c>
      <c r="U26" s="10">
        <v>6.7527900000000002E-2</v>
      </c>
      <c r="V26" s="10">
        <v>1.2394099999999999</v>
      </c>
      <c r="X26">
        <v>1.6567700000000001</v>
      </c>
      <c r="Y26">
        <v>2.03363</v>
      </c>
      <c r="Z26">
        <v>0.39626899999999998</v>
      </c>
      <c r="AA26">
        <v>0.53633600000000003</v>
      </c>
      <c r="AB26">
        <v>29</v>
      </c>
      <c r="AC26">
        <v>29</v>
      </c>
      <c r="AD26">
        <v>29</v>
      </c>
      <c r="AE26">
        <v>16.3</v>
      </c>
      <c r="AF26">
        <v>16.3</v>
      </c>
      <c r="AG26">
        <v>16.3</v>
      </c>
      <c r="AH26">
        <v>0</v>
      </c>
      <c r="AI26">
        <v>269.01</v>
      </c>
      <c r="AJ26">
        <v>720950000</v>
      </c>
      <c r="AK26">
        <v>429590000</v>
      </c>
      <c r="AL26">
        <v>291370000</v>
      </c>
      <c r="AM26" s="10">
        <v>1.18411</v>
      </c>
      <c r="AN26" s="10">
        <v>0.28360400000000002</v>
      </c>
      <c r="AO26" s="10">
        <v>1.1557500000000001</v>
      </c>
    </row>
    <row r="27" spans="1:41" x14ac:dyDescent="0.45">
      <c r="A27" t="s">
        <v>1446</v>
      </c>
      <c r="B27" t="s">
        <v>1445</v>
      </c>
      <c r="E27">
        <v>0.55326200000000003</v>
      </c>
      <c r="F27">
        <v>0.29040899999999997</v>
      </c>
      <c r="G27">
        <v>0.44116499999999997</v>
      </c>
      <c r="H27">
        <v>0.289016</v>
      </c>
      <c r="I27">
        <v>9</v>
      </c>
      <c r="J27">
        <v>9</v>
      </c>
      <c r="K27">
        <v>9</v>
      </c>
      <c r="L27">
        <v>52</v>
      </c>
      <c r="M27">
        <v>52</v>
      </c>
      <c r="N27">
        <v>52</v>
      </c>
      <c r="O27">
        <v>0</v>
      </c>
      <c r="P27">
        <v>147.44999999999999</v>
      </c>
      <c r="Q27">
        <v>2679000000</v>
      </c>
      <c r="R27">
        <v>1268000000</v>
      </c>
      <c r="S27">
        <v>1410900000</v>
      </c>
      <c r="T27" s="10">
        <v>2.0602499999999999</v>
      </c>
      <c r="U27" s="10">
        <v>0.12493700000000001</v>
      </c>
      <c r="V27" s="10">
        <v>0.39346300000000001</v>
      </c>
      <c r="X27">
        <v>1.60165</v>
      </c>
      <c r="Y27">
        <v>2.2993100000000002</v>
      </c>
      <c r="Z27">
        <v>1.46231</v>
      </c>
      <c r="AA27">
        <v>2.5974499999999998</v>
      </c>
      <c r="AB27">
        <v>8</v>
      </c>
      <c r="AC27">
        <v>8</v>
      </c>
      <c r="AD27">
        <v>8</v>
      </c>
      <c r="AE27">
        <v>45.3</v>
      </c>
      <c r="AF27">
        <v>45.3</v>
      </c>
      <c r="AG27">
        <v>45.3</v>
      </c>
      <c r="AH27">
        <v>0</v>
      </c>
      <c r="AI27">
        <v>105.13</v>
      </c>
      <c r="AJ27">
        <v>620080000</v>
      </c>
      <c r="AK27">
        <v>322320000</v>
      </c>
      <c r="AL27">
        <v>297760000</v>
      </c>
      <c r="AM27" s="10">
        <v>2.2736700000000001</v>
      </c>
      <c r="AN27" s="10">
        <v>0.13845399999999999</v>
      </c>
      <c r="AO27" s="10">
        <v>1.9901800000000001</v>
      </c>
    </row>
    <row r="28" spans="1:41" x14ac:dyDescent="0.45">
      <c r="A28" t="s">
        <v>1444</v>
      </c>
      <c r="B28" t="s">
        <v>1443</v>
      </c>
      <c r="E28">
        <v>1.12737</v>
      </c>
      <c r="F28">
        <v>1.0048299999999999</v>
      </c>
      <c r="G28">
        <v>1.4980500000000001</v>
      </c>
      <c r="H28">
        <v>1.6348199999999999</v>
      </c>
      <c r="I28">
        <v>17</v>
      </c>
      <c r="J28">
        <v>17</v>
      </c>
      <c r="K28">
        <v>17</v>
      </c>
      <c r="L28">
        <v>46.5</v>
      </c>
      <c r="M28">
        <v>46.5</v>
      </c>
      <c r="N28">
        <v>46.5</v>
      </c>
      <c r="O28">
        <v>0</v>
      </c>
      <c r="P28">
        <v>288.5</v>
      </c>
      <c r="Q28">
        <v>3810700000</v>
      </c>
      <c r="R28">
        <v>1954200000</v>
      </c>
      <c r="S28">
        <v>1856500000</v>
      </c>
      <c r="T28" s="10">
        <v>2.5128200000000001</v>
      </c>
      <c r="U28" s="10">
        <v>6.7527900000000002E-2</v>
      </c>
      <c r="V28" s="10">
        <v>1.3162700000000001</v>
      </c>
      <c r="X28">
        <v>2.19692</v>
      </c>
      <c r="Y28">
        <v>1.2303299999999999</v>
      </c>
      <c r="Z28">
        <v>0.31915500000000002</v>
      </c>
      <c r="AA28">
        <v>0.43762299999999998</v>
      </c>
      <c r="AB28">
        <v>20</v>
      </c>
      <c r="AC28">
        <v>20</v>
      </c>
      <c r="AD28">
        <v>20</v>
      </c>
      <c r="AE28">
        <v>55.3</v>
      </c>
      <c r="AF28">
        <v>55.3</v>
      </c>
      <c r="AG28">
        <v>55.3</v>
      </c>
      <c r="AH28">
        <v>0</v>
      </c>
      <c r="AI28">
        <v>323.31</v>
      </c>
      <c r="AJ28">
        <v>2405200000</v>
      </c>
      <c r="AK28">
        <v>1232600000</v>
      </c>
      <c r="AL28">
        <v>1172600000</v>
      </c>
      <c r="AM28" s="10">
        <v>1.0229299999999999</v>
      </c>
      <c r="AN28" s="10">
        <v>0.34355000000000002</v>
      </c>
      <c r="AO28" s="10">
        <v>1.0460100000000001</v>
      </c>
    </row>
    <row r="29" spans="1:41" x14ac:dyDescent="0.45">
      <c r="A29" t="s">
        <v>1442</v>
      </c>
      <c r="B29" t="s">
        <v>1400</v>
      </c>
      <c r="E29" t="s">
        <v>4</v>
      </c>
      <c r="F29" t="s">
        <v>4</v>
      </c>
      <c r="G29">
        <v>1.8700300000000001</v>
      </c>
      <c r="H29">
        <v>2.46244</v>
      </c>
      <c r="I29">
        <v>7</v>
      </c>
      <c r="J29">
        <v>7</v>
      </c>
      <c r="K29">
        <v>7</v>
      </c>
      <c r="L29">
        <v>23.2</v>
      </c>
      <c r="M29">
        <v>23.2</v>
      </c>
      <c r="N29">
        <v>23.2</v>
      </c>
      <c r="O29">
        <v>0</v>
      </c>
      <c r="P29">
        <v>47.442</v>
      </c>
      <c r="Q29">
        <v>352000000</v>
      </c>
      <c r="R29">
        <v>212200000</v>
      </c>
      <c r="S29">
        <v>139800000</v>
      </c>
      <c r="T29" s="10">
        <v>1.0629200000000001</v>
      </c>
      <c r="U29" s="10">
        <v>0.30155799999999999</v>
      </c>
      <c r="V29" s="10">
        <v>2.1662300000000001</v>
      </c>
      <c r="X29">
        <v>1.6259300000000001</v>
      </c>
      <c r="Y29">
        <v>1.8073300000000001</v>
      </c>
      <c r="Z29">
        <v>1.4995799999999999</v>
      </c>
      <c r="AA29" t="s">
        <v>4</v>
      </c>
      <c r="AB29">
        <v>10</v>
      </c>
      <c r="AC29">
        <v>10</v>
      </c>
      <c r="AD29">
        <v>10</v>
      </c>
      <c r="AE29">
        <v>29.5</v>
      </c>
      <c r="AF29">
        <v>29.5</v>
      </c>
      <c r="AG29">
        <v>29.5</v>
      </c>
      <c r="AH29">
        <v>0</v>
      </c>
      <c r="AI29">
        <v>129.63999999999999</v>
      </c>
      <c r="AJ29">
        <v>292120000</v>
      </c>
      <c r="AK29">
        <v>181730000</v>
      </c>
      <c r="AL29">
        <v>110390000</v>
      </c>
      <c r="AM29" s="10">
        <v>2.5320499999999999</v>
      </c>
      <c r="AN29" s="10">
        <v>0.13845399999999999</v>
      </c>
      <c r="AO29" s="10">
        <v>1.64428</v>
      </c>
    </row>
    <row r="30" spans="1:41" x14ac:dyDescent="0.45">
      <c r="A30" t="s">
        <v>1441</v>
      </c>
      <c r="B30" t="s">
        <v>1142</v>
      </c>
      <c r="E30">
        <v>0.70831999999999995</v>
      </c>
      <c r="F30" t="s">
        <v>4</v>
      </c>
      <c r="G30">
        <v>1.7058899999999999</v>
      </c>
      <c r="H30">
        <v>1.7701899999999999</v>
      </c>
      <c r="I30">
        <v>8</v>
      </c>
      <c r="J30">
        <v>8</v>
      </c>
      <c r="K30">
        <v>8</v>
      </c>
      <c r="L30">
        <v>10.4</v>
      </c>
      <c r="M30">
        <v>10.4</v>
      </c>
      <c r="N30">
        <v>10.4</v>
      </c>
      <c r="O30">
        <v>0</v>
      </c>
      <c r="P30">
        <v>154.15</v>
      </c>
      <c r="Q30">
        <v>335020000</v>
      </c>
      <c r="R30">
        <v>177660000</v>
      </c>
      <c r="S30">
        <v>157360000</v>
      </c>
      <c r="T30" s="10">
        <v>1.2540800000000001</v>
      </c>
      <c r="U30" s="10">
        <v>0.263401</v>
      </c>
      <c r="V30" s="10">
        <v>1.3948</v>
      </c>
      <c r="X30">
        <v>1.28789</v>
      </c>
      <c r="Y30" t="s">
        <v>4</v>
      </c>
      <c r="Z30">
        <v>1.9244000000000001</v>
      </c>
      <c r="AA30">
        <v>1.72681</v>
      </c>
      <c r="AB30">
        <v>9</v>
      </c>
      <c r="AC30">
        <v>9</v>
      </c>
      <c r="AD30">
        <v>9</v>
      </c>
      <c r="AE30">
        <v>10.8</v>
      </c>
      <c r="AF30">
        <v>10.8</v>
      </c>
      <c r="AG30">
        <v>10.8</v>
      </c>
      <c r="AH30">
        <v>0</v>
      </c>
      <c r="AI30">
        <v>47.082000000000001</v>
      </c>
      <c r="AJ30">
        <v>146520000</v>
      </c>
      <c r="AK30">
        <v>81595000</v>
      </c>
      <c r="AL30">
        <v>64925000</v>
      </c>
      <c r="AM30" s="10">
        <v>1.89269</v>
      </c>
      <c r="AN30" s="10">
        <v>0.19417799999999999</v>
      </c>
      <c r="AO30" s="10">
        <v>1.6463699999999999</v>
      </c>
    </row>
    <row r="31" spans="1:41" x14ac:dyDescent="0.45">
      <c r="A31" t="s">
        <v>1440</v>
      </c>
      <c r="B31" t="s">
        <v>1439</v>
      </c>
      <c r="C31" t="s">
        <v>555</v>
      </c>
      <c r="E31">
        <v>1.1798299999999999</v>
      </c>
      <c r="F31">
        <v>1.6736899999999999</v>
      </c>
      <c r="G31">
        <v>0.90958099999999997</v>
      </c>
      <c r="H31">
        <v>0.77746700000000002</v>
      </c>
      <c r="I31">
        <v>6</v>
      </c>
      <c r="J31">
        <v>6</v>
      </c>
      <c r="K31">
        <v>6</v>
      </c>
      <c r="L31">
        <v>18.399999999999999</v>
      </c>
      <c r="M31">
        <v>18.399999999999999</v>
      </c>
      <c r="N31">
        <v>18.399999999999999</v>
      </c>
      <c r="O31">
        <v>0</v>
      </c>
      <c r="P31">
        <v>62.249000000000002</v>
      </c>
      <c r="Q31">
        <v>598550000</v>
      </c>
      <c r="R31">
        <v>350950000</v>
      </c>
      <c r="S31">
        <v>247600000</v>
      </c>
      <c r="T31" s="10">
        <v>1.97681</v>
      </c>
      <c r="U31" s="10">
        <v>0.135465</v>
      </c>
      <c r="V31" s="10">
        <v>1.13514</v>
      </c>
      <c r="X31">
        <v>1.1204799999999999</v>
      </c>
      <c r="Y31">
        <v>1.2630600000000001</v>
      </c>
      <c r="Z31">
        <v>1.03365</v>
      </c>
      <c r="AA31">
        <v>0.84858299999999998</v>
      </c>
      <c r="AB31">
        <v>7</v>
      </c>
      <c r="AC31">
        <v>7</v>
      </c>
      <c r="AD31">
        <v>7</v>
      </c>
      <c r="AE31">
        <v>20.3</v>
      </c>
      <c r="AF31">
        <v>20.3</v>
      </c>
      <c r="AG31">
        <v>20.3</v>
      </c>
      <c r="AH31">
        <v>0</v>
      </c>
      <c r="AI31">
        <v>97.736000000000004</v>
      </c>
      <c r="AJ31">
        <v>211700000</v>
      </c>
      <c r="AK31">
        <v>140010000</v>
      </c>
      <c r="AL31">
        <v>71692000</v>
      </c>
      <c r="AM31" s="10">
        <v>2.9371399999999999</v>
      </c>
      <c r="AN31" s="10">
        <v>0.125777</v>
      </c>
      <c r="AO31" s="10">
        <v>1.0664400000000001</v>
      </c>
    </row>
    <row r="32" spans="1:41" x14ac:dyDescent="0.45">
      <c r="A32" t="s">
        <v>1438</v>
      </c>
      <c r="B32" t="s">
        <v>1017</v>
      </c>
      <c r="C32" t="s">
        <v>520</v>
      </c>
      <c r="E32">
        <v>1.0250999999999999</v>
      </c>
      <c r="F32">
        <v>1.10572</v>
      </c>
      <c r="G32">
        <v>0.413269</v>
      </c>
      <c r="H32">
        <v>0.56872999999999996</v>
      </c>
      <c r="I32">
        <v>39</v>
      </c>
      <c r="J32">
        <v>39</v>
      </c>
      <c r="K32">
        <v>33</v>
      </c>
      <c r="L32">
        <v>50.1</v>
      </c>
      <c r="M32">
        <v>50.1</v>
      </c>
      <c r="N32">
        <v>42.2</v>
      </c>
      <c r="O32">
        <v>0</v>
      </c>
      <c r="P32">
        <v>323.31</v>
      </c>
      <c r="Q32">
        <v>18437000000</v>
      </c>
      <c r="R32">
        <v>10427000000</v>
      </c>
      <c r="S32">
        <v>8009700000</v>
      </c>
      <c r="T32" s="10">
        <v>1.7110300000000001</v>
      </c>
      <c r="U32" s="10">
        <v>0.17156399999999999</v>
      </c>
      <c r="V32" s="10">
        <v>0.77820500000000004</v>
      </c>
      <c r="X32">
        <v>2.6654599999999999</v>
      </c>
      <c r="Y32">
        <v>1.41615</v>
      </c>
      <c r="Z32">
        <v>0.506907</v>
      </c>
      <c r="AA32">
        <v>0.98495900000000003</v>
      </c>
      <c r="AB32">
        <v>35</v>
      </c>
      <c r="AC32">
        <v>35</v>
      </c>
      <c r="AD32">
        <v>28</v>
      </c>
      <c r="AE32">
        <v>48.4</v>
      </c>
      <c r="AF32">
        <v>48.4</v>
      </c>
      <c r="AG32">
        <v>40.6</v>
      </c>
      <c r="AH32">
        <v>0</v>
      </c>
      <c r="AI32">
        <v>323.31</v>
      </c>
      <c r="AJ32">
        <v>5048700000</v>
      </c>
      <c r="AK32">
        <v>3050200000</v>
      </c>
      <c r="AL32">
        <v>1998500000</v>
      </c>
      <c r="AM32" s="10">
        <v>1.24254</v>
      </c>
      <c r="AN32" s="10">
        <v>0.26971600000000001</v>
      </c>
      <c r="AO32" s="10">
        <v>1.39337</v>
      </c>
    </row>
    <row r="33" spans="1:41" x14ac:dyDescent="0.45">
      <c r="A33" t="s">
        <v>1437</v>
      </c>
      <c r="B33" t="s">
        <v>1436</v>
      </c>
      <c r="E33">
        <v>0.23988699999999999</v>
      </c>
      <c r="F33">
        <v>0.143452</v>
      </c>
      <c r="G33">
        <v>0.179893</v>
      </c>
      <c r="H33">
        <v>0.18590100000000001</v>
      </c>
      <c r="I33">
        <v>7</v>
      </c>
      <c r="J33">
        <v>7</v>
      </c>
      <c r="K33">
        <v>7</v>
      </c>
      <c r="L33">
        <v>31.5</v>
      </c>
      <c r="M33">
        <v>31.5</v>
      </c>
      <c r="N33">
        <v>31.5</v>
      </c>
      <c r="O33">
        <v>0</v>
      </c>
      <c r="P33">
        <v>245.91</v>
      </c>
      <c r="Q33">
        <v>3204500000</v>
      </c>
      <c r="R33">
        <v>1532700000</v>
      </c>
      <c r="S33">
        <v>1671800000</v>
      </c>
      <c r="T33" s="10">
        <v>2.5958199999999998</v>
      </c>
      <c r="U33" s="10">
        <v>6.7527900000000002E-2</v>
      </c>
      <c r="V33" s="10">
        <v>0.18728300000000001</v>
      </c>
      <c r="X33">
        <v>2.6788599999999998</v>
      </c>
      <c r="Y33">
        <v>5.2045500000000002</v>
      </c>
      <c r="Z33">
        <v>8.9362499999999997E-2</v>
      </c>
      <c r="AA33">
        <v>-9.5316899999999996E-2</v>
      </c>
      <c r="AB33">
        <v>7</v>
      </c>
      <c r="AC33">
        <v>7</v>
      </c>
      <c r="AD33">
        <v>7</v>
      </c>
      <c r="AE33">
        <v>33.5</v>
      </c>
      <c r="AF33">
        <v>33.5</v>
      </c>
      <c r="AG33">
        <v>33.5</v>
      </c>
      <c r="AH33">
        <v>0</v>
      </c>
      <c r="AI33">
        <v>308.52</v>
      </c>
      <c r="AJ33">
        <v>1169600000</v>
      </c>
      <c r="AK33">
        <v>775280000</v>
      </c>
      <c r="AL33">
        <v>394270000</v>
      </c>
      <c r="AM33" s="10">
        <v>0.67083999999999999</v>
      </c>
      <c r="AN33" s="10">
        <v>0.431508</v>
      </c>
      <c r="AO33" s="10">
        <v>1.96936</v>
      </c>
    </row>
    <row r="34" spans="1:41" x14ac:dyDescent="0.45">
      <c r="A34" t="s">
        <v>1435</v>
      </c>
      <c r="B34" t="s">
        <v>1114</v>
      </c>
      <c r="C34" t="s">
        <v>539</v>
      </c>
      <c r="E34">
        <v>0.21474699999999999</v>
      </c>
      <c r="F34">
        <v>0.49510500000000002</v>
      </c>
      <c r="G34">
        <v>0.353323</v>
      </c>
      <c r="H34">
        <v>0.87694300000000003</v>
      </c>
      <c r="I34">
        <v>11</v>
      </c>
      <c r="J34">
        <v>11</v>
      </c>
      <c r="K34">
        <v>11</v>
      </c>
      <c r="L34">
        <v>18.8</v>
      </c>
      <c r="M34">
        <v>18.8</v>
      </c>
      <c r="N34">
        <v>18.8</v>
      </c>
      <c r="O34">
        <v>0</v>
      </c>
      <c r="P34">
        <v>323.31</v>
      </c>
      <c r="Q34">
        <v>570970000</v>
      </c>
      <c r="R34">
        <v>333510000</v>
      </c>
      <c r="S34">
        <v>237460000</v>
      </c>
      <c r="T34" s="10">
        <v>1.37225</v>
      </c>
      <c r="U34" s="10">
        <v>0.25768000000000002</v>
      </c>
      <c r="V34" s="10">
        <v>0.48502899999999999</v>
      </c>
      <c r="X34">
        <v>2.9935299999999998</v>
      </c>
      <c r="Y34">
        <v>1.77251</v>
      </c>
      <c r="Z34">
        <v>0.83341600000000005</v>
      </c>
      <c r="AA34">
        <v>0.95335499999999995</v>
      </c>
      <c r="AB34">
        <v>20</v>
      </c>
      <c r="AC34">
        <v>20</v>
      </c>
      <c r="AD34">
        <v>20</v>
      </c>
      <c r="AE34">
        <v>29.5</v>
      </c>
      <c r="AF34">
        <v>29.5</v>
      </c>
      <c r="AG34">
        <v>29.5</v>
      </c>
      <c r="AH34">
        <v>0</v>
      </c>
      <c r="AI34">
        <v>323.31</v>
      </c>
      <c r="AJ34">
        <v>1333300000</v>
      </c>
      <c r="AK34">
        <v>726800000</v>
      </c>
      <c r="AL34">
        <v>606470000</v>
      </c>
      <c r="AM34" s="10">
        <v>1.3371599999999999</v>
      </c>
      <c r="AN34" s="10">
        <v>0.258822</v>
      </c>
      <c r="AO34" s="10">
        <v>1.6382000000000001</v>
      </c>
    </row>
    <row r="35" spans="1:41" x14ac:dyDescent="0.45">
      <c r="A35" t="s">
        <v>1434</v>
      </c>
      <c r="B35" t="s">
        <v>1433</v>
      </c>
      <c r="E35">
        <v>1.3679300000000001</v>
      </c>
      <c r="F35">
        <v>1.10588</v>
      </c>
      <c r="G35">
        <v>0.384934</v>
      </c>
      <c r="H35">
        <v>0.65999600000000003</v>
      </c>
      <c r="I35">
        <v>10</v>
      </c>
      <c r="J35">
        <v>10</v>
      </c>
      <c r="K35">
        <v>10</v>
      </c>
      <c r="L35">
        <v>45.2</v>
      </c>
      <c r="M35">
        <v>45.2</v>
      </c>
      <c r="N35">
        <v>45.2</v>
      </c>
      <c r="O35">
        <v>0</v>
      </c>
      <c r="P35">
        <v>89.430999999999997</v>
      </c>
      <c r="Q35">
        <v>2891600000</v>
      </c>
      <c r="R35">
        <v>1515000000</v>
      </c>
      <c r="S35">
        <v>1376600000</v>
      </c>
      <c r="T35" s="10">
        <v>1.5505599999999999</v>
      </c>
      <c r="U35" s="10">
        <v>0.21467700000000001</v>
      </c>
      <c r="V35" s="10">
        <v>0.87968400000000002</v>
      </c>
      <c r="X35">
        <v>2.0842299999999998</v>
      </c>
      <c r="Y35">
        <v>1.74072</v>
      </c>
      <c r="Z35">
        <v>1.1638799999999999E-2</v>
      </c>
      <c r="AA35">
        <v>0.71011800000000003</v>
      </c>
      <c r="AB35">
        <v>7</v>
      </c>
      <c r="AC35">
        <v>7</v>
      </c>
      <c r="AD35">
        <v>7</v>
      </c>
      <c r="AE35">
        <v>31.1</v>
      </c>
      <c r="AF35">
        <v>31.1</v>
      </c>
      <c r="AG35">
        <v>31.1</v>
      </c>
      <c r="AH35">
        <v>0</v>
      </c>
      <c r="AI35">
        <v>32.249000000000002</v>
      </c>
      <c r="AJ35">
        <v>1697700000</v>
      </c>
      <c r="AK35">
        <v>983840000</v>
      </c>
      <c r="AL35">
        <v>713850000</v>
      </c>
      <c r="AM35" s="10">
        <v>1.0150600000000001</v>
      </c>
      <c r="AN35" s="10">
        <v>0.34355000000000002</v>
      </c>
      <c r="AO35" s="10">
        <v>1.1366799999999999</v>
      </c>
    </row>
    <row r="36" spans="1:41" x14ac:dyDescent="0.45">
      <c r="A36" t="s">
        <v>1432</v>
      </c>
      <c r="B36" t="s">
        <v>1431</v>
      </c>
      <c r="C36" t="s">
        <v>554</v>
      </c>
      <c r="E36">
        <v>-1.6534899999999999</v>
      </c>
      <c r="F36">
        <v>0.928512</v>
      </c>
      <c r="G36">
        <v>0.111432</v>
      </c>
      <c r="H36">
        <v>0.42168899999999998</v>
      </c>
      <c r="I36">
        <v>6</v>
      </c>
      <c r="J36">
        <v>6</v>
      </c>
      <c r="K36">
        <v>6</v>
      </c>
      <c r="L36">
        <v>46.7</v>
      </c>
      <c r="M36">
        <v>46.7</v>
      </c>
      <c r="N36">
        <v>46.7</v>
      </c>
      <c r="O36">
        <v>0</v>
      </c>
      <c r="P36">
        <v>187.6</v>
      </c>
      <c r="Q36">
        <v>1953200000</v>
      </c>
      <c r="R36">
        <v>1129400000</v>
      </c>
      <c r="S36">
        <v>823760000</v>
      </c>
      <c r="T36" s="10">
        <v>2.8141699999999999E-2</v>
      </c>
      <c r="U36" s="10">
        <v>1</v>
      </c>
      <c r="V36" s="10">
        <v>-4.7964600000000003E-2</v>
      </c>
      <c r="X36">
        <v>2.97166</v>
      </c>
      <c r="Y36">
        <v>1.3211299999999999</v>
      </c>
      <c r="Z36">
        <v>0.88510599999999995</v>
      </c>
      <c r="AA36">
        <v>2.8736600000000001</v>
      </c>
      <c r="AB36">
        <v>6</v>
      </c>
      <c r="AC36">
        <v>6</v>
      </c>
      <c r="AD36">
        <v>6</v>
      </c>
      <c r="AE36">
        <v>46.7</v>
      </c>
      <c r="AF36">
        <v>46.7</v>
      </c>
      <c r="AG36">
        <v>46.7</v>
      </c>
      <c r="AH36">
        <v>0</v>
      </c>
      <c r="AI36">
        <v>156.06</v>
      </c>
      <c r="AJ36">
        <v>804870000</v>
      </c>
      <c r="AK36">
        <v>507340000</v>
      </c>
      <c r="AL36">
        <v>297530000</v>
      </c>
      <c r="AM36" s="10">
        <v>1.48759</v>
      </c>
      <c r="AN36" s="10">
        <v>0.23160500000000001</v>
      </c>
      <c r="AO36" s="10">
        <v>2.0128900000000001</v>
      </c>
    </row>
    <row r="37" spans="1:41" x14ac:dyDescent="0.45">
      <c r="A37" t="s">
        <v>1430</v>
      </c>
      <c r="B37" t="s">
        <v>1429</v>
      </c>
      <c r="C37" t="s">
        <v>537</v>
      </c>
      <c r="E37">
        <v>0.204266</v>
      </c>
      <c r="F37" t="s">
        <v>4</v>
      </c>
      <c r="G37">
        <v>0.23646200000000001</v>
      </c>
      <c r="H37">
        <v>0.45826699999999998</v>
      </c>
      <c r="I37">
        <v>29</v>
      </c>
      <c r="J37">
        <v>29</v>
      </c>
      <c r="K37">
        <v>29</v>
      </c>
      <c r="L37">
        <v>24.1</v>
      </c>
      <c r="M37">
        <v>24.1</v>
      </c>
      <c r="N37">
        <v>24.1</v>
      </c>
      <c r="O37">
        <v>0</v>
      </c>
      <c r="P37">
        <v>319.62</v>
      </c>
      <c r="Q37">
        <v>1933800000</v>
      </c>
      <c r="R37">
        <v>1053700000</v>
      </c>
      <c r="S37">
        <v>880130000</v>
      </c>
      <c r="T37" s="10">
        <v>1.1922699999999999</v>
      </c>
      <c r="U37" s="10">
        <v>0.26801399999999997</v>
      </c>
      <c r="V37" s="10">
        <v>0.29966500000000001</v>
      </c>
      <c r="X37">
        <v>1.5930200000000001</v>
      </c>
      <c r="Y37">
        <v>3.2097000000000002</v>
      </c>
      <c r="Z37">
        <v>1.0248200000000001</v>
      </c>
      <c r="AA37">
        <v>1.0125200000000001</v>
      </c>
      <c r="AB37">
        <v>20</v>
      </c>
      <c r="AC37">
        <v>20</v>
      </c>
      <c r="AD37">
        <v>20</v>
      </c>
      <c r="AE37">
        <v>18.399999999999999</v>
      </c>
      <c r="AF37">
        <v>18.399999999999999</v>
      </c>
      <c r="AG37">
        <v>18.399999999999999</v>
      </c>
      <c r="AH37">
        <v>0</v>
      </c>
      <c r="AI37">
        <v>111.59</v>
      </c>
      <c r="AJ37">
        <v>375430000</v>
      </c>
      <c r="AK37">
        <v>142330000</v>
      </c>
      <c r="AL37">
        <v>233100000</v>
      </c>
      <c r="AM37" s="10">
        <v>1.3403400000000001</v>
      </c>
      <c r="AN37" s="10">
        <v>0.258822</v>
      </c>
      <c r="AO37" s="10">
        <v>1.71001</v>
      </c>
    </row>
    <row r="38" spans="1:41" x14ac:dyDescent="0.45">
      <c r="A38" t="s">
        <v>1428</v>
      </c>
      <c r="B38" t="s">
        <v>1017</v>
      </c>
      <c r="C38" t="s">
        <v>561</v>
      </c>
      <c r="E38">
        <v>0.71079000000000003</v>
      </c>
      <c r="F38">
        <v>0.96058100000000002</v>
      </c>
      <c r="G38">
        <v>0.51248000000000005</v>
      </c>
      <c r="H38">
        <v>0.43393500000000002</v>
      </c>
      <c r="I38">
        <v>19</v>
      </c>
      <c r="J38">
        <v>19</v>
      </c>
      <c r="K38">
        <v>19</v>
      </c>
      <c r="L38">
        <v>35.6</v>
      </c>
      <c r="M38">
        <v>35.6</v>
      </c>
      <c r="N38">
        <v>35.6</v>
      </c>
      <c r="O38">
        <v>0</v>
      </c>
      <c r="P38">
        <v>170.26</v>
      </c>
      <c r="Q38">
        <v>2401800000</v>
      </c>
      <c r="R38">
        <v>1288400000</v>
      </c>
      <c r="S38">
        <v>1113400000</v>
      </c>
      <c r="T38" s="10">
        <v>1.94228</v>
      </c>
      <c r="U38" s="10">
        <v>0.13934099999999999</v>
      </c>
      <c r="V38" s="10">
        <v>0.65444599999999997</v>
      </c>
      <c r="X38">
        <v>2.1534200000000001</v>
      </c>
      <c r="Y38">
        <v>1.77715</v>
      </c>
      <c r="Z38">
        <v>0.63830600000000004</v>
      </c>
      <c r="AA38">
        <v>0.53943600000000003</v>
      </c>
      <c r="AB38">
        <v>20</v>
      </c>
      <c r="AC38">
        <v>20</v>
      </c>
      <c r="AD38">
        <v>20</v>
      </c>
      <c r="AE38">
        <v>30.5</v>
      </c>
      <c r="AF38">
        <v>30.5</v>
      </c>
      <c r="AG38">
        <v>30.5</v>
      </c>
      <c r="AH38">
        <v>0</v>
      </c>
      <c r="AI38">
        <v>108.85</v>
      </c>
      <c r="AJ38">
        <v>926890000</v>
      </c>
      <c r="AK38">
        <v>518770000</v>
      </c>
      <c r="AL38">
        <v>408120000</v>
      </c>
      <c r="AM38" s="10">
        <v>1.29077</v>
      </c>
      <c r="AN38" s="10">
        <v>0.258822</v>
      </c>
      <c r="AO38" s="10">
        <v>1.27708</v>
      </c>
    </row>
    <row r="39" spans="1:41" x14ac:dyDescent="0.45">
      <c r="A39" t="s">
        <v>1427</v>
      </c>
      <c r="B39" t="s">
        <v>1426</v>
      </c>
      <c r="C39" t="s">
        <v>512</v>
      </c>
      <c r="E39">
        <v>1.61212</v>
      </c>
      <c r="F39">
        <v>1.13236</v>
      </c>
      <c r="G39" t="s">
        <v>4</v>
      </c>
      <c r="H39" t="s">
        <v>4</v>
      </c>
      <c r="I39">
        <v>4</v>
      </c>
      <c r="J39">
        <v>4</v>
      </c>
      <c r="K39">
        <v>4</v>
      </c>
      <c r="L39">
        <v>10.4</v>
      </c>
      <c r="M39">
        <v>10.4</v>
      </c>
      <c r="N39">
        <v>10.4</v>
      </c>
      <c r="O39">
        <v>0</v>
      </c>
      <c r="P39">
        <v>57.654000000000003</v>
      </c>
      <c r="Q39">
        <v>93893000</v>
      </c>
      <c r="R39">
        <v>37731000</v>
      </c>
      <c r="S39">
        <v>56162000</v>
      </c>
      <c r="T39" s="10">
        <v>0.95792100000000002</v>
      </c>
      <c r="U39" s="10">
        <v>0.34620499999999998</v>
      </c>
      <c r="V39" s="10">
        <v>1.3722399999999999</v>
      </c>
      <c r="X39">
        <v>1.0387900000000001</v>
      </c>
      <c r="Y39">
        <v>1.8462700000000001</v>
      </c>
      <c r="Z39">
        <v>1.1975499999999999</v>
      </c>
      <c r="AA39">
        <v>0.82730800000000004</v>
      </c>
      <c r="AB39">
        <v>15</v>
      </c>
      <c r="AC39">
        <v>15</v>
      </c>
      <c r="AD39">
        <v>15</v>
      </c>
      <c r="AE39">
        <v>32.9</v>
      </c>
      <c r="AF39">
        <v>32.9</v>
      </c>
      <c r="AG39">
        <v>32.9</v>
      </c>
      <c r="AH39">
        <v>0</v>
      </c>
      <c r="AI39">
        <v>217.7</v>
      </c>
      <c r="AJ39">
        <v>404880000</v>
      </c>
      <c r="AK39">
        <v>239760000</v>
      </c>
      <c r="AL39">
        <v>165120000</v>
      </c>
      <c r="AM39" s="10">
        <v>1.9456899999999999</v>
      </c>
      <c r="AN39" s="10">
        <v>0.18749399999999999</v>
      </c>
      <c r="AO39" s="10">
        <v>1.2274799999999999</v>
      </c>
    </row>
    <row r="40" spans="1:41" x14ac:dyDescent="0.45">
      <c r="A40" t="s">
        <v>1425</v>
      </c>
      <c r="B40" t="s">
        <v>1168</v>
      </c>
      <c r="C40" t="s">
        <v>654</v>
      </c>
      <c r="E40">
        <v>0.353323</v>
      </c>
      <c r="F40">
        <v>1.49916</v>
      </c>
      <c r="G40">
        <v>1.11703</v>
      </c>
      <c r="H40">
        <v>1.08789</v>
      </c>
      <c r="I40">
        <v>16</v>
      </c>
      <c r="J40">
        <v>16</v>
      </c>
      <c r="K40">
        <v>16</v>
      </c>
      <c r="L40">
        <v>27.8</v>
      </c>
      <c r="M40">
        <v>27.8</v>
      </c>
      <c r="N40">
        <v>27.8</v>
      </c>
      <c r="O40">
        <v>0</v>
      </c>
      <c r="P40">
        <v>141.74</v>
      </c>
      <c r="Q40">
        <v>1232400000</v>
      </c>
      <c r="R40">
        <v>603680000</v>
      </c>
      <c r="S40">
        <v>628690000</v>
      </c>
      <c r="T40" s="10">
        <v>1.6184400000000001</v>
      </c>
      <c r="U40" s="10">
        <v>0.19580500000000001</v>
      </c>
      <c r="V40" s="10">
        <v>1.0143500000000001</v>
      </c>
      <c r="X40">
        <v>-9.3986799999999995E-2</v>
      </c>
      <c r="Y40">
        <v>3.1045699999999998</v>
      </c>
      <c r="Z40">
        <v>0.52837100000000004</v>
      </c>
      <c r="AA40" t="s">
        <v>4</v>
      </c>
      <c r="AB40">
        <v>14</v>
      </c>
      <c r="AC40">
        <v>14</v>
      </c>
      <c r="AD40">
        <v>14</v>
      </c>
      <c r="AE40">
        <v>27.5</v>
      </c>
      <c r="AF40">
        <v>27.5</v>
      </c>
      <c r="AG40">
        <v>27.5</v>
      </c>
      <c r="AH40">
        <v>0</v>
      </c>
      <c r="AI40">
        <v>51.975000000000001</v>
      </c>
      <c r="AJ40">
        <v>317430000</v>
      </c>
      <c r="AK40">
        <v>201320000</v>
      </c>
      <c r="AL40">
        <v>116110000</v>
      </c>
      <c r="AM40" s="10">
        <v>0.454092</v>
      </c>
      <c r="AN40" s="10">
        <v>0.52008500000000002</v>
      </c>
      <c r="AO40" s="10">
        <v>1.1796500000000001</v>
      </c>
    </row>
    <row r="41" spans="1:41" x14ac:dyDescent="0.45">
      <c r="A41" t="s">
        <v>1424</v>
      </c>
      <c r="B41" t="s">
        <v>1423</v>
      </c>
      <c r="C41" t="s">
        <v>574</v>
      </c>
      <c r="E41">
        <v>0.955982</v>
      </c>
      <c r="F41">
        <v>1.08697</v>
      </c>
      <c r="G41">
        <v>0.78115000000000001</v>
      </c>
      <c r="H41">
        <v>1.0039899999999999</v>
      </c>
      <c r="I41">
        <v>28</v>
      </c>
      <c r="J41">
        <v>28</v>
      </c>
      <c r="K41">
        <v>28</v>
      </c>
      <c r="L41">
        <v>13.9</v>
      </c>
      <c r="M41">
        <v>13.9</v>
      </c>
      <c r="N41">
        <v>13.9</v>
      </c>
      <c r="O41">
        <v>0</v>
      </c>
      <c r="P41">
        <v>273.47000000000003</v>
      </c>
      <c r="Q41">
        <v>1061200000</v>
      </c>
      <c r="R41">
        <v>553830000</v>
      </c>
      <c r="S41">
        <v>507400000</v>
      </c>
      <c r="T41" s="10">
        <v>3.17638</v>
      </c>
      <c r="U41" s="10">
        <v>6.7527900000000002E-2</v>
      </c>
      <c r="V41" s="10">
        <v>0.95702200000000004</v>
      </c>
      <c r="X41">
        <v>1.3112699999999999</v>
      </c>
      <c r="Y41">
        <v>0.84686899999999998</v>
      </c>
      <c r="Z41">
        <v>1.50396</v>
      </c>
      <c r="AA41">
        <v>8.7748800000000002E-2</v>
      </c>
      <c r="AB41">
        <v>30</v>
      </c>
      <c r="AC41">
        <v>30</v>
      </c>
      <c r="AD41">
        <v>30</v>
      </c>
      <c r="AE41">
        <v>14.4</v>
      </c>
      <c r="AF41">
        <v>14.4</v>
      </c>
      <c r="AG41">
        <v>14.4</v>
      </c>
      <c r="AH41">
        <v>0</v>
      </c>
      <c r="AI41">
        <v>245.42</v>
      </c>
      <c r="AJ41">
        <v>883540000</v>
      </c>
      <c r="AK41">
        <v>532990000</v>
      </c>
      <c r="AL41">
        <v>350550000</v>
      </c>
      <c r="AM41" s="10">
        <v>1.23068</v>
      </c>
      <c r="AN41" s="10">
        <v>0.26971600000000001</v>
      </c>
      <c r="AO41" s="10">
        <v>0.93746200000000002</v>
      </c>
    </row>
    <row r="42" spans="1:41" x14ac:dyDescent="0.45">
      <c r="A42" t="s">
        <v>1422</v>
      </c>
      <c r="B42" t="s">
        <v>1421</v>
      </c>
      <c r="E42">
        <v>0.11236599999999999</v>
      </c>
      <c r="F42">
        <v>0.15807499999999999</v>
      </c>
      <c r="G42">
        <v>0.18154799999999999</v>
      </c>
      <c r="H42">
        <v>0.810334</v>
      </c>
      <c r="I42">
        <v>8</v>
      </c>
      <c r="J42">
        <v>8</v>
      </c>
      <c r="K42">
        <v>8</v>
      </c>
      <c r="L42">
        <v>58.2</v>
      </c>
      <c r="M42">
        <v>58.2</v>
      </c>
      <c r="N42">
        <v>58.2</v>
      </c>
      <c r="O42">
        <v>0</v>
      </c>
      <c r="P42">
        <v>323.31</v>
      </c>
      <c r="Q42">
        <v>5097400000</v>
      </c>
      <c r="R42">
        <v>2650200000</v>
      </c>
      <c r="S42">
        <v>2447200000</v>
      </c>
      <c r="T42" s="10">
        <v>0.81623599999999996</v>
      </c>
      <c r="U42" s="10">
        <v>0.39630100000000001</v>
      </c>
      <c r="V42" s="10">
        <v>0.315581</v>
      </c>
      <c r="X42">
        <v>2.9454799999999999</v>
      </c>
      <c r="Y42">
        <v>1.74797</v>
      </c>
      <c r="Z42">
        <v>0.78408500000000003</v>
      </c>
      <c r="AA42">
        <v>0.77046099999999995</v>
      </c>
      <c r="AB42">
        <v>10</v>
      </c>
      <c r="AC42">
        <v>10</v>
      </c>
      <c r="AD42">
        <v>10</v>
      </c>
      <c r="AE42">
        <v>67.900000000000006</v>
      </c>
      <c r="AF42">
        <v>67.900000000000006</v>
      </c>
      <c r="AG42">
        <v>67.900000000000006</v>
      </c>
      <c r="AH42">
        <v>0</v>
      </c>
      <c r="AI42">
        <v>323.31</v>
      </c>
      <c r="AJ42">
        <v>856560000</v>
      </c>
      <c r="AK42">
        <v>512780000</v>
      </c>
      <c r="AL42">
        <v>343780000</v>
      </c>
      <c r="AM42" s="10">
        <v>1.25084</v>
      </c>
      <c r="AN42" s="10">
        <v>0.26971600000000001</v>
      </c>
      <c r="AO42" s="10">
        <v>1.5620000000000001</v>
      </c>
    </row>
    <row r="43" spans="1:41" x14ac:dyDescent="0.45">
      <c r="A43" t="s">
        <v>1420</v>
      </c>
      <c r="B43" t="s">
        <v>1162</v>
      </c>
      <c r="C43" t="s">
        <v>550</v>
      </c>
      <c r="E43">
        <v>-0.45411099999999999</v>
      </c>
      <c r="F43">
        <v>0.19058600000000001</v>
      </c>
      <c r="G43">
        <v>1.44451</v>
      </c>
      <c r="H43">
        <v>0.86491200000000001</v>
      </c>
      <c r="I43">
        <v>12</v>
      </c>
      <c r="J43">
        <v>12</v>
      </c>
      <c r="K43">
        <v>12</v>
      </c>
      <c r="L43">
        <v>5.9</v>
      </c>
      <c r="M43">
        <v>5.9</v>
      </c>
      <c r="N43">
        <v>5.9</v>
      </c>
      <c r="O43">
        <v>0</v>
      </c>
      <c r="P43">
        <v>71.659000000000006</v>
      </c>
      <c r="Q43">
        <v>328260000</v>
      </c>
      <c r="R43">
        <v>174460000</v>
      </c>
      <c r="S43">
        <v>153790000</v>
      </c>
      <c r="T43" s="10">
        <v>0.51990400000000003</v>
      </c>
      <c r="U43" s="10">
        <v>0.58962499999999995</v>
      </c>
      <c r="V43" s="10">
        <v>0.51147399999999998</v>
      </c>
      <c r="X43">
        <v>2.6276999999999999</v>
      </c>
      <c r="Y43">
        <v>2.3869199999999999</v>
      </c>
      <c r="Z43">
        <v>-1.32178</v>
      </c>
      <c r="AA43">
        <v>1.59545</v>
      </c>
      <c r="AB43">
        <v>19</v>
      </c>
      <c r="AC43">
        <v>19</v>
      </c>
      <c r="AD43">
        <v>19</v>
      </c>
      <c r="AE43">
        <v>10.3</v>
      </c>
      <c r="AF43">
        <v>10.3</v>
      </c>
      <c r="AG43">
        <v>10.3</v>
      </c>
      <c r="AH43">
        <v>0</v>
      </c>
      <c r="AI43">
        <v>91.994</v>
      </c>
      <c r="AJ43">
        <v>731780000</v>
      </c>
      <c r="AK43">
        <v>178120000</v>
      </c>
      <c r="AL43">
        <v>553660000</v>
      </c>
      <c r="AM43" s="10">
        <v>0.616923</v>
      </c>
      <c r="AN43" s="10">
        <v>0.46283299999999999</v>
      </c>
      <c r="AO43" s="10">
        <v>1.3220700000000001</v>
      </c>
    </row>
    <row r="44" spans="1:41" x14ac:dyDescent="0.45">
      <c r="A44" t="s">
        <v>1419</v>
      </c>
      <c r="B44" t="s">
        <v>1418</v>
      </c>
      <c r="C44" t="s">
        <v>535</v>
      </c>
      <c r="E44">
        <v>1.3846000000000001</v>
      </c>
      <c r="F44" t="s">
        <v>4</v>
      </c>
      <c r="G44">
        <v>2.46671</v>
      </c>
      <c r="H44">
        <v>3.3917999999999999</v>
      </c>
      <c r="I44">
        <v>5</v>
      </c>
      <c r="J44">
        <v>5</v>
      </c>
      <c r="K44">
        <v>5</v>
      </c>
      <c r="L44">
        <v>61</v>
      </c>
      <c r="M44">
        <v>61</v>
      </c>
      <c r="N44">
        <v>61</v>
      </c>
      <c r="O44">
        <v>0</v>
      </c>
      <c r="P44">
        <v>48.59</v>
      </c>
      <c r="Q44">
        <v>1374200000</v>
      </c>
      <c r="R44">
        <v>611690000</v>
      </c>
      <c r="S44">
        <v>762490000</v>
      </c>
      <c r="T44" s="10">
        <v>1.27447</v>
      </c>
      <c r="U44" s="10">
        <v>0.263401</v>
      </c>
      <c r="V44" s="10">
        <v>2.4143699999999999</v>
      </c>
    </row>
    <row r="45" spans="1:41" x14ac:dyDescent="0.45">
      <c r="A45" t="s">
        <v>1417</v>
      </c>
      <c r="B45" t="s">
        <v>1416</v>
      </c>
      <c r="C45" t="s">
        <v>538</v>
      </c>
      <c r="E45" t="s">
        <v>4</v>
      </c>
      <c r="F45" t="s">
        <v>4</v>
      </c>
      <c r="G45">
        <v>1.5023299999999999</v>
      </c>
      <c r="H45" t="s">
        <v>4</v>
      </c>
      <c r="I45">
        <v>5</v>
      </c>
      <c r="J45">
        <v>5</v>
      </c>
      <c r="K45">
        <v>5</v>
      </c>
      <c r="L45">
        <v>4.3</v>
      </c>
      <c r="M45">
        <v>4.3</v>
      </c>
      <c r="N45">
        <v>4.3</v>
      </c>
      <c r="O45">
        <v>0</v>
      </c>
      <c r="P45">
        <v>29.748000000000001</v>
      </c>
      <c r="Q45">
        <v>36686000</v>
      </c>
      <c r="R45">
        <v>3162100</v>
      </c>
      <c r="S45">
        <v>33524000</v>
      </c>
      <c r="T45" s="10">
        <v>0</v>
      </c>
      <c r="U45" s="10">
        <v>1</v>
      </c>
      <c r="V45" s="10">
        <v>1.5023299999999999</v>
      </c>
      <c r="X45">
        <v>8.5288600000000006E-2</v>
      </c>
      <c r="Y45">
        <v>2.5267400000000002</v>
      </c>
      <c r="Z45">
        <v>0.77188599999999996</v>
      </c>
      <c r="AA45">
        <v>1.8335699999999999</v>
      </c>
      <c r="AB45">
        <v>20</v>
      </c>
      <c r="AC45">
        <v>20</v>
      </c>
      <c r="AD45">
        <v>20</v>
      </c>
      <c r="AE45">
        <v>16.399999999999999</v>
      </c>
      <c r="AF45">
        <v>16.399999999999999</v>
      </c>
      <c r="AG45">
        <v>16.399999999999999</v>
      </c>
      <c r="AH45">
        <v>0</v>
      </c>
      <c r="AI45">
        <v>58.012999999999998</v>
      </c>
      <c r="AJ45">
        <v>301720000</v>
      </c>
      <c r="AK45">
        <v>143220000</v>
      </c>
      <c r="AL45">
        <v>158500000</v>
      </c>
      <c r="AM45" s="10">
        <v>1.0183800000000001</v>
      </c>
      <c r="AN45" s="10">
        <v>0.34355000000000002</v>
      </c>
      <c r="AO45" s="10">
        <v>1.30437</v>
      </c>
    </row>
    <row r="46" spans="1:41" x14ac:dyDescent="0.45">
      <c r="A46" t="s">
        <v>1415</v>
      </c>
      <c r="B46" t="s">
        <v>1414</v>
      </c>
      <c r="C46" t="s">
        <v>524</v>
      </c>
      <c r="E46">
        <v>1.1561999999999999</v>
      </c>
      <c r="F46">
        <v>0.56200499999999998</v>
      </c>
      <c r="G46">
        <v>0.456175</v>
      </c>
      <c r="H46">
        <v>0.38892199999999999</v>
      </c>
      <c r="I46">
        <v>10</v>
      </c>
      <c r="J46">
        <v>10</v>
      </c>
      <c r="K46">
        <v>10</v>
      </c>
      <c r="L46">
        <v>55.9</v>
      </c>
      <c r="M46">
        <v>55.9</v>
      </c>
      <c r="N46">
        <v>55.9</v>
      </c>
      <c r="O46">
        <v>0</v>
      </c>
      <c r="P46">
        <v>103.63</v>
      </c>
      <c r="Q46">
        <v>3720400000</v>
      </c>
      <c r="R46">
        <v>1658900000</v>
      </c>
      <c r="S46">
        <v>2061500000</v>
      </c>
      <c r="T46" s="10">
        <v>1.4506399999999999</v>
      </c>
      <c r="U46" s="10">
        <v>0.24049200000000001</v>
      </c>
      <c r="V46" s="10">
        <v>0.64082600000000001</v>
      </c>
      <c r="X46">
        <v>2.95682</v>
      </c>
      <c r="Y46">
        <v>0.96981899999999999</v>
      </c>
      <c r="Z46">
        <v>0.295958</v>
      </c>
      <c r="AA46">
        <v>-0.14469899999999999</v>
      </c>
      <c r="AB46">
        <v>16</v>
      </c>
      <c r="AC46">
        <v>16</v>
      </c>
      <c r="AD46">
        <v>16</v>
      </c>
      <c r="AE46">
        <v>70.2</v>
      </c>
      <c r="AF46">
        <v>70.2</v>
      </c>
      <c r="AG46">
        <v>70.2</v>
      </c>
      <c r="AH46">
        <v>0</v>
      </c>
      <c r="AI46">
        <v>165.12</v>
      </c>
      <c r="AJ46">
        <v>1911400000</v>
      </c>
      <c r="AK46">
        <v>962690000</v>
      </c>
      <c r="AL46">
        <v>948690000</v>
      </c>
      <c r="AM46" s="10">
        <v>0.63164100000000001</v>
      </c>
      <c r="AN46" s="10">
        <v>0.45438899999999999</v>
      </c>
      <c r="AO46" s="10">
        <v>1.0194700000000001</v>
      </c>
    </row>
    <row r="47" spans="1:41" x14ac:dyDescent="0.45">
      <c r="A47" t="s">
        <v>1413</v>
      </c>
      <c r="B47" t="s">
        <v>1412</v>
      </c>
      <c r="C47" t="s">
        <v>594</v>
      </c>
      <c r="E47">
        <v>1.56287</v>
      </c>
      <c r="F47">
        <v>0.12779399999999999</v>
      </c>
      <c r="G47">
        <v>0.92774500000000004</v>
      </c>
      <c r="H47">
        <v>1.30244</v>
      </c>
      <c r="I47">
        <v>12</v>
      </c>
      <c r="J47">
        <v>12</v>
      </c>
      <c r="K47">
        <v>12</v>
      </c>
      <c r="L47">
        <v>48.1</v>
      </c>
      <c r="M47">
        <v>48.1</v>
      </c>
      <c r="N47">
        <v>48.1</v>
      </c>
      <c r="O47">
        <v>0</v>
      </c>
      <c r="P47">
        <v>304.83</v>
      </c>
      <c r="Q47">
        <v>4876100000</v>
      </c>
      <c r="R47">
        <v>2429800000</v>
      </c>
      <c r="S47">
        <v>2446300000</v>
      </c>
      <c r="T47" s="10">
        <v>1.2853300000000001</v>
      </c>
      <c r="U47" s="10">
        <v>0.263401</v>
      </c>
      <c r="V47" s="10">
        <v>0.98021100000000005</v>
      </c>
      <c r="X47">
        <v>1.86172</v>
      </c>
      <c r="Y47">
        <v>1.1025</v>
      </c>
      <c r="Z47">
        <v>-0.28648000000000001</v>
      </c>
      <c r="AA47">
        <v>-1.5783100000000001E-2</v>
      </c>
      <c r="AB47">
        <v>12</v>
      </c>
      <c r="AC47">
        <v>12</v>
      </c>
      <c r="AD47">
        <v>12</v>
      </c>
      <c r="AE47">
        <v>43.9</v>
      </c>
      <c r="AF47">
        <v>43.9</v>
      </c>
      <c r="AG47">
        <v>43.9</v>
      </c>
      <c r="AH47">
        <v>0</v>
      </c>
      <c r="AI47">
        <v>323.31</v>
      </c>
      <c r="AJ47">
        <v>5123000000</v>
      </c>
      <c r="AK47">
        <v>2352900000</v>
      </c>
      <c r="AL47">
        <v>2770100000</v>
      </c>
      <c r="AM47" s="10">
        <v>0.56096199999999996</v>
      </c>
      <c r="AN47" s="10">
        <v>0.48092400000000002</v>
      </c>
      <c r="AO47" s="10">
        <v>0.66548799999999997</v>
      </c>
    </row>
    <row r="48" spans="1:41" x14ac:dyDescent="0.45">
      <c r="A48" t="s">
        <v>1411</v>
      </c>
      <c r="B48" t="s">
        <v>1410</v>
      </c>
      <c r="E48">
        <v>1.52502</v>
      </c>
      <c r="F48">
        <v>1.4799500000000001</v>
      </c>
      <c r="G48">
        <v>0.249142</v>
      </c>
      <c r="H48">
        <v>0.72592299999999998</v>
      </c>
      <c r="I48">
        <v>5</v>
      </c>
      <c r="J48">
        <v>5</v>
      </c>
      <c r="K48">
        <v>5</v>
      </c>
      <c r="L48">
        <v>28.3</v>
      </c>
      <c r="M48">
        <v>28.3</v>
      </c>
      <c r="N48">
        <v>28.3</v>
      </c>
      <c r="O48">
        <v>0</v>
      </c>
      <c r="P48">
        <v>66.409000000000006</v>
      </c>
      <c r="Q48">
        <v>2383100000</v>
      </c>
      <c r="R48">
        <v>1277800000</v>
      </c>
      <c r="S48">
        <v>1105400000</v>
      </c>
      <c r="T48" s="10">
        <v>1.31399</v>
      </c>
      <c r="U48" s="10">
        <v>0.25768000000000002</v>
      </c>
      <c r="V48" s="10">
        <v>0.99500900000000003</v>
      </c>
      <c r="X48">
        <v>1.69635</v>
      </c>
      <c r="Y48">
        <v>0.91427599999999998</v>
      </c>
      <c r="Z48">
        <v>-0.49104399999999998</v>
      </c>
      <c r="AA48">
        <v>0.39105800000000002</v>
      </c>
      <c r="AB48">
        <v>4</v>
      </c>
      <c r="AC48">
        <v>4</v>
      </c>
      <c r="AD48">
        <v>4</v>
      </c>
      <c r="AE48">
        <v>25.4</v>
      </c>
      <c r="AF48">
        <v>25.4</v>
      </c>
      <c r="AG48">
        <v>25.4</v>
      </c>
      <c r="AH48">
        <v>0</v>
      </c>
      <c r="AI48">
        <v>48.66</v>
      </c>
      <c r="AJ48">
        <v>375000000</v>
      </c>
      <c r="AK48">
        <v>242870000</v>
      </c>
      <c r="AL48">
        <v>132130000</v>
      </c>
      <c r="AM48" s="10">
        <v>0.57644099999999998</v>
      </c>
      <c r="AN48" s="10">
        <v>0.47318399999999999</v>
      </c>
      <c r="AO48" s="10">
        <v>0.62766</v>
      </c>
    </row>
    <row r="49" spans="1:41" x14ac:dyDescent="0.45">
      <c r="A49" t="s">
        <v>1409</v>
      </c>
      <c r="B49" t="s">
        <v>1408</v>
      </c>
      <c r="X49">
        <v>2.2319200000000001</v>
      </c>
      <c r="Y49">
        <v>2.1037699999999999</v>
      </c>
      <c r="Z49">
        <v>1.9614400000000001</v>
      </c>
      <c r="AA49" t="s">
        <v>4</v>
      </c>
      <c r="AB49">
        <v>11</v>
      </c>
      <c r="AC49">
        <v>11</v>
      </c>
      <c r="AD49">
        <v>11</v>
      </c>
      <c r="AE49">
        <v>5.4</v>
      </c>
      <c r="AF49">
        <v>5.4</v>
      </c>
      <c r="AG49">
        <v>5.4</v>
      </c>
      <c r="AH49">
        <v>0</v>
      </c>
      <c r="AI49">
        <v>24.164999999999999</v>
      </c>
      <c r="AJ49">
        <v>168000000</v>
      </c>
      <c r="AK49">
        <v>69631000</v>
      </c>
      <c r="AL49">
        <v>98372000</v>
      </c>
      <c r="AM49" s="10">
        <v>2.8594400000000002</v>
      </c>
      <c r="AN49" s="10">
        <v>0.125777</v>
      </c>
      <c r="AO49" s="10">
        <v>2.09904</v>
      </c>
    </row>
    <row r="50" spans="1:41" x14ac:dyDescent="0.45">
      <c r="A50" t="s">
        <v>1407</v>
      </c>
      <c r="B50" t="s">
        <v>1406</v>
      </c>
      <c r="C50" t="s">
        <v>571</v>
      </c>
      <c r="E50">
        <v>0.35580600000000001</v>
      </c>
      <c r="F50">
        <v>0.37648900000000002</v>
      </c>
      <c r="G50">
        <v>0.156138</v>
      </c>
      <c r="H50">
        <v>0.49268699999999999</v>
      </c>
      <c r="I50">
        <v>8</v>
      </c>
      <c r="J50">
        <v>8</v>
      </c>
      <c r="K50">
        <v>8</v>
      </c>
      <c r="L50">
        <v>27.3</v>
      </c>
      <c r="M50">
        <v>27.3</v>
      </c>
      <c r="N50">
        <v>27.3</v>
      </c>
      <c r="O50">
        <v>0</v>
      </c>
      <c r="P50">
        <v>323.31</v>
      </c>
      <c r="Q50">
        <v>3454900000</v>
      </c>
      <c r="R50">
        <v>1811800000</v>
      </c>
      <c r="S50">
        <v>1643100000</v>
      </c>
      <c r="T50" s="10">
        <v>1.7986899999999999</v>
      </c>
      <c r="U50" s="10">
        <v>0.153669</v>
      </c>
      <c r="V50" s="10">
        <v>0.34527999999999998</v>
      </c>
      <c r="X50">
        <v>2.5961699999999999</v>
      </c>
      <c r="Y50">
        <v>1.29304</v>
      </c>
      <c r="Z50">
        <v>0.62807400000000002</v>
      </c>
      <c r="AA50">
        <v>0.284335</v>
      </c>
      <c r="AB50">
        <v>6</v>
      </c>
      <c r="AC50">
        <v>6</v>
      </c>
      <c r="AD50">
        <v>6</v>
      </c>
      <c r="AE50">
        <v>23.8</v>
      </c>
      <c r="AF50">
        <v>23.8</v>
      </c>
      <c r="AG50">
        <v>23.8</v>
      </c>
      <c r="AH50">
        <v>0</v>
      </c>
      <c r="AI50">
        <v>258.74</v>
      </c>
      <c r="AJ50">
        <v>1170900000</v>
      </c>
      <c r="AK50">
        <v>683280000</v>
      </c>
      <c r="AL50">
        <v>487660000</v>
      </c>
      <c r="AM50" s="10">
        <v>0.99980599999999997</v>
      </c>
      <c r="AN50" s="10">
        <v>0.34355000000000002</v>
      </c>
      <c r="AO50" s="10">
        <v>1.20041</v>
      </c>
    </row>
    <row r="51" spans="1:41" x14ac:dyDescent="0.45">
      <c r="A51" t="s">
        <v>1405</v>
      </c>
      <c r="B51" t="s">
        <v>1404</v>
      </c>
      <c r="C51" t="s">
        <v>592</v>
      </c>
      <c r="E51">
        <v>0.72970500000000005</v>
      </c>
      <c r="F51">
        <v>0.383548</v>
      </c>
      <c r="G51">
        <v>0.41802800000000001</v>
      </c>
      <c r="H51">
        <v>0.60787999999999998</v>
      </c>
      <c r="I51">
        <v>8</v>
      </c>
      <c r="J51">
        <v>8</v>
      </c>
      <c r="K51">
        <v>8</v>
      </c>
      <c r="L51">
        <v>12.4</v>
      </c>
      <c r="M51">
        <v>12.4</v>
      </c>
      <c r="N51">
        <v>12.4</v>
      </c>
      <c r="O51">
        <v>0</v>
      </c>
      <c r="P51">
        <v>54.317</v>
      </c>
      <c r="Q51">
        <v>120830000</v>
      </c>
      <c r="R51">
        <v>52279000</v>
      </c>
      <c r="S51">
        <v>68549000</v>
      </c>
      <c r="T51" s="10">
        <v>2.14174</v>
      </c>
      <c r="U51" s="10">
        <v>0.11003599999999999</v>
      </c>
      <c r="V51" s="10">
        <v>0.53478999999999999</v>
      </c>
      <c r="X51">
        <v>1.7829999999999999</v>
      </c>
      <c r="Y51">
        <v>1.7994699999999999</v>
      </c>
      <c r="Z51">
        <v>-7.8868400000000005E-2</v>
      </c>
      <c r="AA51">
        <v>0.52797000000000005</v>
      </c>
      <c r="AB51">
        <v>12</v>
      </c>
      <c r="AC51">
        <v>12</v>
      </c>
      <c r="AD51">
        <v>12</v>
      </c>
      <c r="AE51">
        <v>17.600000000000001</v>
      </c>
      <c r="AF51">
        <v>17.600000000000001</v>
      </c>
      <c r="AG51">
        <v>17.600000000000001</v>
      </c>
      <c r="AH51">
        <v>0</v>
      </c>
      <c r="AI51">
        <v>227.93</v>
      </c>
      <c r="AJ51">
        <v>189000000</v>
      </c>
      <c r="AK51">
        <v>103150000</v>
      </c>
      <c r="AL51">
        <v>85857000</v>
      </c>
      <c r="AM51" s="10">
        <v>0.91799299999999995</v>
      </c>
      <c r="AN51" s="10">
        <v>0.37115900000000002</v>
      </c>
      <c r="AO51" s="10">
        <v>1.00789</v>
      </c>
    </row>
    <row r="52" spans="1:41" x14ac:dyDescent="0.45">
      <c r="A52" t="s">
        <v>1403</v>
      </c>
      <c r="B52" t="s">
        <v>1402</v>
      </c>
      <c r="E52" t="s">
        <v>4</v>
      </c>
      <c r="F52" t="s">
        <v>4</v>
      </c>
      <c r="G52" t="s">
        <v>4</v>
      </c>
      <c r="H52">
        <v>2.1844899999999998</v>
      </c>
      <c r="I52">
        <v>3</v>
      </c>
      <c r="J52">
        <v>3</v>
      </c>
      <c r="K52">
        <v>3</v>
      </c>
      <c r="L52">
        <v>18.8</v>
      </c>
      <c r="M52">
        <v>18.8</v>
      </c>
      <c r="N52">
        <v>18.8</v>
      </c>
      <c r="O52">
        <v>0</v>
      </c>
      <c r="P52">
        <v>18.664999999999999</v>
      </c>
      <c r="Q52">
        <v>141120000</v>
      </c>
      <c r="R52">
        <v>118720000</v>
      </c>
      <c r="S52">
        <v>22392000</v>
      </c>
      <c r="T52" s="10">
        <v>0</v>
      </c>
      <c r="U52" s="10">
        <v>1</v>
      </c>
      <c r="V52" s="10">
        <v>2.1844899999999998</v>
      </c>
      <c r="X52" t="s">
        <v>4</v>
      </c>
      <c r="Y52">
        <v>2.5222600000000002</v>
      </c>
      <c r="Z52" t="s">
        <v>4</v>
      </c>
      <c r="AA52">
        <v>1.4374499999999999</v>
      </c>
      <c r="AB52">
        <v>4</v>
      </c>
      <c r="AC52">
        <v>4</v>
      </c>
      <c r="AD52">
        <v>4</v>
      </c>
      <c r="AE52">
        <v>19.3</v>
      </c>
      <c r="AF52">
        <v>19.3</v>
      </c>
      <c r="AG52">
        <v>19.3</v>
      </c>
      <c r="AH52">
        <v>0</v>
      </c>
      <c r="AI52">
        <v>29.884</v>
      </c>
      <c r="AJ52">
        <v>120310000</v>
      </c>
      <c r="AK52">
        <v>83532000</v>
      </c>
      <c r="AL52">
        <v>36776000</v>
      </c>
      <c r="AM52" s="10">
        <v>0.76895599999999997</v>
      </c>
      <c r="AN52" s="10">
        <v>0.405698</v>
      </c>
      <c r="AO52" s="10">
        <v>1.9798500000000001</v>
      </c>
    </row>
    <row r="53" spans="1:41" x14ac:dyDescent="0.45">
      <c r="A53" t="s">
        <v>1401</v>
      </c>
      <c r="B53" t="s">
        <v>1400</v>
      </c>
      <c r="E53">
        <v>0.52877099999999999</v>
      </c>
      <c r="F53">
        <v>0.41966100000000001</v>
      </c>
      <c r="G53">
        <v>0.46247100000000002</v>
      </c>
      <c r="H53">
        <v>0.29681099999999999</v>
      </c>
      <c r="I53">
        <v>4</v>
      </c>
      <c r="J53">
        <v>4</v>
      </c>
      <c r="K53">
        <v>4</v>
      </c>
      <c r="L53">
        <v>6.3</v>
      </c>
      <c r="M53">
        <v>6.3</v>
      </c>
      <c r="N53">
        <v>6.3</v>
      </c>
      <c r="O53">
        <v>0</v>
      </c>
      <c r="P53">
        <v>302.63</v>
      </c>
      <c r="Q53">
        <v>324210000</v>
      </c>
      <c r="R53">
        <v>158280000</v>
      </c>
      <c r="S53">
        <v>165920000</v>
      </c>
      <c r="T53" s="10">
        <v>2.5014799999999999</v>
      </c>
      <c r="U53" s="10">
        <v>6.7527900000000002E-2</v>
      </c>
      <c r="V53" s="10">
        <v>0.426929</v>
      </c>
      <c r="X53">
        <v>1.7265299999999999</v>
      </c>
      <c r="Y53">
        <v>0.74303799999999998</v>
      </c>
      <c r="Z53">
        <v>0.97033800000000003</v>
      </c>
      <c r="AA53">
        <v>0.90868599999999999</v>
      </c>
      <c r="AB53">
        <v>8</v>
      </c>
      <c r="AC53">
        <v>8</v>
      </c>
      <c r="AD53">
        <v>8</v>
      </c>
      <c r="AE53">
        <v>12.1</v>
      </c>
      <c r="AF53">
        <v>12.1</v>
      </c>
      <c r="AG53">
        <v>12.1</v>
      </c>
      <c r="AH53">
        <v>0</v>
      </c>
      <c r="AI53">
        <v>286.14999999999998</v>
      </c>
      <c r="AJ53">
        <v>303070000</v>
      </c>
      <c r="AK53">
        <v>149580000</v>
      </c>
      <c r="AL53">
        <v>153490000</v>
      </c>
      <c r="AM53" s="10">
        <v>1.80705</v>
      </c>
      <c r="AN53" s="10">
        <v>0.19481999999999999</v>
      </c>
      <c r="AO53" s="10">
        <v>1.0871500000000001</v>
      </c>
    </row>
    <row r="54" spans="1:41" x14ac:dyDescent="0.45">
      <c r="A54" t="s">
        <v>1399</v>
      </c>
      <c r="B54" t="s">
        <v>1398</v>
      </c>
      <c r="E54">
        <v>-4.2367700000000001E-2</v>
      </c>
      <c r="F54">
        <v>0.18811800000000001</v>
      </c>
      <c r="G54">
        <v>2.7437099999999999E-2</v>
      </c>
      <c r="H54">
        <v>0.38928099999999999</v>
      </c>
      <c r="I54">
        <v>7</v>
      </c>
      <c r="J54">
        <v>7</v>
      </c>
      <c r="K54">
        <v>7</v>
      </c>
      <c r="L54">
        <v>36.1</v>
      </c>
      <c r="M54">
        <v>36.1</v>
      </c>
      <c r="N54">
        <v>36.1</v>
      </c>
      <c r="O54">
        <v>0</v>
      </c>
      <c r="P54">
        <v>323.31</v>
      </c>
      <c r="Q54">
        <v>4383300000</v>
      </c>
      <c r="R54">
        <v>2187700000</v>
      </c>
      <c r="S54">
        <v>2195700000</v>
      </c>
      <c r="T54" s="10">
        <v>0.62183999999999995</v>
      </c>
      <c r="U54" s="10">
        <v>0.52039299999999999</v>
      </c>
      <c r="V54" s="10">
        <v>0.14061699999999999</v>
      </c>
      <c r="X54">
        <v>2.8441800000000002</v>
      </c>
      <c r="Y54">
        <v>1.31219</v>
      </c>
      <c r="Z54">
        <v>1.25478</v>
      </c>
      <c r="AA54">
        <v>7.5231199999999998E-2</v>
      </c>
      <c r="AB54">
        <v>8</v>
      </c>
      <c r="AC54">
        <v>8</v>
      </c>
      <c r="AD54">
        <v>8</v>
      </c>
      <c r="AE54">
        <v>35.1</v>
      </c>
      <c r="AF54">
        <v>35.1</v>
      </c>
      <c r="AG54">
        <v>35.1</v>
      </c>
      <c r="AH54">
        <v>0</v>
      </c>
      <c r="AI54">
        <v>152.35</v>
      </c>
      <c r="AJ54">
        <v>947440000</v>
      </c>
      <c r="AK54">
        <v>556680000</v>
      </c>
      <c r="AL54">
        <v>390760000</v>
      </c>
      <c r="AM54" s="10">
        <v>1.0246999999999999</v>
      </c>
      <c r="AN54" s="10">
        <v>0.34355000000000002</v>
      </c>
      <c r="AO54" s="10">
        <v>1.3715900000000001</v>
      </c>
    </row>
    <row r="55" spans="1:41" x14ac:dyDescent="0.45">
      <c r="A55" t="s">
        <v>1397</v>
      </c>
      <c r="B55" t="s">
        <v>1396</v>
      </c>
      <c r="E55" t="s">
        <v>4</v>
      </c>
      <c r="F55" t="s">
        <v>4</v>
      </c>
      <c r="G55">
        <v>0.47549999999999998</v>
      </c>
      <c r="H55">
        <v>0.75183</v>
      </c>
      <c r="I55">
        <v>7</v>
      </c>
      <c r="J55">
        <v>7</v>
      </c>
      <c r="K55">
        <v>7</v>
      </c>
      <c r="L55">
        <v>27.1</v>
      </c>
      <c r="M55">
        <v>27.1</v>
      </c>
      <c r="N55">
        <v>27.1</v>
      </c>
      <c r="O55">
        <v>0</v>
      </c>
      <c r="P55">
        <v>57.356000000000002</v>
      </c>
      <c r="Q55">
        <v>2245900000</v>
      </c>
      <c r="R55">
        <v>1087400000</v>
      </c>
      <c r="S55">
        <v>1158400000</v>
      </c>
      <c r="T55" s="10">
        <v>0.85083600000000004</v>
      </c>
      <c r="U55" s="10">
        <v>0.38716099999999998</v>
      </c>
      <c r="V55" s="10">
        <v>0.61366500000000002</v>
      </c>
      <c r="X55">
        <v>2.6599699999999999</v>
      </c>
      <c r="Y55">
        <v>0.89947999999999995</v>
      </c>
      <c r="Z55">
        <v>1.0015099999999999</v>
      </c>
      <c r="AA55">
        <v>0.21076300000000001</v>
      </c>
      <c r="AB55">
        <v>4</v>
      </c>
      <c r="AC55">
        <v>4</v>
      </c>
      <c r="AD55">
        <v>4</v>
      </c>
      <c r="AE55">
        <v>20.7</v>
      </c>
      <c r="AF55">
        <v>20.7</v>
      </c>
      <c r="AG55">
        <v>20.7</v>
      </c>
      <c r="AH55">
        <v>0</v>
      </c>
      <c r="AI55">
        <v>23.472999999999999</v>
      </c>
      <c r="AJ55">
        <v>398890000</v>
      </c>
      <c r="AK55">
        <v>199750000</v>
      </c>
      <c r="AL55">
        <v>199130000</v>
      </c>
      <c r="AM55" s="10">
        <v>0.97724</v>
      </c>
      <c r="AN55" s="10">
        <v>0.34871400000000002</v>
      </c>
      <c r="AO55" s="10">
        <v>1.19293</v>
      </c>
    </row>
    <row r="56" spans="1:41" x14ac:dyDescent="0.45">
      <c r="A56" t="s">
        <v>1395</v>
      </c>
      <c r="B56" t="s">
        <v>1394</v>
      </c>
      <c r="X56">
        <v>1.4679599999999999</v>
      </c>
      <c r="Y56">
        <v>2.3574899999999999</v>
      </c>
      <c r="Z56">
        <v>1.15205</v>
      </c>
      <c r="AA56">
        <v>1.0097</v>
      </c>
      <c r="AB56">
        <v>17</v>
      </c>
      <c r="AC56">
        <v>17</v>
      </c>
      <c r="AD56">
        <v>17</v>
      </c>
      <c r="AE56">
        <v>24.4</v>
      </c>
      <c r="AF56">
        <v>24.4</v>
      </c>
      <c r="AG56">
        <v>24.4</v>
      </c>
      <c r="AH56">
        <v>0</v>
      </c>
      <c r="AI56">
        <v>138.19</v>
      </c>
      <c r="AJ56">
        <v>583740000</v>
      </c>
      <c r="AK56">
        <v>369840000</v>
      </c>
      <c r="AL56">
        <v>213900000</v>
      </c>
      <c r="AM56" s="10">
        <v>1.8004599999999999</v>
      </c>
      <c r="AN56" s="10">
        <v>0.19481999999999999</v>
      </c>
      <c r="AO56" s="10">
        <v>1.4967999999999999</v>
      </c>
    </row>
    <row r="57" spans="1:41" x14ac:dyDescent="0.45">
      <c r="A57" t="s">
        <v>1393</v>
      </c>
      <c r="B57" t="s">
        <v>1392</v>
      </c>
      <c r="C57" t="s">
        <v>572</v>
      </c>
      <c r="E57">
        <v>-0.533806</v>
      </c>
      <c r="F57">
        <v>0.94524900000000001</v>
      </c>
      <c r="G57">
        <v>-3.4987799999999999E-2</v>
      </c>
      <c r="H57">
        <v>0.33209899999999998</v>
      </c>
      <c r="I57">
        <v>5</v>
      </c>
      <c r="J57">
        <v>5</v>
      </c>
      <c r="K57">
        <v>5</v>
      </c>
      <c r="L57">
        <v>43.8</v>
      </c>
      <c r="M57">
        <v>43.8</v>
      </c>
      <c r="N57">
        <v>43.8</v>
      </c>
      <c r="O57">
        <v>0</v>
      </c>
      <c r="P57">
        <v>168.46</v>
      </c>
      <c r="Q57">
        <v>2142900000</v>
      </c>
      <c r="R57">
        <v>1092900000</v>
      </c>
      <c r="S57">
        <v>1049900000</v>
      </c>
      <c r="T57" s="10">
        <v>0.215113</v>
      </c>
      <c r="U57" s="10">
        <v>0.88505</v>
      </c>
      <c r="V57" s="10">
        <v>0.17713799999999999</v>
      </c>
      <c r="X57">
        <v>2.1717499999999998</v>
      </c>
      <c r="Y57">
        <v>1.47678</v>
      </c>
      <c r="Z57">
        <v>0.73161799999999999</v>
      </c>
      <c r="AA57">
        <v>0.85178200000000004</v>
      </c>
      <c r="AB57">
        <v>6</v>
      </c>
      <c r="AC57">
        <v>6</v>
      </c>
      <c r="AD57">
        <v>6</v>
      </c>
      <c r="AE57">
        <v>44.8</v>
      </c>
      <c r="AF57">
        <v>44.8</v>
      </c>
      <c r="AG57">
        <v>44.8</v>
      </c>
      <c r="AH57">
        <v>0</v>
      </c>
      <c r="AI57">
        <v>36.901000000000003</v>
      </c>
      <c r="AJ57">
        <v>441670000</v>
      </c>
      <c r="AK57">
        <v>271300000</v>
      </c>
      <c r="AL57">
        <v>170370000</v>
      </c>
      <c r="AM57" s="10">
        <v>1.5388200000000001</v>
      </c>
      <c r="AN57" s="10">
        <v>0.23160500000000001</v>
      </c>
      <c r="AO57" s="10">
        <v>1.3079799999999999</v>
      </c>
    </row>
    <row r="58" spans="1:41" x14ac:dyDescent="0.45">
      <c r="A58" t="s">
        <v>1391</v>
      </c>
      <c r="B58" t="s">
        <v>1390</v>
      </c>
      <c r="C58" t="s">
        <v>545</v>
      </c>
      <c r="E58">
        <v>0.33182</v>
      </c>
      <c r="F58">
        <v>0.192859</v>
      </c>
      <c r="G58" t="s">
        <v>4</v>
      </c>
      <c r="H58">
        <v>0.97709999999999997</v>
      </c>
      <c r="I58">
        <v>17</v>
      </c>
      <c r="J58">
        <v>17</v>
      </c>
      <c r="K58">
        <v>17</v>
      </c>
      <c r="L58">
        <v>7</v>
      </c>
      <c r="M58">
        <v>7</v>
      </c>
      <c r="N58">
        <v>7</v>
      </c>
      <c r="O58">
        <v>0</v>
      </c>
      <c r="P58">
        <v>323.31</v>
      </c>
      <c r="Q58">
        <v>243410000</v>
      </c>
      <c r="R58">
        <v>102010000</v>
      </c>
      <c r="S58">
        <v>141400000</v>
      </c>
      <c r="T58" s="10">
        <v>0.75930900000000001</v>
      </c>
      <c r="U58" s="10">
        <v>0.41925200000000001</v>
      </c>
      <c r="V58" s="10">
        <v>0.50059299999999995</v>
      </c>
      <c r="X58" t="s">
        <v>4</v>
      </c>
      <c r="Y58">
        <v>2.9049800000000001</v>
      </c>
      <c r="Z58" t="s">
        <v>4</v>
      </c>
      <c r="AA58">
        <v>1.41008</v>
      </c>
      <c r="AB58">
        <v>19</v>
      </c>
      <c r="AC58">
        <v>19</v>
      </c>
      <c r="AD58">
        <v>19</v>
      </c>
      <c r="AE58">
        <v>7.4</v>
      </c>
      <c r="AF58">
        <v>7.4</v>
      </c>
      <c r="AG58">
        <v>7.4</v>
      </c>
      <c r="AH58">
        <v>0</v>
      </c>
      <c r="AI58">
        <v>238.92</v>
      </c>
      <c r="AJ58">
        <v>252020000</v>
      </c>
      <c r="AK58">
        <v>127900000</v>
      </c>
      <c r="AL58">
        <v>124130000</v>
      </c>
      <c r="AM58" s="10">
        <v>0.67302799999999996</v>
      </c>
      <c r="AN58" s="10">
        <v>0.431508</v>
      </c>
      <c r="AO58" s="10">
        <v>2.1575299999999999</v>
      </c>
    </row>
    <row r="59" spans="1:41" x14ac:dyDescent="0.45">
      <c r="A59" t="s">
        <v>1389</v>
      </c>
      <c r="B59" t="s">
        <v>1388</v>
      </c>
      <c r="C59" t="s">
        <v>568</v>
      </c>
      <c r="E59" t="s">
        <v>4</v>
      </c>
      <c r="F59">
        <v>0.20268800000000001</v>
      </c>
      <c r="G59">
        <v>0.116897</v>
      </c>
      <c r="H59">
        <v>0.48394500000000001</v>
      </c>
      <c r="I59">
        <v>4</v>
      </c>
      <c r="J59">
        <v>4</v>
      </c>
      <c r="K59">
        <v>4</v>
      </c>
      <c r="L59">
        <v>30.4</v>
      </c>
      <c r="M59">
        <v>30.4</v>
      </c>
      <c r="N59">
        <v>30.4</v>
      </c>
      <c r="O59">
        <v>0</v>
      </c>
      <c r="P59">
        <v>42.57</v>
      </c>
      <c r="Q59">
        <v>1918000000</v>
      </c>
      <c r="R59">
        <v>959020000</v>
      </c>
      <c r="S59">
        <v>959020000</v>
      </c>
      <c r="T59" s="10">
        <v>0.863402</v>
      </c>
      <c r="U59" s="10">
        <v>0.38464599999999999</v>
      </c>
      <c r="V59" s="10">
        <v>0.267843</v>
      </c>
      <c r="X59">
        <v>2.5987</v>
      </c>
      <c r="Y59">
        <v>1.78986</v>
      </c>
      <c r="Z59">
        <v>0.63663599999999998</v>
      </c>
      <c r="AA59">
        <v>-1.3498E-2</v>
      </c>
      <c r="AB59">
        <v>4</v>
      </c>
      <c r="AC59">
        <v>4</v>
      </c>
      <c r="AD59">
        <v>4</v>
      </c>
      <c r="AE59">
        <v>25</v>
      </c>
      <c r="AF59">
        <v>25</v>
      </c>
      <c r="AG59">
        <v>25</v>
      </c>
      <c r="AH59">
        <v>0</v>
      </c>
      <c r="AI59">
        <v>12.118</v>
      </c>
      <c r="AJ59">
        <v>683520000</v>
      </c>
      <c r="AK59">
        <v>347600000</v>
      </c>
      <c r="AL59">
        <v>335910000</v>
      </c>
      <c r="AM59" s="10">
        <v>0.91742199999999996</v>
      </c>
      <c r="AN59" s="10">
        <v>0.37115900000000002</v>
      </c>
      <c r="AO59" s="10">
        <v>1.25292</v>
      </c>
    </row>
    <row r="60" spans="1:41" x14ac:dyDescent="0.45">
      <c r="A60" t="s">
        <v>1387</v>
      </c>
      <c r="B60" t="s">
        <v>1386</v>
      </c>
      <c r="C60" t="s">
        <v>560</v>
      </c>
      <c r="E60">
        <v>0.83171499999999998</v>
      </c>
      <c r="F60">
        <v>0.486489</v>
      </c>
      <c r="G60">
        <v>0.15548999999999999</v>
      </c>
      <c r="H60">
        <v>0.46265400000000001</v>
      </c>
      <c r="I60">
        <v>9</v>
      </c>
      <c r="J60">
        <v>9</v>
      </c>
      <c r="K60">
        <v>9</v>
      </c>
      <c r="L60">
        <v>48.4</v>
      </c>
      <c r="M60">
        <v>48.4</v>
      </c>
      <c r="N60">
        <v>48.4</v>
      </c>
      <c r="O60">
        <v>0</v>
      </c>
      <c r="P60">
        <v>323.31</v>
      </c>
      <c r="Q60">
        <v>2788900000</v>
      </c>
      <c r="R60">
        <v>1504300000</v>
      </c>
      <c r="S60">
        <v>1284600000</v>
      </c>
      <c r="T60" s="10">
        <v>1.4042600000000001</v>
      </c>
      <c r="U60" s="10">
        <v>0.25313200000000002</v>
      </c>
      <c r="V60" s="10">
        <v>0.48408699999999999</v>
      </c>
      <c r="X60">
        <v>2.5621299999999998</v>
      </c>
      <c r="Y60">
        <v>1.13609</v>
      </c>
      <c r="Z60">
        <v>7.9292699999999994E-2</v>
      </c>
      <c r="AA60">
        <v>3.2979000000000001E-2</v>
      </c>
      <c r="AB60">
        <v>9</v>
      </c>
      <c r="AC60">
        <v>9</v>
      </c>
      <c r="AD60">
        <v>9</v>
      </c>
      <c r="AE60">
        <v>55.9</v>
      </c>
      <c r="AF60">
        <v>55.9</v>
      </c>
      <c r="AG60">
        <v>55.9</v>
      </c>
      <c r="AH60">
        <v>0</v>
      </c>
      <c r="AI60">
        <v>167.13</v>
      </c>
      <c r="AJ60">
        <v>698270000</v>
      </c>
      <c r="AK60">
        <v>345040000</v>
      </c>
      <c r="AL60">
        <v>353230000</v>
      </c>
      <c r="AM60" s="10">
        <v>0.68392799999999998</v>
      </c>
      <c r="AN60" s="10">
        <v>0.431508</v>
      </c>
      <c r="AO60" s="10">
        <v>0.95262400000000003</v>
      </c>
    </row>
    <row r="61" spans="1:41" x14ac:dyDescent="0.45">
      <c r="A61" t="s">
        <v>1385</v>
      </c>
      <c r="B61" t="s">
        <v>1384</v>
      </c>
      <c r="E61">
        <v>-0.273308</v>
      </c>
      <c r="F61" t="s">
        <v>4</v>
      </c>
      <c r="G61">
        <v>0.56589</v>
      </c>
      <c r="H61">
        <v>0.35159000000000001</v>
      </c>
      <c r="I61">
        <v>14</v>
      </c>
      <c r="J61">
        <v>14</v>
      </c>
      <c r="K61">
        <v>14</v>
      </c>
      <c r="L61">
        <v>52.1</v>
      </c>
      <c r="M61">
        <v>52.1</v>
      </c>
      <c r="N61">
        <v>52.1</v>
      </c>
      <c r="O61">
        <v>0</v>
      </c>
      <c r="P61">
        <v>123.65</v>
      </c>
      <c r="Q61">
        <v>3558400000</v>
      </c>
      <c r="R61">
        <v>1840200000</v>
      </c>
      <c r="S61">
        <v>1718100000</v>
      </c>
      <c r="T61" s="10">
        <v>0.31558000000000003</v>
      </c>
      <c r="U61" s="10">
        <v>0.76116499999999998</v>
      </c>
      <c r="V61" s="10">
        <v>0.214724</v>
      </c>
      <c r="X61">
        <v>3.11463</v>
      </c>
      <c r="Y61">
        <v>1.1905699999999999</v>
      </c>
      <c r="Z61">
        <v>0.16439999999999999</v>
      </c>
      <c r="AA61">
        <v>0.48901800000000001</v>
      </c>
      <c r="AB61">
        <v>12</v>
      </c>
      <c r="AC61">
        <v>12</v>
      </c>
      <c r="AD61">
        <v>12</v>
      </c>
      <c r="AE61">
        <v>52.6</v>
      </c>
      <c r="AF61">
        <v>52.6</v>
      </c>
      <c r="AG61">
        <v>52.6</v>
      </c>
      <c r="AH61">
        <v>0</v>
      </c>
      <c r="AI61">
        <v>89.061000000000007</v>
      </c>
      <c r="AJ61">
        <v>1271300000</v>
      </c>
      <c r="AK61">
        <v>807120000</v>
      </c>
      <c r="AL61">
        <v>464190000</v>
      </c>
      <c r="AM61" s="10">
        <v>0.80339899999999997</v>
      </c>
      <c r="AN61" s="10">
        <v>0.39906000000000003</v>
      </c>
      <c r="AO61" s="10">
        <v>1.23966</v>
      </c>
    </row>
    <row r="62" spans="1:41" x14ac:dyDescent="0.45">
      <c r="A62" t="s">
        <v>1383</v>
      </c>
      <c r="B62" t="s">
        <v>1382</v>
      </c>
      <c r="E62">
        <v>0.70876099999999997</v>
      </c>
      <c r="F62">
        <v>0.49661100000000002</v>
      </c>
      <c r="G62">
        <v>3.8436100000000001E-2</v>
      </c>
      <c r="H62">
        <v>0.44526399999999999</v>
      </c>
      <c r="I62">
        <v>15</v>
      </c>
      <c r="J62">
        <v>15</v>
      </c>
      <c r="K62">
        <v>15</v>
      </c>
      <c r="L62">
        <v>60.5</v>
      </c>
      <c r="M62">
        <v>60.5</v>
      </c>
      <c r="N62">
        <v>60.5</v>
      </c>
      <c r="O62">
        <v>0</v>
      </c>
      <c r="P62">
        <v>323.31</v>
      </c>
      <c r="Q62">
        <v>13545000000</v>
      </c>
      <c r="R62">
        <v>6512300000</v>
      </c>
      <c r="S62">
        <v>7032600000</v>
      </c>
      <c r="T62" s="10">
        <v>1.2440800000000001</v>
      </c>
      <c r="U62" s="10">
        <v>0.263401</v>
      </c>
      <c r="V62" s="10">
        <v>0.42226799999999998</v>
      </c>
      <c r="X62">
        <v>2.50997</v>
      </c>
      <c r="Y62">
        <v>1.2581100000000001</v>
      </c>
      <c r="Z62">
        <v>0.12234100000000001</v>
      </c>
      <c r="AA62">
        <v>-6.3226900000000003E-2</v>
      </c>
      <c r="AB62">
        <v>13</v>
      </c>
      <c r="AC62">
        <v>13</v>
      </c>
      <c r="AD62">
        <v>13</v>
      </c>
      <c r="AE62">
        <v>55.9</v>
      </c>
      <c r="AF62">
        <v>55.9</v>
      </c>
      <c r="AG62">
        <v>55.9</v>
      </c>
      <c r="AH62">
        <v>0</v>
      </c>
      <c r="AI62">
        <v>250.23</v>
      </c>
      <c r="AJ62">
        <v>2765300000</v>
      </c>
      <c r="AK62">
        <v>1527300000</v>
      </c>
      <c r="AL62">
        <v>1238000000</v>
      </c>
      <c r="AM62" s="10">
        <v>0.68645100000000003</v>
      </c>
      <c r="AN62" s="10">
        <v>0.431508</v>
      </c>
      <c r="AO62" s="10">
        <v>0.95680100000000001</v>
      </c>
    </row>
    <row r="63" spans="1:41" x14ac:dyDescent="0.45">
      <c r="A63" t="s">
        <v>1381</v>
      </c>
      <c r="B63" t="s">
        <v>1380</v>
      </c>
      <c r="C63" t="s">
        <v>556</v>
      </c>
      <c r="E63">
        <v>0.45217400000000002</v>
      </c>
      <c r="F63">
        <v>0.94638800000000001</v>
      </c>
      <c r="G63">
        <v>1.23541E-2</v>
      </c>
      <c r="H63">
        <v>0.215061</v>
      </c>
      <c r="I63">
        <v>8</v>
      </c>
      <c r="J63">
        <v>8</v>
      </c>
      <c r="K63">
        <v>8</v>
      </c>
      <c r="L63">
        <v>49.3</v>
      </c>
      <c r="M63">
        <v>49.3</v>
      </c>
      <c r="N63">
        <v>49.3</v>
      </c>
      <c r="O63">
        <v>0</v>
      </c>
      <c r="P63">
        <v>313.07</v>
      </c>
      <c r="Q63">
        <v>3906200000</v>
      </c>
      <c r="R63">
        <v>1909400000</v>
      </c>
      <c r="S63">
        <v>1996800000</v>
      </c>
      <c r="T63" s="10">
        <v>0.86470199999999997</v>
      </c>
      <c r="U63" s="10">
        <v>0.38464599999999999</v>
      </c>
      <c r="V63" s="10">
        <v>0.40649400000000002</v>
      </c>
      <c r="X63">
        <v>2.5985800000000001</v>
      </c>
      <c r="Y63">
        <v>1.0361400000000001</v>
      </c>
      <c r="Z63">
        <v>-0.119808</v>
      </c>
      <c r="AA63">
        <v>0.33351599999999998</v>
      </c>
      <c r="AB63">
        <v>10</v>
      </c>
      <c r="AC63">
        <v>10</v>
      </c>
      <c r="AD63">
        <v>10</v>
      </c>
      <c r="AE63">
        <v>59.6</v>
      </c>
      <c r="AF63">
        <v>59.6</v>
      </c>
      <c r="AG63">
        <v>59.6</v>
      </c>
      <c r="AH63">
        <v>0</v>
      </c>
      <c r="AI63">
        <v>124.67</v>
      </c>
      <c r="AJ63">
        <v>1249200000</v>
      </c>
      <c r="AK63">
        <v>623220000</v>
      </c>
      <c r="AL63">
        <v>625930000</v>
      </c>
      <c r="AM63" s="10">
        <v>0.68964599999999998</v>
      </c>
      <c r="AN63" s="10">
        <v>0.431508</v>
      </c>
      <c r="AO63" s="10">
        <v>0.96210700000000005</v>
      </c>
    </row>
    <row r="64" spans="1:41" x14ac:dyDescent="0.45">
      <c r="A64" t="s">
        <v>1379</v>
      </c>
      <c r="B64" t="s">
        <v>1378</v>
      </c>
      <c r="E64">
        <v>0.35760799999999998</v>
      </c>
      <c r="F64">
        <v>-2.8286200000000001E-2</v>
      </c>
      <c r="G64">
        <v>-4.1060899999999997E-2</v>
      </c>
      <c r="H64">
        <v>0.39796100000000001</v>
      </c>
      <c r="I64">
        <v>11</v>
      </c>
      <c r="J64">
        <v>11</v>
      </c>
      <c r="K64">
        <v>11</v>
      </c>
      <c r="L64">
        <v>47</v>
      </c>
      <c r="M64">
        <v>47</v>
      </c>
      <c r="N64">
        <v>47</v>
      </c>
      <c r="O64">
        <v>0</v>
      </c>
      <c r="P64">
        <v>323.31</v>
      </c>
      <c r="Q64">
        <v>4658800000</v>
      </c>
      <c r="R64">
        <v>2354900000</v>
      </c>
      <c r="S64">
        <v>2303900000</v>
      </c>
      <c r="T64" s="10">
        <v>0.60862899999999998</v>
      </c>
      <c r="U64" s="10">
        <v>0.53171900000000005</v>
      </c>
      <c r="V64" s="10">
        <v>0.17155599999999999</v>
      </c>
      <c r="X64">
        <v>2.8950100000000001</v>
      </c>
      <c r="Y64">
        <v>1.2976799999999999</v>
      </c>
      <c r="Z64">
        <v>0.44900699999999999</v>
      </c>
      <c r="AA64">
        <v>0.13821900000000001</v>
      </c>
      <c r="AB64">
        <v>11</v>
      </c>
      <c r="AC64">
        <v>11</v>
      </c>
      <c r="AD64">
        <v>11</v>
      </c>
      <c r="AE64">
        <v>47</v>
      </c>
      <c r="AF64">
        <v>47</v>
      </c>
      <c r="AG64">
        <v>47</v>
      </c>
      <c r="AH64">
        <v>0</v>
      </c>
      <c r="AI64">
        <v>184.57</v>
      </c>
      <c r="AJ64">
        <v>923990000</v>
      </c>
      <c r="AK64">
        <v>474260000</v>
      </c>
      <c r="AL64">
        <v>449730000</v>
      </c>
      <c r="AM64" s="10">
        <v>0.82870100000000002</v>
      </c>
      <c r="AN64" s="10">
        <v>0.39131100000000002</v>
      </c>
      <c r="AO64" s="10">
        <v>1.1949799999999999</v>
      </c>
    </row>
    <row r="65" spans="1:41" x14ac:dyDescent="0.45">
      <c r="A65" t="s">
        <v>1377</v>
      </c>
      <c r="B65" t="s">
        <v>1376</v>
      </c>
      <c r="C65" t="s">
        <v>586</v>
      </c>
      <c r="E65">
        <v>0.128557</v>
      </c>
      <c r="F65">
        <v>0.13484099999999999</v>
      </c>
      <c r="G65">
        <v>-8.1812300000000004E-2</v>
      </c>
      <c r="H65">
        <v>0.18874299999999999</v>
      </c>
      <c r="I65">
        <v>22</v>
      </c>
      <c r="J65">
        <v>22</v>
      </c>
      <c r="K65">
        <v>22</v>
      </c>
      <c r="L65">
        <v>54</v>
      </c>
      <c r="M65">
        <v>54</v>
      </c>
      <c r="N65">
        <v>54</v>
      </c>
      <c r="O65">
        <v>0</v>
      </c>
      <c r="P65">
        <v>323.31</v>
      </c>
      <c r="Q65">
        <v>7884100000</v>
      </c>
      <c r="R65">
        <v>4044000000</v>
      </c>
      <c r="S65">
        <v>3840100000</v>
      </c>
      <c r="T65" s="10">
        <v>0.66030699999999998</v>
      </c>
      <c r="U65" s="10">
        <v>0.48494199999999998</v>
      </c>
      <c r="V65" s="10">
        <v>9.2582300000000006E-2</v>
      </c>
      <c r="X65">
        <v>3.1023399999999999</v>
      </c>
      <c r="Y65">
        <v>1.4688099999999999</v>
      </c>
      <c r="Z65">
        <v>0.367259</v>
      </c>
      <c r="AA65">
        <v>0.103891</v>
      </c>
      <c r="AB65">
        <v>21</v>
      </c>
      <c r="AC65">
        <v>21</v>
      </c>
      <c r="AD65">
        <v>21</v>
      </c>
      <c r="AE65">
        <v>50.9</v>
      </c>
      <c r="AF65">
        <v>50.9</v>
      </c>
      <c r="AG65">
        <v>50.9</v>
      </c>
      <c r="AH65">
        <v>0</v>
      </c>
      <c r="AI65">
        <v>323.31</v>
      </c>
      <c r="AJ65">
        <v>2379100000</v>
      </c>
      <c r="AK65">
        <v>1400200000</v>
      </c>
      <c r="AL65">
        <v>978890000</v>
      </c>
      <c r="AM65" s="10">
        <v>0.792041</v>
      </c>
      <c r="AN65" s="10">
        <v>0.39906000000000003</v>
      </c>
      <c r="AO65" s="10">
        <v>1.26057</v>
      </c>
    </row>
    <row r="66" spans="1:41" x14ac:dyDescent="0.45">
      <c r="A66" t="s">
        <v>1375</v>
      </c>
      <c r="B66" t="s">
        <v>1142</v>
      </c>
      <c r="E66">
        <v>0.85861799999999999</v>
      </c>
      <c r="F66">
        <v>0.25951299999999999</v>
      </c>
      <c r="G66">
        <v>0.26903300000000002</v>
      </c>
      <c r="H66">
        <v>0.663968</v>
      </c>
      <c r="I66">
        <v>23</v>
      </c>
      <c r="J66">
        <v>23</v>
      </c>
      <c r="K66">
        <v>23</v>
      </c>
      <c r="L66">
        <v>18.899999999999999</v>
      </c>
      <c r="M66">
        <v>18.899999999999999</v>
      </c>
      <c r="N66">
        <v>18.899999999999999</v>
      </c>
      <c r="O66">
        <v>0</v>
      </c>
      <c r="P66">
        <v>248.37</v>
      </c>
      <c r="Q66">
        <v>2010100000</v>
      </c>
      <c r="R66">
        <v>920980000</v>
      </c>
      <c r="S66">
        <v>1089100000</v>
      </c>
      <c r="T66" s="10">
        <v>1.3859999999999999</v>
      </c>
      <c r="U66" s="10">
        <v>0.25723000000000001</v>
      </c>
      <c r="V66" s="10">
        <v>0.51278299999999999</v>
      </c>
      <c r="X66">
        <v>1.7985899999999999</v>
      </c>
      <c r="Y66">
        <v>1.27373</v>
      </c>
      <c r="Z66">
        <v>-8.3783300000000005E-2</v>
      </c>
      <c r="AA66">
        <v>0.19218299999999999</v>
      </c>
      <c r="AB66">
        <v>33</v>
      </c>
      <c r="AC66">
        <v>33</v>
      </c>
      <c r="AD66">
        <v>33</v>
      </c>
      <c r="AE66">
        <v>26</v>
      </c>
      <c r="AF66">
        <v>26</v>
      </c>
      <c r="AG66">
        <v>26</v>
      </c>
      <c r="AH66">
        <v>0</v>
      </c>
      <c r="AI66">
        <v>323.31</v>
      </c>
      <c r="AJ66">
        <v>1662400000</v>
      </c>
      <c r="AK66">
        <v>810120000</v>
      </c>
      <c r="AL66">
        <v>852240000</v>
      </c>
      <c r="AM66" s="10">
        <v>0.76537699999999997</v>
      </c>
      <c r="AN66" s="10">
        <v>0.405698</v>
      </c>
      <c r="AO66" s="10">
        <v>0.79517899999999997</v>
      </c>
    </row>
    <row r="67" spans="1:41" x14ac:dyDescent="0.45">
      <c r="A67" t="s">
        <v>1374</v>
      </c>
      <c r="B67" t="s">
        <v>1373</v>
      </c>
      <c r="C67" t="s">
        <v>580</v>
      </c>
      <c r="E67">
        <v>0.405775</v>
      </c>
      <c r="F67">
        <v>7.9096899999999998E-2</v>
      </c>
      <c r="G67">
        <v>0.12776499999999999</v>
      </c>
      <c r="H67">
        <v>0.34984199999999999</v>
      </c>
      <c r="I67">
        <v>23</v>
      </c>
      <c r="J67">
        <v>23</v>
      </c>
      <c r="K67">
        <v>23</v>
      </c>
      <c r="L67">
        <v>50.3</v>
      </c>
      <c r="M67">
        <v>50.3</v>
      </c>
      <c r="N67">
        <v>50.3</v>
      </c>
      <c r="O67">
        <v>0</v>
      </c>
      <c r="P67">
        <v>323.31</v>
      </c>
      <c r="Q67">
        <v>7926200000</v>
      </c>
      <c r="R67">
        <v>3993800000</v>
      </c>
      <c r="S67">
        <v>3932400000</v>
      </c>
      <c r="T67" s="10">
        <v>1.23349</v>
      </c>
      <c r="U67" s="10">
        <v>0.26394299999999998</v>
      </c>
      <c r="V67" s="10">
        <v>0.24062</v>
      </c>
      <c r="X67">
        <v>1.9533799999999999</v>
      </c>
      <c r="Y67">
        <v>1.1307799999999999</v>
      </c>
      <c r="Z67">
        <v>0.80760200000000004</v>
      </c>
      <c r="AA67">
        <v>0.35741899999999999</v>
      </c>
      <c r="AB67">
        <v>19</v>
      </c>
      <c r="AC67">
        <v>19</v>
      </c>
      <c r="AD67">
        <v>19</v>
      </c>
      <c r="AE67">
        <v>37.6</v>
      </c>
      <c r="AF67">
        <v>37.6</v>
      </c>
      <c r="AG67">
        <v>37.6</v>
      </c>
      <c r="AH67">
        <v>0</v>
      </c>
      <c r="AI67">
        <v>209.22</v>
      </c>
      <c r="AJ67">
        <v>1552100000</v>
      </c>
      <c r="AK67">
        <v>853630000</v>
      </c>
      <c r="AL67">
        <v>698510000</v>
      </c>
      <c r="AM67" s="10">
        <v>1.2918499999999999</v>
      </c>
      <c r="AN67" s="10">
        <v>0.258822</v>
      </c>
      <c r="AO67" s="10">
        <v>1.06229</v>
      </c>
    </row>
    <row r="68" spans="1:41" x14ac:dyDescent="0.45">
      <c r="A68" t="s">
        <v>1372</v>
      </c>
      <c r="B68" t="s">
        <v>1371</v>
      </c>
      <c r="E68">
        <v>0.72010300000000005</v>
      </c>
      <c r="F68" t="s">
        <v>4</v>
      </c>
      <c r="G68">
        <v>0.26098900000000003</v>
      </c>
      <c r="H68">
        <v>0.51566599999999996</v>
      </c>
      <c r="I68">
        <v>31</v>
      </c>
      <c r="J68">
        <v>31</v>
      </c>
      <c r="K68">
        <v>31</v>
      </c>
      <c r="L68">
        <v>14.3</v>
      </c>
      <c r="M68">
        <v>14.3</v>
      </c>
      <c r="N68">
        <v>14.3</v>
      </c>
      <c r="O68">
        <v>0</v>
      </c>
      <c r="P68">
        <v>228.25</v>
      </c>
      <c r="Q68">
        <v>822340000</v>
      </c>
      <c r="R68">
        <v>403720000</v>
      </c>
      <c r="S68">
        <v>418620000</v>
      </c>
      <c r="T68" s="10">
        <v>1.1930700000000001</v>
      </c>
      <c r="U68" s="10">
        <v>0.26801399999999997</v>
      </c>
      <c r="V68" s="10">
        <v>0.498919</v>
      </c>
      <c r="X68">
        <v>1.2273099999999999</v>
      </c>
      <c r="Y68">
        <v>1.77359</v>
      </c>
      <c r="Z68">
        <v>0.59196700000000002</v>
      </c>
      <c r="AA68" t="s">
        <v>4</v>
      </c>
      <c r="AB68">
        <v>24</v>
      </c>
      <c r="AC68">
        <v>24</v>
      </c>
      <c r="AD68">
        <v>24</v>
      </c>
      <c r="AE68">
        <v>11.3</v>
      </c>
      <c r="AF68">
        <v>11.3</v>
      </c>
      <c r="AG68">
        <v>11.3</v>
      </c>
      <c r="AH68">
        <v>0</v>
      </c>
      <c r="AI68">
        <v>174.02</v>
      </c>
      <c r="AJ68">
        <v>276640000</v>
      </c>
      <c r="AK68">
        <v>145470000</v>
      </c>
      <c r="AL68">
        <v>131170000</v>
      </c>
      <c r="AM68" s="10">
        <v>1.13941</v>
      </c>
      <c r="AN68" s="10">
        <v>0.300062</v>
      </c>
      <c r="AO68" s="10">
        <v>1.1976199999999999</v>
      </c>
    </row>
    <row r="69" spans="1:41" x14ac:dyDescent="0.45">
      <c r="A69" t="s">
        <v>1370</v>
      </c>
      <c r="B69" t="s">
        <v>1369</v>
      </c>
      <c r="E69">
        <v>-0.33867000000000003</v>
      </c>
      <c r="F69">
        <v>-1.0923E-2</v>
      </c>
      <c r="G69">
        <v>0.40228599999999998</v>
      </c>
      <c r="H69">
        <v>0.46532099999999998</v>
      </c>
      <c r="I69">
        <v>7</v>
      </c>
      <c r="J69">
        <v>7</v>
      </c>
      <c r="K69">
        <v>7</v>
      </c>
      <c r="L69">
        <v>36.5</v>
      </c>
      <c r="M69">
        <v>36.5</v>
      </c>
      <c r="N69">
        <v>36.5</v>
      </c>
      <c r="O69">
        <v>0</v>
      </c>
      <c r="P69">
        <v>49.052999999999997</v>
      </c>
      <c r="Q69">
        <v>1730100000</v>
      </c>
      <c r="R69">
        <v>821070000</v>
      </c>
      <c r="S69">
        <v>909010000</v>
      </c>
      <c r="T69" s="10">
        <v>0.26657599999999998</v>
      </c>
      <c r="U69" s="10">
        <v>0.81526399999999999</v>
      </c>
      <c r="V69" s="10">
        <v>0.12950300000000001</v>
      </c>
      <c r="X69">
        <v>2.1108600000000002</v>
      </c>
      <c r="Y69">
        <v>1.3423400000000001</v>
      </c>
      <c r="Z69">
        <v>0.53326399999999996</v>
      </c>
      <c r="AA69">
        <v>0.52174299999999996</v>
      </c>
      <c r="AB69">
        <v>7</v>
      </c>
      <c r="AC69">
        <v>7</v>
      </c>
      <c r="AD69">
        <v>7</v>
      </c>
      <c r="AE69">
        <v>36.5</v>
      </c>
      <c r="AF69">
        <v>36.5</v>
      </c>
      <c r="AG69">
        <v>36.5</v>
      </c>
      <c r="AH69">
        <v>0</v>
      </c>
      <c r="AI69">
        <v>40.058</v>
      </c>
      <c r="AJ69">
        <v>604230000</v>
      </c>
      <c r="AK69">
        <v>340700000</v>
      </c>
      <c r="AL69">
        <v>263530000</v>
      </c>
      <c r="AM69" s="10">
        <v>1.2271000000000001</v>
      </c>
      <c r="AN69" s="10">
        <v>0.26971600000000001</v>
      </c>
      <c r="AO69" s="10">
        <v>1.1270500000000001</v>
      </c>
    </row>
    <row r="70" spans="1:41" x14ac:dyDescent="0.45">
      <c r="A70" t="s">
        <v>1368</v>
      </c>
      <c r="B70" t="s">
        <v>1367</v>
      </c>
      <c r="E70">
        <v>1.2177899999999999</v>
      </c>
      <c r="F70">
        <v>0.830152</v>
      </c>
      <c r="G70">
        <v>5.5612099999999998E-2</v>
      </c>
      <c r="H70">
        <v>0.69792100000000001</v>
      </c>
      <c r="I70">
        <v>3</v>
      </c>
      <c r="J70">
        <v>3</v>
      </c>
      <c r="K70">
        <v>3</v>
      </c>
      <c r="L70">
        <v>33.1</v>
      </c>
      <c r="M70">
        <v>33.1</v>
      </c>
      <c r="N70">
        <v>33.1</v>
      </c>
      <c r="O70">
        <v>0</v>
      </c>
      <c r="P70">
        <v>32.463999999999999</v>
      </c>
      <c r="Q70">
        <v>2391300000</v>
      </c>
      <c r="R70">
        <v>1195700000</v>
      </c>
      <c r="S70">
        <v>1195700000</v>
      </c>
      <c r="T70" s="10">
        <v>1.20383</v>
      </c>
      <c r="U70" s="10">
        <v>0.26801399999999997</v>
      </c>
      <c r="V70" s="10">
        <v>0.70036799999999999</v>
      </c>
      <c r="X70">
        <v>2.04149</v>
      </c>
      <c r="Y70" t="s">
        <v>4</v>
      </c>
      <c r="Z70">
        <v>-0.37905699999999998</v>
      </c>
      <c r="AA70">
        <v>0.50914199999999998</v>
      </c>
      <c r="AB70">
        <v>4</v>
      </c>
      <c r="AC70">
        <v>4</v>
      </c>
      <c r="AD70">
        <v>4</v>
      </c>
      <c r="AE70">
        <v>33.1</v>
      </c>
      <c r="AF70">
        <v>33.1</v>
      </c>
      <c r="AG70">
        <v>33.1</v>
      </c>
      <c r="AH70">
        <v>0</v>
      </c>
      <c r="AI70">
        <v>90.135999999999996</v>
      </c>
      <c r="AJ70">
        <v>654100000</v>
      </c>
      <c r="AK70">
        <v>313930000</v>
      </c>
      <c r="AL70">
        <v>340170000</v>
      </c>
      <c r="AM70" s="10">
        <v>0.38346799999999998</v>
      </c>
      <c r="AN70" s="10">
        <v>0.57455599999999996</v>
      </c>
      <c r="AO70" s="10">
        <v>0.723858</v>
      </c>
    </row>
    <row r="71" spans="1:41" x14ac:dyDescent="0.45">
      <c r="A71" t="s">
        <v>1366</v>
      </c>
      <c r="B71" t="s">
        <v>1365</v>
      </c>
      <c r="E71">
        <v>1.6068300000000001E-2</v>
      </c>
      <c r="F71">
        <v>0.11466</v>
      </c>
      <c r="G71">
        <v>7.6695899999999997E-2</v>
      </c>
      <c r="H71">
        <v>0.29274</v>
      </c>
      <c r="I71">
        <v>11</v>
      </c>
      <c r="J71">
        <v>11</v>
      </c>
      <c r="K71">
        <v>11</v>
      </c>
      <c r="L71">
        <v>33.5</v>
      </c>
      <c r="M71">
        <v>33.5</v>
      </c>
      <c r="N71">
        <v>33.5</v>
      </c>
      <c r="O71">
        <v>0</v>
      </c>
      <c r="P71">
        <v>256.04000000000002</v>
      </c>
      <c r="Q71">
        <v>3424600000</v>
      </c>
      <c r="R71">
        <v>1643400000</v>
      </c>
      <c r="S71">
        <v>1781200000</v>
      </c>
      <c r="T71" s="10">
        <v>0.89872700000000005</v>
      </c>
      <c r="U71" s="10">
        <v>0.37570700000000001</v>
      </c>
      <c r="V71" s="10">
        <v>0.12504100000000001</v>
      </c>
      <c r="X71">
        <v>2.9176199999999999</v>
      </c>
      <c r="Y71">
        <v>1.46252</v>
      </c>
      <c r="Z71">
        <v>0.129217</v>
      </c>
      <c r="AA71">
        <v>-0.100978</v>
      </c>
      <c r="AB71">
        <v>8</v>
      </c>
      <c r="AC71">
        <v>8</v>
      </c>
      <c r="AD71">
        <v>8</v>
      </c>
      <c r="AE71">
        <v>30.4</v>
      </c>
      <c r="AF71">
        <v>30.4</v>
      </c>
      <c r="AG71">
        <v>30.4</v>
      </c>
      <c r="AH71">
        <v>0</v>
      </c>
      <c r="AI71">
        <v>185.11</v>
      </c>
      <c r="AJ71">
        <v>830720000</v>
      </c>
      <c r="AK71">
        <v>429730000</v>
      </c>
      <c r="AL71">
        <v>400990000</v>
      </c>
      <c r="AM71" s="10">
        <v>0.67431600000000003</v>
      </c>
      <c r="AN71" s="10">
        <v>0.431508</v>
      </c>
      <c r="AO71" s="10">
        <v>1.10209</v>
      </c>
    </row>
    <row r="72" spans="1:41" x14ac:dyDescent="0.45">
      <c r="A72" t="s">
        <v>1364</v>
      </c>
      <c r="B72" t="s">
        <v>1363</v>
      </c>
      <c r="E72">
        <v>-9.8140899999999993E-4</v>
      </c>
      <c r="F72">
        <v>-3.4779200000000003E-2</v>
      </c>
      <c r="G72">
        <v>0.18091199999999999</v>
      </c>
      <c r="H72">
        <v>0.46587899999999999</v>
      </c>
      <c r="I72">
        <v>11</v>
      </c>
      <c r="J72">
        <v>11</v>
      </c>
      <c r="K72">
        <v>11</v>
      </c>
      <c r="L72">
        <v>51.1</v>
      </c>
      <c r="M72">
        <v>51.1</v>
      </c>
      <c r="N72">
        <v>51.1</v>
      </c>
      <c r="O72">
        <v>0</v>
      </c>
      <c r="P72">
        <v>323.31</v>
      </c>
      <c r="Q72">
        <v>3060600000</v>
      </c>
      <c r="R72">
        <v>1291100000</v>
      </c>
      <c r="S72">
        <v>1769500000</v>
      </c>
      <c r="T72" s="10">
        <v>0.561002</v>
      </c>
      <c r="U72" s="10">
        <v>0.56343100000000002</v>
      </c>
      <c r="V72" s="10">
        <v>0.152757</v>
      </c>
      <c r="X72">
        <v>2.2662800000000001</v>
      </c>
      <c r="Y72">
        <v>1.54515</v>
      </c>
      <c r="Z72">
        <v>0.35535499999999998</v>
      </c>
      <c r="AA72">
        <v>0.104542</v>
      </c>
      <c r="AB72">
        <v>9</v>
      </c>
      <c r="AC72">
        <v>9</v>
      </c>
      <c r="AD72">
        <v>9</v>
      </c>
      <c r="AE72">
        <v>48.9</v>
      </c>
      <c r="AF72">
        <v>48.9</v>
      </c>
      <c r="AG72">
        <v>48.9</v>
      </c>
      <c r="AH72">
        <v>0</v>
      </c>
      <c r="AI72">
        <v>49.48</v>
      </c>
      <c r="AJ72">
        <v>864240000</v>
      </c>
      <c r="AK72">
        <v>462570000</v>
      </c>
      <c r="AL72">
        <v>401670000</v>
      </c>
      <c r="AM72" s="10">
        <v>0.89812000000000003</v>
      </c>
      <c r="AN72" s="10">
        <v>0.37115900000000002</v>
      </c>
      <c r="AO72" s="10">
        <v>1.0678300000000001</v>
      </c>
    </row>
    <row r="73" spans="1:41" x14ac:dyDescent="0.45">
      <c r="A73" t="s">
        <v>1362</v>
      </c>
      <c r="B73" t="s">
        <v>1300</v>
      </c>
      <c r="E73">
        <v>1.6982600000000001</v>
      </c>
      <c r="F73">
        <v>-0.35715799999999998</v>
      </c>
      <c r="G73" t="s">
        <v>4</v>
      </c>
      <c r="H73">
        <v>0.94716699999999998</v>
      </c>
      <c r="I73">
        <v>8</v>
      </c>
      <c r="J73">
        <v>8</v>
      </c>
      <c r="K73">
        <v>8</v>
      </c>
      <c r="L73">
        <v>13.4</v>
      </c>
      <c r="M73">
        <v>13.4</v>
      </c>
      <c r="N73">
        <v>13.4</v>
      </c>
      <c r="O73">
        <v>0</v>
      </c>
      <c r="P73">
        <v>312.08</v>
      </c>
      <c r="Q73">
        <v>236180000</v>
      </c>
      <c r="R73">
        <v>87048000</v>
      </c>
      <c r="S73">
        <v>149130000</v>
      </c>
      <c r="T73" s="10">
        <v>0.47916300000000001</v>
      </c>
      <c r="U73" s="10">
        <v>0.59523400000000004</v>
      </c>
      <c r="V73" s="10">
        <v>0.76275700000000002</v>
      </c>
      <c r="X73">
        <v>1.7314400000000001</v>
      </c>
      <c r="Y73">
        <v>1.1169100000000001</v>
      </c>
      <c r="Z73">
        <v>-0.27384900000000001</v>
      </c>
      <c r="AA73" t="s">
        <v>4</v>
      </c>
      <c r="AB73">
        <v>8</v>
      </c>
      <c r="AC73">
        <v>8</v>
      </c>
      <c r="AD73">
        <v>8</v>
      </c>
      <c r="AE73">
        <v>11.5</v>
      </c>
      <c r="AF73">
        <v>11.5</v>
      </c>
      <c r="AG73">
        <v>11.5</v>
      </c>
      <c r="AH73">
        <v>0</v>
      </c>
      <c r="AI73">
        <v>25.068999999999999</v>
      </c>
      <c r="AJ73">
        <v>219040000</v>
      </c>
      <c r="AK73">
        <v>76458000</v>
      </c>
      <c r="AL73">
        <v>142580000</v>
      </c>
      <c r="AM73" s="10">
        <v>0.54532099999999994</v>
      </c>
      <c r="AN73" s="10">
        <v>0.48458099999999998</v>
      </c>
      <c r="AO73" s="10">
        <v>0.85816899999999996</v>
      </c>
    </row>
    <row r="74" spans="1:41" x14ac:dyDescent="0.45">
      <c r="A74" t="s">
        <v>1361</v>
      </c>
      <c r="B74" t="s">
        <v>1360</v>
      </c>
      <c r="E74">
        <v>0.90673700000000002</v>
      </c>
      <c r="F74">
        <v>0.78403599999999996</v>
      </c>
      <c r="G74">
        <v>0.166715</v>
      </c>
      <c r="H74">
        <v>0.21141399999999999</v>
      </c>
      <c r="I74">
        <v>12</v>
      </c>
      <c r="J74">
        <v>12</v>
      </c>
      <c r="K74">
        <v>12</v>
      </c>
      <c r="L74">
        <v>46.7</v>
      </c>
      <c r="M74">
        <v>46.7</v>
      </c>
      <c r="N74">
        <v>46.7</v>
      </c>
      <c r="O74">
        <v>0</v>
      </c>
      <c r="P74">
        <v>323.31</v>
      </c>
      <c r="Q74">
        <v>5908900000</v>
      </c>
      <c r="R74">
        <v>2992400000</v>
      </c>
      <c r="S74">
        <v>2916500000</v>
      </c>
      <c r="T74" s="10">
        <v>1.1332500000000001</v>
      </c>
      <c r="U74" s="10">
        <v>0.28051900000000002</v>
      </c>
      <c r="V74" s="10">
        <v>0.51722599999999996</v>
      </c>
      <c r="X74">
        <v>2.1839</v>
      </c>
      <c r="Y74">
        <v>1.1693899999999999</v>
      </c>
      <c r="Z74">
        <v>-0.53717300000000001</v>
      </c>
      <c r="AA74">
        <v>-8.3792099999999994E-2</v>
      </c>
      <c r="AB74">
        <v>16</v>
      </c>
      <c r="AC74">
        <v>16</v>
      </c>
      <c r="AD74">
        <v>16</v>
      </c>
      <c r="AE74">
        <v>50.4</v>
      </c>
      <c r="AF74">
        <v>50.4</v>
      </c>
      <c r="AG74">
        <v>50.4</v>
      </c>
      <c r="AH74">
        <v>0</v>
      </c>
      <c r="AI74">
        <v>245.34</v>
      </c>
      <c r="AJ74">
        <v>3262700000</v>
      </c>
      <c r="AK74">
        <v>1660400000</v>
      </c>
      <c r="AL74">
        <v>1602400000</v>
      </c>
      <c r="AM74" s="10">
        <v>0.45724399999999998</v>
      </c>
      <c r="AN74" s="10">
        <v>0.52008500000000002</v>
      </c>
      <c r="AO74" s="10">
        <v>0.68308100000000005</v>
      </c>
    </row>
    <row r="75" spans="1:41" x14ac:dyDescent="0.45">
      <c r="A75" t="s">
        <v>1359</v>
      </c>
      <c r="B75" t="s">
        <v>1252</v>
      </c>
      <c r="E75">
        <v>0.49405700000000002</v>
      </c>
      <c r="F75">
        <v>1.93019E-2</v>
      </c>
      <c r="G75">
        <v>0.28759099999999999</v>
      </c>
      <c r="H75">
        <v>0.46257500000000001</v>
      </c>
      <c r="I75">
        <v>11</v>
      </c>
      <c r="J75">
        <v>11</v>
      </c>
      <c r="K75">
        <v>11</v>
      </c>
      <c r="L75">
        <v>44.7</v>
      </c>
      <c r="M75">
        <v>44.7</v>
      </c>
      <c r="N75">
        <v>44.7</v>
      </c>
      <c r="O75">
        <v>0</v>
      </c>
      <c r="P75">
        <v>323.31</v>
      </c>
      <c r="Q75">
        <v>10470000000</v>
      </c>
      <c r="R75">
        <v>5333700000</v>
      </c>
      <c r="S75">
        <v>5136300000</v>
      </c>
      <c r="T75" s="10">
        <v>1.20536</v>
      </c>
      <c r="U75" s="10">
        <v>0.26801399999999997</v>
      </c>
      <c r="V75" s="10">
        <v>0.31588100000000002</v>
      </c>
      <c r="X75">
        <v>2.31996</v>
      </c>
      <c r="Y75">
        <v>1.3950199999999999</v>
      </c>
      <c r="Z75">
        <v>0.27011000000000002</v>
      </c>
      <c r="AA75">
        <v>-0.48923499999999998</v>
      </c>
      <c r="AB75">
        <v>10</v>
      </c>
      <c r="AC75">
        <v>10</v>
      </c>
      <c r="AD75">
        <v>10</v>
      </c>
      <c r="AE75">
        <v>54.2</v>
      </c>
      <c r="AF75">
        <v>54.2</v>
      </c>
      <c r="AG75">
        <v>54.2</v>
      </c>
      <c r="AH75">
        <v>0</v>
      </c>
      <c r="AI75">
        <v>323.31</v>
      </c>
      <c r="AJ75">
        <v>2855300000</v>
      </c>
      <c r="AK75">
        <v>1498200000</v>
      </c>
      <c r="AL75">
        <v>1357000000</v>
      </c>
      <c r="AM75" s="10">
        <v>0.59805399999999997</v>
      </c>
      <c r="AN75" s="10">
        <v>0.46816200000000002</v>
      </c>
      <c r="AO75" s="10">
        <v>0.87396499999999999</v>
      </c>
    </row>
    <row r="76" spans="1:41" x14ac:dyDescent="0.45">
      <c r="A76" t="s">
        <v>1358</v>
      </c>
      <c r="B76" t="s">
        <v>1357</v>
      </c>
      <c r="C76" t="s">
        <v>668</v>
      </c>
      <c r="E76">
        <v>2.15001</v>
      </c>
      <c r="F76">
        <v>0.25737300000000002</v>
      </c>
      <c r="G76">
        <v>1.1279600000000001</v>
      </c>
      <c r="H76">
        <v>0.67238200000000004</v>
      </c>
      <c r="I76">
        <v>14</v>
      </c>
      <c r="J76">
        <v>14</v>
      </c>
      <c r="K76">
        <v>14</v>
      </c>
      <c r="L76">
        <v>49.6</v>
      </c>
      <c r="M76">
        <v>49.6</v>
      </c>
      <c r="N76">
        <v>49.6</v>
      </c>
      <c r="O76">
        <v>0</v>
      </c>
      <c r="P76">
        <v>323.31</v>
      </c>
      <c r="Q76">
        <v>9181800000</v>
      </c>
      <c r="R76">
        <v>4335100000</v>
      </c>
      <c r="S76">
        <v>4846800000</v>
      </c>
      <c r="T76" s="10">
        <v>1.0892900000000001</v>
      </c>
      <c r="U76" s="10">
        <v>0.29166500000000001</v>
      </c>
      <c r="V76" s="10">
        <v>1.05193</v>
      </c>
      <c r="X76">
        <v>1.7946899999999999</v>
      </c>
      <c r="Y76">
        <v>1.09795</v>
      </c>
      <c r="Z76">
        <v>-1.3575699999999999</v>
      </c>
      <c r="AA76">
        <v>-1.1311899999999999</v>
      </c>
      <c r="AB76">
        <v>16</v>
      </c>
      <c r="AC76">
        <v>16</v>
      </c>
      <c r="AD76">
        <v>16</v>
      </c>
      <c r="AE76">
        <v>50.8</v>
      </c>
      <c r="AF76">
        <v>50.8</v>
      </c>
      <c r="AG76">
        <v>50.8</v>
      </c>
      <c r="AH76">
        <v>0</v>
      </c>
      <c r="AI76">
        <v>323.31</v>
      </c>
      <c r="AJ76">
        <v>10508000000</v>
      </c>
      <c r="AK76">
        <v>5810500000</v>
      </c>
      <c r="AL76">
        <v>4697000000</v>
      </c>
      <c r="AM76" s="10">
        <v>4.2630099999999997E-2</v>
      </c>
      <c r="AN76" s="10">
        <v>0.94017099999999998</v>
      </c>
      <c r="AO76" s="10">
        <v>0.100969</v>
      </c>
    </row>
    <row r="77" spans="1:41" x14ac:dyDescent="0.45">
      <c r="A77" t="s">
        <v>1356</v>
      </c>
      <c r="B77" t="s">
        <v>1355</v>
      </c>
      <c r="X77">
        <v>1.48367</v>
      </c>
      <c r="Y77">
        <v>2.6305700000000001</v>
      </c>
      <c r="Z77">
        <v>-0.82845999999999997</v>
      </c>
      <c r="AA77">
        <v>1.3208800000000001</v>
      </c>
      <c r="AB77">
        <v>4</v>
      </c>
      <c r="AC77">
        <v>4</v>
      </c>
      <c r="AD77">
        <v>4</v>
      </c>
      <c r="AE77">
        <v>10.6</v>
      </c>
      <c r="AF77">
        <v>10.6</v>
      </c>
      <c r="AG77">
        <v>10.6</v>
      </c>
      <c r="AH77">
        <v>0</v>
      </c>
      <c r="AI77">
        <v>23.536000000000001</v>
      </c>
      <c r="AJ77">
        <v>84388000</v>
      </c>
      <c r="AK77">
        <v>60357000</v>
      </c>
      <c r="AL77">
        <v>24031000</v>
      </c>
      <c r="AM77" s="10">
        <v>0.68043200000000004</v>
      </c>
      <c r="AN77" s="10">
        <v>0.431508</v>
      </c>
      <c r="AO77" s="10">
        <v>1.15167</v>
      </c>
    </row>
    <row r="78" spans="1:41" x14ac:dyDescent="0.45">
      <c r="A78" t="s">
        <v>1354</v>
      </c>
      <c r="B78" t="s">
        <v>1353</v>
      </c>
      <c r="C78" t="s">
        <v>591</v>
      </c>
      <c r="E78">
        <v>0.266876</v>
      </c>
      <c r="F78">
        <v>9.2094099999999998E-2</v>
      </c>
      <c r="G78">
        <v>0.29384100000000002</v>
      </c>
      <c r="H78">
        <v>1.0868100000000001</v>
      </c>
      <c r="I78">
        <v>7</v>
      </c>
      <c r="J78">
        <v>7</v>
      </c>
      <c r="K78">
        <v>7</v>
      </c>
      <c r="L78">
        <v>30.8</v>
      </c>
      <c r="M78">
        <v>30.8</v>
      </c>
      <c r="N78">
        <v>30.8</v>
      </c>
      <c r="O78">
        <v>0</v>
      </c>
      <c r="P78">
        <v>42.676000000000002</v>
      </c>
      <c r="Q78">
        <v>2015500000</v>
      </c>
      <c r="R78">
        <v>1047300000</v>
      </c>
      <c r="S78">
        <v>968200000</v>
      </c>
      <c r="T78" s="10">
        <v>0.83920899999999998</v>
      </c>
      <c r="U78" s="10">
        <v>0.39258900000000002</v>
      </c>
      <c r="V78" s="10">
        <v>0.43490600000000001</v>
      </c>
      <c r="X78">
        <v>1.8535200000000001</v>
      </c>
      <c r="Y78">
        <v>0.81289100000000003</v>
      </c>
      <c r="Z78">
        <v>0.35546699999999998</v>
      </c>
      <c r="AA78">
        <v>-0.16581499999999999</v>
      </c>
      <c r="AB78">
        <v>7</v>
      </c>
      <c r="AC78">
        <v>7</v>
      </c>
      <c r="AD78">
        <v>7</v>
      </c>
      <c r="AE78">
        <v>32.700000000000003</v>
      </c>
      <c r="AF78">
        <v>32.700000000000003</v>
      </c>
      <c r="AG78">
        <v>32.700000000000003</v>
      </c>
      <c r="AH78">
        <v>0</v>
      </c>
      <c r="AI78">
        <v>13.221</v>
      </c>
      <c r="AJ78">
        <v>367770000</v>
      </c>
      <c r="AK78">
        <v>190870000</v>
      </c>
      <c r="AL78">
        <v>176900000</v>
      </c>
      <c r="AM78" s="10">
        <v>0.710395</v>
      </c>
      <c r="AN78" s="10">
        <v>0.431508</v>
      </c>
      <c r="AO78" s="10">
        <v>0.71401499999999996</v>
      </c>
    </row>
    <row r="79" spans="1:41" x14ac:dyDescent="0.45">
      <c r="A79" t="s">
        <v>1352</v>
      </c>
      <c r="B79" t="s">
        <v>1351</v>
      </c>
      <c r="C79" t="s">
        <v>541</v>
      </c>
      <c r="E79" t="s">
        <v>4</v>
      </c>
      <c r="F79" t="s">
        <v>4</v>
      </c>
      <c r="G79" t="s">
        <v>4</v>
      </c>
      <c r="H79">
        <v>0.59394199999999997</v>
      </c>
      <c r="I79">
        <v>5</v>
      </c>
      <c r="J79">
        <v>5</v>
      </c>
      <c r="K79">
        <v>5</v>
      </c>
      <c r="L79">
        <v>9.3000000000000007</v>
      </c>
      <c r="M79">
        <v>9.3000000000000007</v>
      </c>
      <c r="N79">
        <v>9.3000000000000007</v>
      </c>
      <c r="O79">
        <v>0</v>
      </c>
      <c r="P79">
        <v>42.372999999999998</v>
      </c>
      <c r="Q79">
        <v>78199000</v>
      </c>
      <c r="R79">
        <v>48005000</v>
      </c>
      <c r="S79">
        <v>30194000</v>
      </c>
      <c r="T79" s="10">
        <v>0</v>
      </c>
      <c r="U79" s="10">
        <v>1</v>
      </c>
      <c r="V79" s="10">
        <v>0.59394199999999997</v>
      </c>
      <c r="X79">
        <v>1.30545</v>
      </c>
      <c r="Y79">
        <v>1.6698299999999999</v>
      </c>
      <c r="Z79">
        <v>-8.6247000000000004E-2</v>
      </c>
      <c r="AA79">
        <v>1.08446</v>
      </c>
      <c r="AB79">
        <v>14</v>
      </c>
      <c r="AC79">
        <v>14</v>
      </c>
      <c r="AD79">
        <v>14</v>
      </c>
      <c r="AE79">
        <v>22.8</v>
      </c>
      <c r="AF79">
        <v>22.8</v>
      </c>
      <c r="AG79">
        <v>22.8</v>
      </c>
      <c r="AH79">
        <v>0</v>
      </c>
      <c r="AI79">
        <v>137.99</v>
      </c>
      <c r="AJ79">
        <v>505530000</v>
      </c>
      <c r="AK79">
        <v>250590000</v>
      </c>
      <c r="AL79">
        <v>254950000</v>
      </c>
      <c r="AM79" s="10">
        <v>1.1012900000000001</v>
      </c>
      <c r="AN79" s="10">
        <v>0.32031199999999999</v>
      </c>
      <c r="AO79" s="10">
        <v>0.99337200000000003</v>
      </c>
    </row>
    <row r="80" spans="1:41" x14ac:dyDescent="0.45">
      <c r="A80" t="s">
        <v>1350</v>
      </c>
      <c r="B80" t="s">
        <v>1349</v>
      </c>
      <c r="C80" t="s">
        <v>749</v>
      </c>
      <c r="E80" t="s">
        <v>4</v>
      </c>
      <c r="F80" t="s">
        <v>4</v>
      </c>
      <c r="G80" t="s">
        <v>4</v>
      </c>
      <c r="H80">
        <v>1.86192</v>
      </c>
      <c r="I80">
        <v>6</v>
      </c>
      <c r="J80">
        <v>6</v>
      </c>
      <c r="K80">
        <v>6</v>
      </c>
      <c r="L80">
        <v>31.3</v>
      </c>
      <c r="M80">
        <v>31.3</v>
      </c>
      <c r="N80">
        <v>31.3</v>
      </c>
      <c r="O80">
        <v>0</v>
      </c>
      <c r="P80">
        <v>41.75</v>
      </c>
      <c r="Q80">
        <v>347870000</v>
      </c>
      <c r="R80">
        <v>293480000</v>
      </c>
      <c r="S80">
        <v>54384000</v>
      </c>
      <c r="T80" s="10">
        <v>0</v>
      </c>
      <c r="U80" s="10">
        <v>1</v>
      </c>
      <c r="V80" s="10">
        <v>1.86192</v>
      </c>
      <c r="X80" t="s">
        <v>4</v>
      </c>
      <c r="Y80" t="s">
        <v>4</v>
      </c>
      <c r="Z80">
        <v>1.92805</v>
      </c>
      <c r="AA80">
        <v>0.75229100000000004</v>
      </c>
      <c r="AB80">
        <v>5</v>
      </c>
      <c r="AC80">
        <v>5</v>
      </c>
      <c r="AD80">
        <v>5</v>
      </c>
      <c r="AE80">
        <v>24.4</v>
      </c>
      <c r="AF80">
        <v>24.4</v>
      </c>
      <c r="AG80">
        <v>24.4</v>
      </c>
      <c r="AH80">
        <v>0</v>
      </c>
      <c r="AI80">
        <v>16.786000000000001</v>
      </c>
      <c r="AJ80">
        <v>334010000</v>
      </c>
      <c r="AK80">
        <v>194670000</v>
      </c>
      <c r="AL80">
        <v>139330000</v>
      </c>
      <c r="AM80" s="10">
        <v>0.57976700000000003</v>
      </c>
      <c r="AN80" s="10">
        <v>0.47318399999999999</v>
      </c>
      <c r="AO80" s="10">
        <v>1.3401700000000001</v>
      </c>
    </row>
    <row r="81" spans="1:41" x14ac:dyDescent="0.45">
      <c r="A81" t="s">
        <v>1348</v>
      </c>
      <c r="B81" t="s">
        <v>1347</v>
      </c>
      <c r="C81" t="s">
        <v>605</v>
      </c>
      <c r="E81">
        <v>0.86068500000000003</v>
      </c>
      <c r="F81">
        <v>0.25351499999999999</v>
      </c>
      <c r="G81">
        <v>0.12987599999999999</v>
      </c>
      <c r="H81">
        <v>0.42969200000000002</v>
      </c>
      <c r="I81">
        <v>10</v>
      </c>
      <c r="J81">
        <v>10</v>
      </c>
      <c r="K81">
        <v>10</v>
      </c>
      <c r="L81">
        <v>55.9</v>
      </c>
      <c r="M81">
        <v>55.9</v>
      </c>
      <c r="N81">
        <v>55.9</v>
      </c>
      <c r="O81">
        <v>0</v>
      </c>
      <c r="P81">
        <v>323.31</v>
      </c>
      <c r="Q81">
        <v>19043000000</v>
      </c>
      <c r="R81">
        <v>9348800000</v>
      </c>
      <c r="S81">
        <v>9693800000</v>
      </c>
      <c r="T81" s="10">
        <v>1.10223</v>
      </c>
      <c r="U81" s="10">
        <v>0.287798</v>
      </c>
      <c r="V81" s="10">
        <v>0.41844199999999998</v>
      </c>
      <c r="X81">
        <v>2.63001</v>
      </c>
      <c r="Y81">
        <v>1.17134</v>
      </c>
      <c r="Z81">
        <v>-1.0400499999999999</v>
      </c>
      <c r="AA81">
        <v>9.8907200000000001E-2</v>
      </c>
      <c r="AB81">
        <v>11</v>
      </c>
      <c r="AC81">
        <v>11</v>
      </c>
      <c r="AD81">
        <v>11</v>
      </c>
      <c r="AE81">
        <v>63.8</v>
      </c>
      <c r="AF81">
        <v>63.8</v>
      </c>
      <c r="AG81">
        <v>63.8</v>
      </c>
      <c r="AH81">
        <v>0</v>
      </c>
      <c r="AI81">
        <v>323.31</v>
      </c>
      <c r="AJ81">
        <v>4118400000</v>
      </c>
      <c r="AK81">
        <v>2162900000</v>
      </c>
      <c r="AL81">
        <v>1955500000</v>
      </c>
      <c r="AM81" s="10">
        <v>0.36870399999999998</v>
      </c>
      <c r="AN81" s="10">
        <v>0.58111599999999997</v>
      </c>
      <c r="AO81" s="10">
        <v>0.71504999999999996</v>
      </c>
    </row>
    <row r="82" spans="1:41" x14ac:dyDescent="0.45">
      <c r="A82" t="s">
        <v>1346</v>
      </c>
      <c r="B82" t="s">
        <v>1345</v>
      </c>
      <c r="E82">
        <v>1.3001799999999999</v>
      </c>
      <c r="F82">
        <v>1.0307999999999999</v>
      </c>
      <c r="G82" t="s">
        <v>4</v>
      </c>
      <c r="H82" t="s">
        <v>4</v>
      </c>
      <c r="I82">
        <v>5</v>
      </c>
      <c r="J82">
        <v>5</v>
      </c>
      <c r="K82">
        <v>5</v>
      </c>
      <c r="L82">
        <v>34</v>
      </c>
      <c r="M82">
        <v>34</v>
      </c>
      <c r="N82">
        <v>34</v>
      </c>
      <c r="O82">
        <v>0</v>
      </c>
      <c r="P82">
        <v>71.165999999999997</v>
      </c>
      <c r="Q82">
        <v>127800000</v>
      </c>
      <c r="R82">
        <v>87781000</v>
      </c>
      <c r="S82">
        <v>40021000</v>
      </c>
      <c r="T82" s="10">
        <v>1.1352100000000001</v>
      </c>
      <c r="U82" s="10">
        <v>0.28051900000000002</v>
      </c>
      <c r="V82" s="10">
        <v>1.1654899999999999</v>
      </c>
      <c r="X82">
        <v>1.92452</v>
      </c>
      <c r="Y82">
        <v>0.47315000000000002</v>
      </c>
      <c r="Z82">
        <v>-0.23402400000000001</v>
      </c>
      <c r="AA82">
        <v>2.4061699999999998E-2</v>
      </c>
      <c r="AB82">
        <v>10</v>
      </c>
      <c r="AC82">
        <v>10</v>
      </c>
      <c r="AD82">
        <v>10</v>
      </c>
      <c r="AE82">
        <v>52.6</v>
      </c>
      <c r="AF82">
        <v>52.6</v>
      </c>
      <c r="AG82">
        <v>52.6</v>
      </c>
      <c r="AH82">
        <v>0</v>
      </c>
      <c r="AI82">
        <v>323.31</v>
      </c>
      <c r="AJ82">
        <v>577010000</v>
      </c>
      <c r="AK82">
        <v>249860000</v>
      </c>
      <c r="AL82">
        <v>327150000</v>
      </c>
      <c r="AM82" s="10">
        <v>0.46998099999999998</v>
      </c>
      <c r="AN82" s="10">
        <v>0.51787799999999995</v>
      </c>
      <c r="AO82" s="10">
        <v>0.54692600000000002</v>
      </c>
    </row>
    <row r="83" spans="1:41" x14ac:dyDescent="0.45">
      <c r="A83" t="s">
        <v>1344</v>
      </c>
      <c r="B83" t="s">
        <v>1343</v>
      </c>
      <c r="C83" t="s">
        <v>584</v>
      </c>
      <c r="E83">
        <v>0.187641</v>
      </c>
      <c r="F83">
        <v>-8.8955599999999996E-2</v>
      </c>
      <c r="G83">
        <v>1.9773099999999998E-2</v>
      </c>
      <c r="H83">
        <v>0.43729099999999999</v>
      </c>
      <c r="I83">
        <v>5</v>
      </c>
      <c r="J83">
        <v>5</v>
      </c>
      <c r="K83">
        <v>5</v>
      </c>
      <c r="L83">
        <v>26.7</v>
      </c>
      <c r="M83">
        <v>26.7</v>
      </c>
      <c r="N83">
        <v>26.7</v>
      </c>
      <c r="O83">
        <v>0</v>
      </c>
      <c r="P83">
        <v>85.296000000000006</v>
      </c>
      <c r="Q83">
        <v>5354200000</v>
      </c>
      <c r="R83">
        <v>2708400000</v>
      </c>
      <c r="S83">
        <v>2645700000</v>
      </c>
      <c r="T83" s="10">
        <v>0.50578599999999996</v>
      </c>
      <c r="U83" s="10">
        <v>0.59256500000000001</v>
      </c>
      <c r="V83" s="10">
        <v>0.138937</v>
      </c>
      <c r="X83">
        <v>3.2666400000000002</v>
      </c>
      <c r="Y83">
        <v>0.70889199999999997</v>
      </c>
      <c r="Z83">
        <v>-6.6110199999999994E-2</v>
      </c>
      <c r="AA83" t="s">
        <v>4</v>
      </c>
      <c r="AB83">
        <v>4</v>
      </c>
      <c r="AC83">
        <v>4</v>
      </c>
      <c r="AD83">
        <v>4</v>
      </c>
      <c r="AE83">
        <v>22</v>
      </c>
      <c r="AF83">
        <v>22</v>
      </c>
      <c r="AG83">
        <v>22</v>
      </c>
      <c r="AH83">
        <v>0</v>
      </c>
      <c r="AI83">
        <v>9.4510000000000005</v>
      </c>
      <c r="AJ83">
        <v>1095600000</v>
      </c>
      <c r="AK83">
        <v>312670000</v>
      </c>
      <c r="AL83">
        <v>782910000</v>
      </c>
      <c r="AM83" s="10">
        <v>0.488261</v>
      </c>
      <c r="AN83" s="10">
        <v>0.51669699999999996</v>
      </c>
      <c r="AO83" s="10">
        <v>1.30314</v>
      </c>
    </row>
    <row r="84" spans="1:41" x14ac:dyDescent="0.45">
      <c r="A84" t="s">
        <v>1342</v>
      </c>
      <c r="B84" t="s">
        <v>1341</v>
      </c>
      <c r="C84" t="s">
        <v>593</v>
      </c>
      <c r="E84" t="s">
        <v>4</v>
      </c>
      <c r="F84">
        <v>8.65533E-2</v>
      </c>
      <c r="G84">
        <v>-0.62912100000000004</v>
      </c>
      <c r="H84">
        <v>0.78786599999999996</v>
      </c>
      <c r="I84">
        <v>7</v>
      </c>
      <c r="J84">
        <v>7</v>
      </c>
      <c r="K84">
        <v>7</v>
      </c>
      <c r="L84">
        <v>33.700000000000003</v>
      </c>
      <c r="M84">
        <v>33.700000000000003</v>
      </c>
      <c r="N84">
        <v>33.700000000000003</v>
      </c>
      <c r="O84">
        <v>0</v>
      </c>
      <c r="P84">
        <v>146.71</v>
      </c>
      <c r="Q84">
        <v>3578500000</v>
      </c>
      <c r="R84">
        <v>1779500000</v>
      </c>
      <c r="S84">
        <v>1799000000</v>
      </c>
      <c r="T84" s="10">
        <v>6.5477400000000005E-2</v>
      </c>
      <c r="U84" s="10">
        <v>1</v>
      </c>
      <c r="V84" s="10">
        <v>8.1766099999999994E-2</v>
      </c>
      <c r="X84">
        <v>1.57507</v>
      </c>
      <c r="Y84">
        <v>1.9461900000000001</v>
      </c>
      <c r="Z84">
        <v>-3.4559300000000001E-2</v>
      </c>
      <c r="AA84">
        <v>0.72208700000000003</v>
      </c>
      <c r="AB84">
        <v>7</v>
      </c>
      <c r="AC84">
        <v>7</v>
      </c>
      <c r="AD84">
        <v>7</v>
      </c>
      <c r="AE84">
        <v>32.1</v>
      </c>
      <c r="AF84">
        <v>32.1</v>
      </c>
      <c r="AG84">
        <v>32.1</v>
      </c>
      <c r="AH84">
        <v>0</v>
      </c>
      <c r="AI84">
        <v>83.686999999999998</v>
      </c>
      <c r="AJ84">
        <v>632490000</v>
      </c>
      <c r="AK84">
        <v>343540000</v>
      </c>
      <c r="AL84">
        <v>288950000</v>
      </c>
      <c r="AM84" s="10">
        <v>1.0070600000000001</v>
      </c>
      <c r="AN84" s="10">
        <v>0.34355000000000002</v>
      </c>
      <c r="AO84" s="10">
        <v>1.0522</v>
      </c>
    </row>
    <row r="85" spans="1:41" x14ac:dyDescent="0.45">
      <c r="A85" t="s">
        <v>1340</v>
      </c>
      <c r="B85" t="s">
        <v>1339</v>
      </c>
      <c r="C85" t="s">
        <v>573</v>
      </c>
      <c r="E85">
        <v>-0.229298</v>
      </c>
      <c r="F85">
        <v>0.164157</v>
      </c>
      <c r="G85">
        <v>0.18370900000000001</v>
      </c>
      <c r="H85">
        <v>0.16367200000000001</v>
      </c>
      <c r="I85">
        <v>28</v>
      </c>
      <c r="J85">
        <v>28</v>
      </c>
      <c r="K85">
        <v>28</v>
      </c>
      <c r="L85">
        <v>27.6</v>
      </c>
      <c r="M85">
        <v>27.6</v>
      </c>
      <c r="N85">
        <v>27.6</v>
      </c>
      <c r="O85">
        <v>0</v>
      </c>
      <c r="P85">
        <v>323.31</v>
      </c>
      <c r="Q85">
        <v>2841000000</v>
      </c>
      <c r="R85">
        <v>1521800000</v>
      </c>
      <c r="S85">
        <v>1319300000</v>
      </c>
      <c r="T85" s="10">
        <v>0.27447500000000002</v>
      </c>
      <c r="U85" s="10">
        <v>0.80554400000000004</v>
      </c>
      <c r="V85" s="10">
        <v>7.0559899999999995E-2</v>
      </c>
      <c r="X85">
        <v>2.40299</v>
      </c>
      <c r="Y85">
        <v>1.0943099999999999</v>
      </c>
      <c r="Z85">
        <v>8.0794099999999994E-2</v>
      </c>
      <c r="AA85">
        <v>0.47395100000000001</v>
      </c>
      <c r="AB85">
        <v>36</v>
      </c>
      <c r="AC85">
        <v>36</v>
      </c>
      <c r="AD85">
        <v>36</v>
      </c>
      <c r="AE85">
        <v>36.799999999999997</v>
      </c>
      <c r="AF85">
        <v>36.799999999999997</v>
      </c>
      <c r="AG85">
        <v>36.799999999999997</v>
      </c>
      <c r="AH85">
        <v>0</v>
      </c>
      <c r="AI85">
        <v>252.03</v>
      </c>
      <c r="AJ85">
        <v>1853400000</v>
      </c>
      <c r="AK85">
        <v>1146700000</v>
      </c>
      <c r="AL85">
        <v>706730000</v>
      </c>
      <c r="AM85" s="10">
        <v>0.85328700000000002</v>
      </c>
      <c r="AN85" s="10">
        <v>0.38081100000000001</v>
      </c>
      <c r="AO85" s="10">
        <v>1.01301</v>
      </c>
    </row>
    <row r="86" spans="1:41" x14ac:dyDescent="0.45">
      <c r="A86" t="s">
        <v>1338</v>
      </c>
      <c r="B86" t="s">
        <v>1337</v>
      </c>
      <c r="E86">
        <v>0.391988</v>
      </c>
      <c r="F86">
        <v>-0.21076300000000001</v>
      </c>
      <c r="G86">
        <v>-2.8955000000000002E-2</v>
      </c>
      <c r="H86">
        <v>0.38811000000000001</v>
      </c>
      <c r="I86">
        <v>7</v>
      </c>
      <c r="J86">
        <v>7</v>
      </c>
      <c r="K86">
        <v>7</v>
      </c>
      <c r="L86">
        <v>50</v>
      </c>
      <c r="M86">
        <v>50</v>
      </c>
      <c r="N86">
        <v>50</v>
      </c>
      <c r="O86">
        <v>0</v>
      </c>
      <c r="P86">
        <v>299.58</v>
      </c>
      <c r="Q86">
        <v>18267000000</v>
      </c>
      <c r="R86">
        <v>9000500000</v>
      </c>
      <c r="S86">
        <v>9266700000</v>
      </c>
      <c r="T86" s="10">
        <v>0.35746899999999998</v>
      </c>
      <c r="U86" s="10">
        <v>0.71889499999999995</v>
      </c>
      <c r="V86" s="10">
        <v>0.13509499999999999</v>
      </c>
      <c r="X86">
        <v>2.3224499999999999</v>
      </c>
      <c r="Y86">
        <v>2.3555700000000002</v>
      </c>
      <c r="Z86">
        <v>-0.34694000000000003</v>
      </c>
      <c r="AA86">
        <v>-0.54101900000000003</v>
      </c>
      <c r="AB86">
        <v>7</v>
      </c>
      <c r="AC86">
        <v>7</v>
      </c>
      <c r="AD86">
        <v>7</v>
      </c>
      <c r="AE86">
        <v>50</v>
      </c>
      <c r="AF86">
        <v>50</v>
      </c>
      <c r="AG86">
        <v>50</v>
      </c>
      <c r="AH86">
        <v>0</v>
      </c>
      <c r="AI86">
        <v>27.37</v>
      </c>
      <c r="AJ86">
        <v>6080200000</v>
      </c>
      <c r="AK86">
        <v>3604400000</v>
      </c>
      <c r="AL86">
        <v>2475800000</v>
      </c>
      <c r="AM86" s="10">
        <v>0.489784</v>
      </c>
      <c r="AN86" s="10">
        <v>0.51669699999999996</v>
      </c>
      <c r="AO86" s="10">
        <v>0.947515</v>
      </c>
    </row>
    <row r="87" spans="1:41" x14ac:dyDescent="0.45">
      <c r="A87" t="s">
        <v>1336</v>
      </c>
      <c r="B87" t="s">
        <v>1335</v>
      </c>
      <c r="C87" t="s">
        <v>564</v>
      </c>
      <c r="E87">
        <v>0.50761699999999998</v>
      </c>
      <c r="F87">
        <v>2.0156100000000001</v>
      </c>
      <c r="G87">
        <v>1.04257</v>
      </c>
      <c r="H87">
        <v>0.763073</v>
      </c>
      <c r="I87">
        <v>16</v>
      </c>
      <c r="J87">
        <v>16</v>
      </c>
      <c r="K87">
        <v>16</v>
      </c>
      <c r="L87">
        <v>13.9</v>
      </c>
      <c r="M87">
        <v>13.9</v>
      </c>
      <c r="N87">
        <v>13.9</v>
      </c>
      <c r="O87">
        <v>0</v>
      </c>
      <c r="P87">
        <v>127.71</v>
      </c>
      <c r="Q87">
        <v>546090000</v>
      </c>
      <c r="R87">
        <v>217660000</v>
      </c>
      <c r="S87">
        <v>328420000</v>
      </c>
      <c r="T87" s="10">
        <v>1.33388</v>
      </c>
      <c r="U87" s="10">
        <v>0.25768000000000002</v>
      </c>
      <c r="V87" s="10">
        <v>1.08222</v>
      </c>
    </row>
    <row r="88" spans="1:41" x14ac:dyDescent="0.45">
      <c r="A88" t="s">
        <v>1334</v>
      </c>
      <c r="B88" t="s">
        <v>1333</v>
      </c>
      <c r="C88" t="s">
        <v>579</v>
      </c>
      <c r="E88">
        <v>0.63941700000000001</v>
      </c>
      <c r="F88">
        <v>0.66188899999999995</v>
      </c>
      <c r="G88">
        <v>-0.11033999999999999</v>
      </c>
      <c r="H88">
        <v>0.178094</v>
      </c>
      <c r="I88">
        <v>12</v>
      </c>
      <c r="J88">
        <v>12</v>
      </c>
      <c r="K88">
        <v>12</v>
      </c>
      <c r="L88">
        <v>46.9</v>
      </c>
      <c r="M88">
        <v>46.9</v>
      </c>
      <c r="N88">
        <v>46.9</v>
      </c>
      <c r="O88">
        <v>0</v>
      </c>
      <c r="P88">
        <v>323.31</v>
      </c>
      <c r="Q88">
        <v>2561500000</v>
      </c>
      <c r="R88">
        <v>1327800000</v>
      </c>
      <c r="S88">
        <v>1233600000</v>
      </c>
      <c r="T88" s="10">
        <v>0.78103800000000001</v>
      </c>
      <c r="U88" s="10">
        <v>0.408053</v>
      </c>
      <c r="V88" s="10">
        <v>0.34226499999999999</v>
      </c>
      <c r="X88">
        <v>1.17964</v>
      </c>
      <c r="Y88">
        <v>1.03091</v>
      </c>
      <c r="Z88" t="s">
        <v>4</v>
      </c>
      <c r="AA88">
        <v>0.74828700000000004</v>
      </c>
      <c r="AB88">
        <v>9</v>
      </c>
      <c r="AC88">
        <v>9</v>
      </c>
      <c r="AD88">
        <v>9</v>
      </c>
      <c r="AE88">
        <v>37.4</v>
      </c>
      <c r="AF88">
        <v>37.4</v>
      </c>
      <c r="AG88">
        <v>37.4</v>
      </c>
      <c r="AH88">
        <v>0</v>
      </c>
      <c r="AI88">
        <v>169.58</v>
      </c>
      <c r="AJ88">
        <v>620380000</v>
      </c>
      <c r="AK88">
        <v>466390000</v>
      </c>
      <c r="AL88">
        <v>153990000</v>
      </c>
      <c r="AM88" s="10">
        <v>1.7943499999999999</v>
      </c>
      <c r="AN88" s="10">
        <v>0.19481999999999999</v>
      </c>
      <c r="AO88" s="10">
        <v>0.98628000000000005</v>
      </c>
    </row>
    <row r="89" spans="1:41" x14ac:dyDescent="0.45">
      <c r="A89" t="s">
        <v>1332</v>
      </c>
      <c r="B89" t="s">
        <v>1331</v>
      </c>
      <c r="C89" t="s">
        <v>607</v>
      </c>
      <c r="E89">
        <v>0.26735599999999998</v>
      </c>
      <c r="F89">
        <v>-0.66920800000000003</v>
      </c>
      <c r="G89">
        <v>-0.15562999999999999</v>
      </c>
      <c r="H89">
        <v>0.43224000000000001</v>
      </c>
      <c r="I89">
        <v>6</v>
      </c>
      <c r="J89">
        <v>6</v>
      </c>
      <c r="K89">
        <v>6</v>
      </c>
      <c r="L89">
        <v>33.9</v>
      </c>
      <c r="M89">
        <v>33.9</v>
      </c>
      <c r="N89">
        <v>33.9</v>
      </c>
      <c r="O89">
        <v>0</v>
      </c>
      <c r="P89">
        <v>36.993000000000002</v>
      </c>
      <c r="Q89">
        <v>766310000</v>
      </c>
      <c r="R89">
        <v>403640000</v>
      </c>
      <c r="S89">
        <v>362670000</v>
      </c>
      <c r="T89" s="10">
        <v>4.2493999999999997E-2</v>
      </c>
      <c r="U89" s="10">
        <v>1</v>
      </c>
      <c r="V89" s="10">
        <v>-3.1310499999999998E-2</v>
      </c>
      <c r="X89">
        <v>1.86869</v>
      </c>
      <c r="Y89">
        <v>2.43987</v>
      </c>
      <c r="Z89">
        <v>0.109427</v>
      </c>
      <c r="AA89" t="s">
        <v>4</v>
      </c>
      <c r="AB89">
        <v>3</v>
      </c>
      <c r="AC89">
        <v>3</v>
      </c>
      <c r="AD89">
        <v>3</v>
      </c>
      <c r="AE89">
        <v>21.8</v>
      </c>
      <c r="AF89">
        <v>21.8</v>
      </c>
      <c r="AG89">
        <v>21.8</v>
      </c>
      <c r="AH89">
        <v>0</v>
      </c>
      <c r="AI89">
        <v>5.4660000000000002</v>
      </c>
      <c r="AJ89">
        <v>277590000</v>
      </c>
      <c r="AK89">
        <v>122600000</v>
      </c>
      <c r="AL89">
        <v>155000000</v>
      </c>
      <c r="AM89" s="10">
        <v>0.76813900000000002</v>
      </c>
      <c r="AN89" s="10">
        <v>0.405698</v>
      </c>
      <c r="AO89" s="10">
        <v>1.4726600000000001</v>
      </c>
    </row>
    <row r="90" spans="1:41" x14ac:dyDescent="0.45">
      <c r="A90" t="s">
        <v>1330</v>
      </c>
      <c r="B90" t="s">
        <v>1025</v>
      </c>
      <c r="E90" t="s">
        <v>4</v>
      </c>
      <c r="F90" t="s">
        <v>4</v>
      </c>
      <c r="G90">
        <v>0.35219400000000001</v>
      </c>
      <c r="H90">
        <v>0.57940400000000003</v>
      </c>
      <c r="I90">
        <v>8</v>
      </c>
      <c r="J90">
        <v>8</v>
      </c>
      <c r="K90">
        <v>8</v>
      </c>
      <c r="L90">
        <v>7</v>
      </c>
      <c r="M90">
        <v>7</v>
      </c>
      <c r="N90">
        <v>7</v>
      </c>
      <c r="O90">
        <v>0</v>
      </c>
      <c r="P90">
        <v>54.45</v>
      </c>
      <c r="Q90">
        <v>235790000</v>
      </c>
      <c r="R90">
        <v>117190000</v>
      </c>
      <c r="S90">
        <v>118610000</v>
      </c>
      <c r="T90" s="10">
        <v>0.81731600000000004</v>
      </c>
      <c r="U90" s="10">
        <v>0.39630100000000001</v>
      </c>
      <c r="V90" s="10">
        <v>0.46579900000000002</v>
      </c>
      <c r="X90">
        <v>1.6799200000000001</v>
      </c>
      <c r="Y90">
        <v>1.2275199999999999</v>
      </c>
      <c r="Z90">
        <v>0.16117799999999999</v>
      </c>
      <c r="AA90">
        <v>0.24651500000000001</v>
      </c>
      <c r="AB90">
        <v>7</v>
      </c>
      <c r="AC90">
        <v>7</v>
      </c>
      <c r="AD90">
        <v>7</v>
      </c>
      <c r="AE90">
        <v>5.3</v>
      </c>
      <c r="AF90">
        <v>5.3</v>
      </c>
      <c r="AG90">
        <v>5.3</v>
      </c>
      <c r="AH90">
        <v>0</v>
      </c>
      <c r="AI90">
        <v>13.565</v>
      </c>
      <c r="AJ90">
        <v>162400000</v>
      </c>
      <c r="AK90">
        <v>74054000</v>
      </c>
      <c r="AL90">
        <v>88344000</v>
      </c>
      <c r="AM90" s="10">
        <v>0.94791400000000003</v>
      </c>
      <c r="AN90" s="10">
        <v>0.359983</v>
      </c>
      <c r="AO90" s="10">
        <v>0.82878399999999997</v>
      </c>
    </row>
    <row r="91" spans="1:41" x14ac:dyDescent="0.45">
      <c r="A91" t="s">
        <v>1329</v>
      </c>
      <c r="B91" t="s">
        <v>1328</v>
      </c>
      <c r="E91">
        <v>0.211261</v>
      </c>
      <c r="F91">
        <v>0.568666</v>
      </c>
      <c r="G91">
        <v>0.83842700000000003</v>
      </c>
      <c r="H91">
        <v>-7.0114599999999999E-2</v>
      </c>
      <c r="I91">
        <v>6</v>
      </c>
      <c r="J91">
        <v>6</v>
      </c>
      <c r="K91">
        <v>6</v>
      </c>
      <c r="L91">
        <v>25.7</v>
      </c>
      <c r="M91">
        <v>25.7</v>
      </c>
      <c r="N91">
        <v>25.7</v>
      </c>
      <c r="O91">
        <v>0</v>
      </c>
      <c r="P91">
        <v>68.042000000000002</v>
      </c>
      <c r="Q91">
        <v>668990000</v>
      </c>
      <c r="R91">
        <v>430890000</v>
      </c>
      <c r="S91">
        <v>238110000</v>
      </c>
      <c r="T91" s="10">
        <v>0.83149300000000004</v>
      </c>
      <c r="U91" s="10">
        <v>0.395235</v>
      </c>
      <c r="V91" s="10">
        <v>0.38706000000000002</v>
      </c>
      <c r="X91">
        <v>2.4004799999999999</v>
      </c>
      <c r="Y91">
        <v>0.26175999999999999</v>
      </c>
      <c r="Z91">
        <v>6.51587E-2</v>
      </c>
      <c r="AA91">
        <v>-0.101784</v>
      </c>
      <c r="AB91">
        <v>8</v>
      </c>
      <c r="AC91">
        <v>8</v>
      </c>
      <c r="AD91">
        <v>8</v>
      </c>
      <c r="AE91">
        <v>29.8</v>
      </c>
      <c r="AF91">
        <v>29.8</v>
      </c>
      <c r="AG91">
        <v>29.8</v>
      </c>
      <c r="AH91">
        <v>0</v>
      </c>
      <c r="AI91">
        <v>323.31</v>
      </c>
      <c r="AJ91">
        <v>652190000</v>
      </c>
      <c r="AK91">
        <v>382060000</v>
      </c>
      <c r="AL91">
        <v>270140000</v>
      </c>
      <c r="AM91" s="10">
        <v>0.46305800000000003</v>
      </c>
      <c r="AN91" s="10">
        <v>0.51787799999999995</v>
      </c>
      <c r="AO91" s="10">
        <v>0.65640399999999999</v>
      </c>
    </row>
    <row r="92" spans="1:41" x14ac:dyDescent="0.45">
      <c r="A92" t="s">
        <v>1327</v>
      </c>
      <c r="B92" t="s">
        <v>1142</v>
      </c>
      <c r="E92" t="s">
        <v>4</v>
      </c>
      <c r="F92">
        <v>0.360379</v>
      </c>
      <c r="G92">
        <v>-0.31046800000000002</v>
      </c>
      <c r="H92">
        <v>-6.0466000000000001E-3</v>
      </c>
      <c r="I92">
        <v>6</v>
      </c>
      <c r="J92">
        <v>6</v>
      </c>
      <c r="K92">
        <v>6</v>
      </c>
      <c r="L92">
        <v>13.1</v>
      </c>
      <c r="M92">
        <v>13.1</v>
      </c>
      <c r="N92">
        <v>13.1</v>
      </c>
      <c r="O92">
        <v>0</v>
      </c>
      <c r="P92">
        <v>47.831000000000003</v>
      </c>
      <c r="Q92">
        <v>378320000</v>
      </c>
      <c r="R92">
        <v>195150000</v>
      </c>
      <c r="S92">
        <v>183180000</v>
      </c>
      <c r="T92" s="10">
        <v>2.37582E-2</v>
      </c>
      <c r="U92" s="10">
        <v>1</v>
      </c>
      <c r="V92" s="10">
        <v>1.46213E-2</v>
      </c>
      <c r="X92">
        <v>1.5172300000000001</v>
      </c>
      <c r="Y92">
        <v>1.2866599999999999</v>
      </c>
      <c r="Z92">
        <v>1.11843</v>
      </c>
      <c r="AA92">
        <v>0.114957</v>
      </c>
      <c r="AB92">
        <v>4</v>
      </c>
      <c r="AC92">
        <v>4</v>
      </c>
      <c r="AD92">
        <v>4</v>
      </c>
      <c r="AE92">
        <v>11.8</v>
      </c>
      <c r="AF92">
        <v>11.8</v>
      </c>
      <c r="AG92">
        <v>11.8</v>
      </c>
      <c r="AH92">
        <v>0</v>
      </c>
      <c r="AI92">
        <v>48.08</v>
      </c>
      <c r="AJ92">
        <v>280110000</v>
      </c>
      <c r="AK92">
        <v>190750000</v>
      </c>
      <c r="AL92">
        <v>89352000</v>
      </c>
      <c r="AM92" s="10">
        <v>1.3283700000000001</v>
      </c>
      <c r="AN92" s="10">
        <v>0.258822</v>
      </c>
      <c r="AO92" s="10">
        <v>1.00932</v>
      </c>
    </row>
    <row r="93" spans="1:41" x14ac:dyDescent="0.45">
      <c r="A93" t="s">
        <v>1326</v>
      </c>
      <c r="B93" t="s">
        <v>1325</v>
      </c>
      <c r="C93" t="s">
        <v>595</v>
      </c>
      <c r="E93">
        <v>0.28498800000000002</v>
      </c>
      <c r="F93">
        <v>0.352161</v>
      </c>
      <c r="G93">
        <v>-0.54626600000000003</v>
      </c>
      <c r="H93">
        <v>-5.51957E-2</v>
      </c>
      <c r="I93">
        <v>15</v>
      </c>
      <c r="J93">
        <v>15</v>
      </c>
      <c r="K93">
        <v>15</v>
      </c>
      <c r="L93">
        <v>10</v>
      </c>
      <c r="M93">
        <v>10</v>
      </c>
      <c r="N93">
        <v>10</v>
      </c>
      <c r="O93">
        <v>0</v>
      </c>
      <c r="P93">
        <v>114.39</v>
      </c>
      <c r="Q93">
        <v>1167500000</v>
      </c>
      <c r="R93">
        <v>592190000</v>
      </c>
      <c r="S93">
        <v>575320000</v>
      </c>
      <c r="T93" s="10">
        <v>1.4085500000000001E-2</v>
      </c>
      <c r="U93" s="10">
        <v>1</v>
      </c>
      <c r="V93" s="10">
        <v>8.9215500000000003E-3</v>
      </c>
      <c r="X93">
        <v>2.3915999999999999</v>
      </c>
      <c r="Y93">
        <v>1.8861399999999999</v>
      </c>
      <c r="Z93">
        <v>-2.7498499999999999E-2</v>
      </c>
      <c r="AA93">
        <v>-0.227495</v>
      </c>
      <c r="AB93">
        <v>13</v>
      </c>
      <c r="AC93">
        <v>13</v>
      </c>
      <c r="AD93">
        <v>13</v>
      </c>
      <c r="AE93">
        <v>8.3000000000000007</v>
      </c>
      <c r="AF93">
        <v>8.3000000000000007</v>
      </c>
      <c r="AG93">
        <v>8.3000000000000007</v>
      </c>
      <c r="AH93">
        <v>0</v>
      </c>
      <c r="AI93">
        <v>45.097000000000001</v>
      </c>
      <c r="AJ93">
        <v>397600000</v>
      </c>
      <c r="AK93">
        <v>222180000</v>
      </c>
      <c r="AL93">
        <v>175420000</v>
      </c>
      <c r="AM93" s="10">
        <v>0.64418799999999998</v>
      </c>
      <c r="AN93" s="10">
        <v>0.45377699999999999</v>
      </c>
      <c r="AO93" s="10">
        <v>1.00569</v>
      </c>
    </row>
    <row r="94" spans="1:41" x14ac:dyDescent="0.45">
      <c r="A94" t="s">
        <v>1324</v>
      </c>
      <c r="B94" t="s">
        <v>1323</v>
      </c>
      <c r="E94" t="s">
        <v>4</v>
      </c>
      <c r="F94" t="s">
        <v>4</v>
      </c>
      <c r="G94">
        <v>0.87042399999999998</v>
      </c>
      <c r="H94">
        <v>0.449355</v>
      </c>
      <c r="I94">
        <v>1</v>
      </c>
      <c r="J94">
        <v>1</v>
      </c>
      <c r="K94">
        <v>1</v>
      </c>
      <c r="L94">
        <v>12.6</v>
      </c>
      <c r="M94">
        <v>12.6</v>
      </c>
      <c r="N94">
        <v>12.6</v>
      </c>
      <c r="O94">
        <v>0</v>
      </c>
      <c r="P94">
        <v>23.065000000000001</v>
      </c>
      <c r="Q94">
        <v>486010000</v>
      </c>
      <c r="R94">
        <v>243010000</v>
      </c>
      <c r="S94">
        <v>243010000</v>
      </c>
      <c r="T94" s="10">
        <v>0.70639200000000002</v>
      </c>
      <c r="U94" s="10">
        <v>0.45257700000000001</v>
      </c>
      <c r="V94" s="10">
        <v>0.65988999999999998</v>
      </c>
      <c r="X94">
        <v>2.7131500000000002</v>
      </c>
      <c r="Y94">
        <v>1.70472</v>
      </c>
      <c r="Z94">
        <v>-1.69722</v>
      </c>
      <c r="AA94" t="s">
        <v>4</v>
      </c>
      <c r="AB94">
        <v>2</v>
      </c>
      <c r="AC94">
        <v>2</v>
      </c>
      <c r="AD94">
        <v>2</v>
      </c>
      <c r="AE94">
        <v>18.5</v>
      </c>
      <c r="AF94">
        <v>18.5</v>
      </c>
      <c r="AG94">
        <v>18.5</v>
      </c>
      <c r="AH94">
        <v>0</v>
      </c>
      <c r="AI94">
        <v>20.74</v>
      </c>
      <c r="AJ94">
        <v>974940000</v>
      </c>
      <c r="AK94">
        <v>491440000</v>
      </c>
      <c r="AL94">
        <v>483500000</v>
      </c>
      <c r="AM94" s="10">
        <v>0.24656800000000001</v>
      </c>
      <c r="AN94" s="10">
        <v>0.70175600000000005</v>
      </c>
      <c r="AO94" s="10">
        <v>0.90688400000000002</v>
      </c>
    </row>
    <row r="95" spans="1:41" x14ac:dyDescent="0.45">
      <c r="A95" t="s">
        <v>1322</v>
      </c>
      <c r="B95" t="s">
        <v>1321</v>
      </c>
      <c r="X95">
        <v>2.6864300000000001</v>
      </c>
      <c r="Y95" t="s">
        <v>4</v>
      </c>
      <c r="Z95">
        <v>1.3274600000000001</v>
      </c>
      <c r="AA95" t="s">
        <v>4</v>
      </c>
      <c r="AB95">
        <v>15</v>
      </c>
      <c r="AC95">
        <v>15</v>
      </c>
      <c r="AD95">
        <v>15</v>
      </c>
      <c r="AE95">
        <v>20.9</v>
      </c>
      <c r="AF95">
        <v>20.9</v>
      </c>
      <c r="AG95">
        <v>20.9</v>
      </c>
      <c r="AH95">
        <v>0</v>
      </c>
      <c r="AI95">
        <v>155.84</v>
      </c>
      <c r="AJ95">
        <v>191950000</v>
      </c>
      <c r="AK95">
        <v>104670000</v>
      </c>
      <c r="AL95">
        <v>87279000</v>
      </c>
      <c r="AM95" s="10">
        <v>0.68229700000000004</v>
      </c>
      <c r="AN95" s="10">
        <v>0.431508</v>
      </c>
      <c r="AO95" s="10">
        <v>2.0069499999999998</v>
      </c>
    </row>
    <row r="96" spans="1:41" x14ac:dyDescent="0.45">
      <c r="A96" t="s">
        <v>1320</v>
      </c>
      <c r="B96" t="s">
        <v>1319</v>
      </c>
      <c r="E96">
        <v>0.48150599999999999</v>
      </c>
      <c r="F96">
        <v>7.60522E-2</v>
      </c>
      <c r="G96">
        <v>0.16298299999999999</v>
      </c>
      <c r="H96">
        <v>0.22987299999999999</v>
      </c>
      <c r="I96">
        <v>14</v>
      </c>
      <c r="J96">
        <v>14</v>
      </c>
      <c r="K96">
        <v>14</v>
      </c>
      <c r="L96">
        <v>35.6</v>
      </c>
      <c r="M96">
        <v>35.6</v>
      </c>
      <c r="N96">
        <v>35.6</v>
      </c>
      <c r="O96">
        <v>0</v>
      </c>
      <c r="P96">
        <v>323.31</v>
      </c>
      <c r="Q96">
        <v>5584600000</v>
      </c>
      <c r="R96">
        <v>2823500000</v>
      </c>
      <c r="S96">
        <v>2761100000</v>
      </c>
      <c r="T96" s="10">
        <v>1.1413</v>
      </c>
      <c r="U96" s="10">
        <v>0.28051900000000002</v>
      </c>
      <c r="V96" s="10">
        <v>0.23760400000000001</v>
      </c>
      <c r="X96">
        <v>1.81151</v>
      </c>
      <c r="Y96">
        <v>0.79383199999999998</v>
      </c>
      <c r="Z96">
        <v>0.26062800000000003</v>
      </c>
      <c r="AA96">
        <v>0.19345300000000001</v>
      </c>
      <c r="AB96">
        <v>14</v>
      </c>
      <c r="AC96">
        <v>14</v>
      </c>
      <c r="AD96">
        <v>14</v>
      </c>
      <c r="AE96">
        <v>39.200000000000003</v>
      </c>
      <c r="AF96">
        <v>39.200000000000003</v>
      </c>
      <c r="AG96">
        <v>39.200000000000003</v>
      </c>
      <c r="AH96">
        <v>0</v>
      </c>
      <c r="AI96">
        <v>323.31</v>
      </c>
      <c r="AJ96">
        <v>1534000000</v>
      </c>
      <c r="AK96">
        <v>854830000</v>
      </c>
      <c r="AL96">
        <v>679180000</v>
      </c>
      <c r="AM96" s="10">
        <v>0.87522800000000001</v>
      </c>
      <c r="AN96" s="10">
        <v>0.37319000000000002</v>
      </c>
      <c r="AO96" s="10">
        <v>0.76485599999999998</v>
      </c>
    </row>
    <row r="97" spans="1:41" x14ac:dyDescent="0.45">
      <c r="A97" t="s">
        <v>1318</v>
      </c>
      <c r="B97" t="s">
        <v>1317</v>
      </c>
      <c r="C97" t="s">
        <v>581</v>
      </c>
      <c r="E97">
        <v>0.55247500000000005</v>
      </c>
      <c r="F97">
        <v>-0.1145</v>
      </c>
      <c r="G97">
        <v>9.5181799999999997E-2</v>
      </c>
      <c r="H97">
        <v>0.13181899999999999</v>
      </c>
      <c r="I97">
        <v>12</v>
      </c>
      <c r="J97">
        <v>12</v>
      </c>
      <c r="K97">
        <v>12</v>
      </c>
      <c r="L97">
        <v>33.299999999999997</v>
      </c>
      <c r="M97">
        <v>33.299999999999997</v>
      </c>
      <c r="N97">
        <v>33.299999999999997</v>
      </c>
      <c r="O97">
        <v>0</v>
      </c>
      <c r="P97">
        <v>323.31</v>
      </c>
      <c r="Q97">
        <v>2258300000</v>
      </c>
      <c r="R97">
        <v>1100000000</v>
      </c>
      <c r="S97">
        <v>1158200000</v>
      </c>
      <c r="T97" s="10">
        <v>0.495307</v>
      </c>
      <c r="U97" s="10">
        <v>0.59256500000000001</v>
      </c>
      <c r="V97" s="10">
        <v>0.166244</v>
      </c>
      <c r="X97">
        <v>1.91123</v>
      </c>
      <c r="Y97">
        <v>0.456762</v>
      </c>
      <c r="Z97">
        <v>0.24147399999999999</v>
      </c>
      <c r="AA97">
        <v>0.72396799999999994</v>
      </c>
      <c r="AB97">
        <v>13</v>
      </c>
      <c r="AC97">
        <v>13</v>
      </c>
      <c r="AD97">
        <v>13</v>
      </c>
      <c r="AE97">
        <v>29</v>
      </c>
      <c r="AF97">
        <v>29</v>
      </c>
      <c r="AG97">
        <v>29</v>
      </c>
      <c r="AH97">
        <v>0</v>
      </c>
      <c r="AI97">
        <v>308.08</v>
      </c>
      <c r="AJ97">
        <v>914670000</v>
      </c>
      <c r="AK97">
        <v>554510000</v>
      </c>
      <c r="AL97">
        <v>360150000</v>
      </c>
      <c r="AM97" s="10">
        <v>0.95347000000000004</v>
      </c>
      <c r="AN97" s="10">
        <v>0.359983</v>
      </c>
      <c r="AO97" s="10">
        <v>0.83335899999999996</v>
      </c>
    </row>
    <row r="98" spans="1:41" x14ac:dyDescent="0.45">
      <c r="A98" t="s">
        <v>1316</v>
      </c>
      <c r="B98" t="s">
        <v>1025</v>
      </c>
      <c r="E98">
        <v>0.21001500000000001</v>
      </c>
      <c r="F98">
        <v>0.39274300000000001</v>
      </c>
      <c r="G98">
        <v>-0.27700900000000001</v>
      </c>
      <c r="H98">
        <v>0.13606199999999999</v>
      </c>
      <c r="I98">
        <v>35</v>
      </c>
      <c r="J98">
        <v>35</v>
      </c>
      <c r="K98">
        <v>35</v>
      </c>
      <c r="L98">
        <v>27</v>
      </c>
      <c r="M98">
        <v>27</v>
      </c>
      <c r="N98">
        <v>27</v>
      </c>
      <c r="O98">
        <v>0</v>
      </c>
      <c r="P98">
        <v>323.31</v>
      </c>
      <c r="Q98">
        <v>2741100000</v>
      </c>
      <c r="R98">
        <v>1391700000</v>
      </c>
      <c r="S98">
        <v>1349400000</v>
      </c>
      <c r="T98" s="10">
        <v>0.32392900000000002</v>
      </c>
      <c r="U98" s="10">
        <v>0.75151900000000005</v>
      </c>
      <c r="V98" s="10">
        <v>0.115452</v>
      </c>
      <c r="X98">
        <v>1.7158100000000001</v>
      </c>
      <c r="Y98">
        <v>1.68831</v>
      </c>
      <c r="Z98">
        <v>0.194213</v>
      </c>
      <c r="AA98">
        <v>-0.16001699999999999</v>
      </c>
      <c r="AB98">
        <v>37</v>
      </c>
      <c r="AC98">
        <v>37</v>
      </c>
      <c r="AD98">
        <v>37</v>
      </c>
      <c r="AE98">
        <v>24.8</v>
      </c>
      <c r="AF98">
        <v>24.8</v>
      </c>
      <c r="AG98">
        <v>24.8</v>
      </c>
      <c r="AH98">
        <v>0</v>
      </c>
      <c r="AI98">
        <v>323.31</v>
      </c>
      <c r="AJ98">
        <v>1694500000</v>
      </c>
      <c r="AK98">
        <v>819870000</v>
      </c>
      <c r="AL98">
        <v>874660000</v>
      </c>
      <c r="AM98" s="10">
        <v>0.74761500000000003</v>
      </c>
      <c r="AN98" s="10">
        <v>0.417217</v>
      </c>
      <c r="AO98" s="10">
        <v>0.85957799999999995</v>
      </c>
    </row>
    <row r="99" spans="1:41" x14ac:dyDescent="0.45">
      <c r="A99" t="s">
        <v>1315</v>
      </c>
      <c r="B99" t="s">
        <v>1314</v>
      </c>
      <c r="E99">
        <v>0.19522200000000001</v>
      </c>
      <c r="F99">
        <v>-1.2211100000000001E-2</v>
      </c>
      <c r="G99">
        <v>-0.114582</v>
      </c>
      <c r="H99">
        <v>0.26272899999999999</v>
      </c>
      <c r="I99">
        <v>14</v>
      </c>
      <c r="J99">
        <v>14</v>
      </c>
      <c r="K99">
        <v>14</v>
      </c>
      <c r="L99">
        <v>32.5</v>
      </c>
      <c r="M99">
        <v>32.5</v>
      </c>
      <c r="N99">
        <v>32.5</v>
      </c>
      <c r="O99">
        <v>0</v>
      </c>
      <c r="P99">
        <v>323.31</v>
      </c>
      <c r="Q99">
        <v>5861700000</v>
      </c>
      <c r="R99">
        <v>3176200000</v>
      </c>
      <c r="S99">
        <v>2685500000</v>
      </c>
      <c r="T99" s="10">
        <v>0.38051400000000002</v>
      </c>
      <c r="U99" s="10">
        <v>0.70552700000000002</v>
      </c>
      <c r="V99" s="10">
        <v>8.2789299999999996E-2</v>
      </c>
      <c r="X99">
        <v>1.70624</v>
      </c>
      <c r="Y99">
        <v>1.56995</v>
      </c>
      <c r="Z99">
        <v>0.496309</v>
      </c>
      <c r="AA99">
        <v>-0.28747200000000001</v>
      </c>
      <c r="AB99">
        <v>11</v>
      </c>
      <c r="AC99">
        <v>11</v>
      </c>
      <c r="AD99">
        <v>11</v>
      </c>
      <c r="AE99">
        <v>28.6</v>
      </c>
      <c r="AF99">
        <v>28.6</v>
      </c>
      <c r="AG99">
        <v>28.6</v>
      </c>
      <c r="AH99">
        <v>0</v>
      </c>
      <c r="AI99">
        <v>286.97000000000003</v>
      </c>
      <c r="AJ99">
        <v>1763300000</v>
      </c>
      <c r="AK99">
        <v>1039300000</v>
      </c>
      <c r="AL99">
        <v>724010000</v>
      </c>
      <c r="AM99" s="10">
        <v>0.79096900000000003</v>
      </c>
      <c r="AN99" s="10">
        <v>0.39906000000000003</v>
      </c>
      <c r="AO99" s="10">
        <v>0.87125699999999995</v>
      </c>
    </row>
    <row r="100" spans="1:41" x14ac:dyDescent="0.45">
      <c r="A100" t="s">
        <v>1313</v>
      </c>
      <c r="B100" t="s">
        <v>1312</v>
      </c>
      <c r="C100" t="s">
        <v>546</v>
      </c>
      <c r="E100">
        <v>0.28959800000000002</v>
      </c>
      <c r="F100">
        <v>0.27479100000000001</v>
      </c>
      <c r="G100">
        <v>0.30240699999999998</v>
      </c>
      <c r="H100">
        <v>0.39887400000000001</v>
      </c>
      <c r="I100">
        <v>5</v>
      </c>
      <c r="J100">
        <v>5</v>
      </c>
      <c r="K100">
        <v>5</v>
      </c>
      <c r="L100">
        <v>14</v>
      </c>
      <c r="M100">
        <v>14</v>
      </c>
      <c r="N100">
        <v>14</v>
      </c>
      <c r="O100">
        <v>0</v>
      </c>
      <c r="P100">
        <v>217.47</v>
      </c>
      <c r="Q100">
        <v>672150000</v>
      </c>
      <c r="R100">
        <v>366290000</v>
      </c>
      <c r="S100">
        <v>305860000</v>
      </c>
      <c r="T100" s="10">
        <v>2.8252700000000002</v>
      </c>
      <c r="U100" s="10">
        <v>6.7527900000000002E-2</v>
      </c>
      <c r="V100" s="10">
        <v>0.31641799999999998</v>
      </c>
      <c r="X100" t="s">
        <v>4</v>
      </c>
      <c r="Y100">
        <v>1.7037800000000001</v>
      </c>
      <c r="Z100">
        <v>0.64173100000000005</v>
      </c>
      <c r="AA100" t="s">
        <v>4</v>
      </c>
      <c r="AB100">
        <v>7</v>
      </c>
      <c r="AC100">
        <v>7</v>
      </c>
      <c r="AD100">
        <v>7</v>
      </c>
      <c r="AE100">
        <v>19.100000000000001</v>
      </c>
      <c r="AF100">
        <v>19.100000000000001</v>
      </c>
      <c r="AG100">
        <v>19.100000000000001</v>
      </c>
      <c r="AH100">
        <v>0</v>
      </c>
      <c r="AI100">
        <v>64.653999999999996</v>
      </c>
      <c r="AJ100">
        <v>448550000</v>
      </c>
      <c r="AK100">
        <v>66623000</v>
      </c>
      <c r="AL100">
        <v>381930000</v>
      </c>
      <c r="AM100" s="10">
        <v>0.56754599999999999</v>
      </c>
      <c r="AN100" s="10">
        <v>0.47828700000000002</v>
      </c>
      <c r="AO100" s="10">
        <v>1.17276</v>
      </c>
    </row>
    <row r="101" spans="1:41" x14ac:dyDescent="0.45">
      <c r="A101" t="s">
        <v>1311</v>
      </c>
      <c r="B101" t="s">
        <v>1310</v>
      </c>
      <c r="C101" t="s">
        <v>530</v>
      </c>
      <c r="E101">
        <v>0.66466499999999995</v>
      </c>
      <c r="F101" t="s">
        <v>4</v>
      </c>
      <c r="G101" t="s">
        <v>4</v>
      </c>
      <c r="H101">
        <v>0.38697799999999999</v>
      </c>
      <c r="I101">
        <v>3</v>
      </c>
      <c r="J101">
        <v>3</v>
      </c>
      <c r="K101">
        <v>3</v>
      </c>
      <c r="L101">
        <v>2</v>
      </c>
      <c r="M101">
        <v>2</v>
      </c>
      <c r="N101">
        <v>2</v>
      </c>
      <c r="O101">
        <v>0</v>
      </c>
      <c r="P101">
        <v>31.398</v>
      </c>
      <c r="Q101">
        <v>197930000</v>
      </c>
      <c r="R101">
        <v>89078000</v>
      </c>
      <c r="S101">
        <v>108850000</v>
      </c>
      <c r="T101" s="10">
        <v>0.78423299999999996</v>
      </c>
      <c r="U101" s="10">
        <v>0.408053</v>
      </c>
      <c r="V101" s="10">
        <v>0.52582099999999998</v>
      </c>
      <c r="X101" t="s">
        <v>4</v>
      </c>
      <c r="Y101">
        <v>1.7817499999999999</v>
      </c>
      <c r="Z101" t="s">
        <v>4</v>
      </c>
      <c r="AA101">
        <v>0.75701300000000005</v>
      </c>
      <c r="AB101">
        <v>17</v>
      </c>
      <c r="AC101">
        <v>17</v>
      </c>
      <c r="AD101">
        <v>17</v>
      </c>
      <c r="AE101">
        <v>11.6</v>
      </c>
      <c r="AF101">
        <v>11.6</v>
      </c>
      <c r="AG101">
        <v>11.6</v>
      </c>
      <c r="AH101">
        <v>0</v>
      </c>
      <c r="AI101">
        <v>53.357999999999997</v>
      </c>
      <c r="AJ101">
        <v>285340000</v>
      </c>
      <c r="AK101">
        <v>188070000</v>
      </c>
      <c r="AL101">
        <v>97269000</v>
      </c>
      <c r="AM101" s="10">
        <v>0.61219900000000005</v>
      </c>
      <c r="AN101" s="10">
        <v>0.46302199999999999</v>
      </c>
      <c r="AO101" s="10">
        <v>1.26938</v>
      </c>
    </row>
    <row r="102" spans="1:41" x14ac:dyDescent="0.45">
      <c r="A102" t="s">
        <v>1309</v>
      </c>
      <c r="B102" t="s">
        <v>1308</v>
      </c>
      <c r="E102">
        <v>-0.148033</v>
      </c>
      <c r="F102">
        <v>9.7332100000000005E-2</v>
      </c>
      <c r="G102">
        <v>0.36289100000000002</v>
      </c>
      <c r="H102">
        <v>-1.96308E-2</v>
      </c>
      <c r="I102">
        <v>11</v>
      </c>
      <c r="J102">
        <v>11</v>
      </c>
      <c r="K102">
        <v>11</v>
      </c>
      <c r="L102">
        <v>22.2</v>
      </c>
      <c r="M102">
        <v>22.2</v>
      </c>
      <c r="N102">
        <v>22.2</v>
      </c>
      <c r="O102">
        <v>0</v>
      </c>
      <c r="P102">
        <v>91.072000000000003</v>
      </c>
      <c r="Q102">
        <v>735250000</v>
      </c>
      <c r="R102">
        <v>439940000</v>
      </c>
      <c r="S102">
        <v>295320000</v>
      </c>
      <c r="T102" s="10">
        <v>0.259959</v>
      </c>
      <c r="U102" s="10">
        <v>0.82270399999999999</v>
      </c>
      <c r="V102" s="10">
        <v>7.3139700000000002E-2</v>
      </c>
      <c r="X102">
        <v>1.9053500000000001</v>
      </c>
      <c r="Y102">
        <v>2.01118</v>
      </c>
      <c r="Z102">
        <v>-0.25225999999999998</v>
      </c>
      <c r="AA102">
        <v>-0.41899900000000001</v>
      </c>
      <c r="AB102">
        <v>21</v>
      </c>
      <c r="AC102">
        <v>21</v>
      </c>
      <c r="AD102">
        <v>21</v>
      </c>
      <c r="AE102">
        <v>37.200000000000003</v>
      </c>
      <c r="AF102">
        <v>37.200000000000003</v>
      </c>
      <c r="AG102">
        <v>37.200000000000003</v>
      </c>
      <c r="AH102">
        <v>0</v>
      </c>
      <c r="AI102">
        <v>149.44</v>
      </c>
      <c r="AJ102">
        <v>1288400000</v>
      </c>
      <c r="AK102">
        <v>777650000</v>
      </c>
      <c r="AL102">
        <v>510780000</v>
      </c>
      <c r="AM102" s="10">
        <v>0.51052200000000003</v>
      </c>
      <c r="AN102" s="10">
        <v>0.51275300000000001</v>
      </c>
      <c r="AO102" s="10">
        <v>0.81131799999999998</v>
      </c>
    </row>
    <row r="103" spans="1:41" x14ac:dyDescent="0.45">
      <c r="A103" t="s">
        <v>1307</v>
      </c>
      <c r="B103" t="s">
        <v>1306</v>
      </c>
      <c r="C103" t="s">
        <v>543</v>
      </c>
      <c r="E103">
        <v>1.12093E-2</v>
      </c>
      <c r="F103">
        <v>-0.39856900000000001</v>
      </c>
      <c r="G103">
        <v>-0.106374</v>
      </c>
      <c r="H103">
        <v>0.14929700000000001</v>
      </c>
      <c r="I103">
        <v>6</v>
      </c>
      <c r="J103">
        <v>6</v>
      </c>
      <c r="K103">
        <v>5</v>
      </c>
      <c r="L103">
        <v>26.9</v>
      </c>
      <c r="M103">
        <v>26.9</v>
      </c>
      <c r="N103">
        <v>23.1</v>
      </c>
      <c r="O103">
        <v>0</v>
      </c>
      <c r="P103">
        <v>141.33000000000001</v>
      </c>
      <c r="Q103">
        <v>4307100000</v>
      </c>
      <c r="R103">
        <v>2168100000</v>
      </c>
      <c r="S103">
        <v>2139000000</v>
      </c>
      <c r="T103" s="10">
        <v>0.28947800000000001</v>
      </c>
      <c r="U103" s="10">
        <v>0.79296599999999995</v>
      </c>
      <c r="V103" s="10">
        <v>-8.61093E-2</v>
      </c>
      <c r="X103">
        <v>2.88869</v>
      </c>
      <c r="Y103">
        <v>1.00654</v>
      </c>
      <c r="Z103">
        <v>-1.7095900000000001E-2</v>
      </c>
      <c r="AA103">
        <v>-5.6306099999999998E-2</v>
      </c>
      <c r="AB103">
        <v>6</v>
      </c>
      <c r="AC103">
        <v>6</v>
      </c>
      <c r="AD103">
        <v>6</v>
      </c>
      <c r="AE103">
        <v>23.6</v>
      </c>
      <c r="AF103">
        <v>23.6</v>
      </c>
      <c r="AG103">
        <v>23.6</v>
      </c>
      <c r="AH103">
        <v>0</v>
      </c>
      <c r="AI103">
        <v>32.738999999999997</v>
      </c>
      <c r="AJ103">
        <v>884820000</v>
      </c>
      <c r="AK103">
        <v>416460000</v>
      </c>
      <c r="AL103">
        <v>468350000</v>
      </c>
      <c r="AM103" s="10">
        <v>0.58497600000000005</v>
      </c>
      <c r="AN103" s="10">
        <v>0.47318399999999999</v>
      </c>
      <c r="AO103" s="10">
        <v>0.955457</v>
      </c>
    </row>
    <row r="104" spans="1:41" x14ac:dyDescent="0.45">
      <c r="A104" t="s">
        <v>1305</v>
      </c>
      <c r="B104" t="s">
        <v>1304</v>
      </c>
      <c r="C104" t="s">
        <v>585</v>
      </c>
      <c r="E104">
        <v>0.45048500000000002</v>
      </c>
      <c r="F104">
        <v>0.37123600000000001</v>
      </c>
      <c r="G104">
        <v>-5.8367799999999997E-2</v>
      </c>
      <c r="H104">
        <v>0.31206099999999998</v>
      </c>
      <c r="I104">
        <v>26</v>
      </c>
      <c r="J104">
        <v>26</v>
      </c>
      <c r="K104">
        <v>26</v>
      </c>
      <c r="L104">
        <v>64.5</v>
      </c>
      <c r="M104">
        <v>64.5</v>
      </c>
      <c r="N104">
        <v>64.5</v>
      </c>
      <c r="O104">
        <v>0</v>
      </c>
      <c r="P104">
        <v>323.31</v>
      </c>
      <c r="Q104">
        <v>10968000000</v>
      </c>
      <c r="R104">
        <v>5216200000</v>
      </c>
      <c r="S104">
        <v>5751400000</v>
      </c>
      <c r="T104" s="10">
        <v>1.0126599999999999</v>
      </c>
      <c r="U104" s="10">
        <v>0.31723800000000002</v>
      </c>
      <c r="V104" s="10">
        <v>0.26885399999999998</v>
      </c>
      <c r="X104">
        <v>1.5142</v>
      </c>
      <c r="Y104">
        <v>0.80107799999999996</v>
      </c>
      <c r="Z104">
        <v>9.1395199999999996E-2</v>
      </c>
      <c r="AA104">
        <v>-8.9904800000000007E-2</v>
      </c>
      <c r="AB104">
        <v>23</v>
      </c>
      <c r="AC104">
        <v>23</v>
      </c>
      <c r="AD104">
        <v>23</v>
      </c>
      <c r="AE104">
        <v>67.599999999999994</v>
      </c>
      <c r="AF104">
        <v>67.599999999999994</v>
      </c>
      <c r="AG104">
        <v>67.599999999999994</v>
      </c>
      <c r="AH104">
        <v>0</v>
      </c>
      <c r="AI104">
        <v>291.37</v>
      </c>
      <c r="AJ104">
        <v>3383000000</v>
      </c>
      <c r="AK104">
        <v>1831100000</v>
      </c>
      <c r="AL104">
        <v>1551900000</v>
      </c>
      <c r="AM104" s="10">
        <v>0.67393999999999998</v>
      </c>
      <c r="AN104" s="10">
        <v>0.431508</v>
      </c>
      <c r="AO104" s="10">
        <v>0.57919200000000004</v>
      </c>
    </row>
    <row r="105" spans="1:41" x14ac:dyDescent="0.45">
      <c r="A105" t="s">
        <v>1303</v>
      </c>
      <c r="B105" t="s">
        <v>1302</v>
      </c>
      <c r="E105">
        <v>0.14430799999999999</v>
      </c>
      <c r="F105" t="s">
        <v>4</v>
      </c>
      <c r="G105">
        <v>-0.50592199999999998</v>
      </c>
      <c r="H105">
        <v>-0.194465</v>
      </c>
      <c r="I105">
        <v>6</v>
      </c>
      <c r="J105">
        <v>6</v>
      </c>
      <c r="K105">
        <v>6</v>
      </c>
      <c r="L105">
        <v>7.6</v>
      </c>
      <c r="M105">
        <v>7.6</v>
      </c>
      <c r="N105">
        <v>7.6</v>
      </c>
      <c r="O105">
        <v>0</v>
      </c>
      <c r="P105">
        <v>68.531999999999996</v>
      </c>
      <c r="Q105">
        <v>168730000</v>
      </c>
      <c r="R105">
        <v>80461000</v>
      </c>
      <c r="S105">
        <v>88268000</v>
      </c>
      <c r="T105" s="10">
        <v>0.36896000000000001</v>
      </c>
      <c r="U105" s="10">
        <v>0.71292500000000003</v>
      </c>
      <c r="V105" s="10">
        <v>-0.18536</v>
      </c>
      <c r="X105">
        <v>1.10856</v>
      </c>
      <c r="Y105">
        <v>1.28444</v>
      </c>
      <c r="Z105">
        <v>0.80438399999999999</v>
      </c>
      <c r="AA105">
        <v>0.74560000000000004</v>
      </c>
      <c r="AB105">
        <v>6</v>
      </c>
      <c r="AC105">
        <v>6</v>
      </c>
      <c r="AD105">
        <v>6</v>
      </c>
      <c r="AE105">
        <v>9</v>
      </c>
      <c r="AF105">
        <v>9</v>
      </c>
      <c r="AG105">
        <v>9</v>
      </c>
      <c r="AH105">
        <v>0</v>
      </c>
      <c r="AI105">
        <v>38.512999999999998</v>
      </c>
      <c r="AJ105">
        <v>129630000</v>
      </c>
      <c r="AK105">
        <v>45995000</v>
      </c>
      <c r="AL105">
        <v>83632000</v>
      </c>
      <c r="AM105" s="10">
        <v>2.3475299999999999</v>
      </c>
      <c r="AN105" s="10">
        <v>0.13845399999999999</v>
      </c>
      <c r="AO105" s="10">
        <v>0.98574499999999998</v>
      </c>
    </row>
    <row r="106" spans="1:41" x14ac:dyDescent="0.45">
      <c r="A106" t="s">
        <v>1301</v>
      </c>
      <c r="B106" t="s">
        <v>1300</v>
      </c>
      <c r="E106" t="s">
        <v>4</v>
      </c>
      <c r="F106" t="s">
        <v>4</v>
      </c>
      <c r="G106">
        <v>-0.25225999999999998</v>
      </c>
      <c r="H106">
        <v>0.60744100000000001</v>
      </c>
      <c r="I106">
        <v>7</v>
      </c>
      <c r="J106">
        <v>7</v>
      </c>
      <c r="K106">
        <v>7</v>
      </c>
      <c r="L106">
        <v>3.9</v>
      </c>
      <c r="M106">
        <v>3.9</v>
      </c>
      <c r="N106">
        <v>3.9</v>
      </c>
      <c r="O106">
        <v>0</v>
      </c>
      <c r="P106">
        <v>47.688000000000002</v>
      </c>
      <c r="Q106">
        <v>61695000</v>
      </c>
      <c r="R106">
        <v>34502000</v>
      </c>
      <c r="S106">
        <v>27193000</v>
      </c>
      <c r="T106" s="10">
        <v>0.124602</v>
      </c>
      <c r="U106" s="10">
        <v>1</v>
      </c>
      <c r="V106" s="10">
        <v>0.17759</v>
      </c>
      <c r="X106">
        <v>2.43912</v>
      </c>
      <c r="Y106" t="s">
        <v>4</v>
      </c>
      <c r="Z106">
        <v>0.54656099999999996</v>
      </c>
      <c r="AA106" t="s">
        <v>4</v>
      </c>
      <c r="AB106">
        <v>13</v>
      </c>
      <c r="AC106">
        <v>13</v>
      </c>
      <c r="AD106">
        <v>13</v>
      </c>
      <c r="AE106">
        <v>7.9</v>
      </c>
      <c r="AF106">
        <v>7.9</v>
      </c>
      <c r="AG106">
        <v>7.9</v>
      </c>
      <c r="AH106">
        <v>0</v>
      </c>
      <c r="AI106">
        <v>65.846999999999994</v>
      </c>
      <c r="AJ106">
        <v>213020000</v>
      </c>
      <c r="AK106">
        <v>85759000</v>
      </c>
      <c r="AL106">
        <v>127270000</v>
      </c>
      <c r="AM106" s="10">
        <v>0.444104</v>
      </c>
      <c r="AN106" s="10">
        <v>0.52789299999999995</v>
      </c>
      <c r="AO106" s="10">
        <v>1.4928399999999999</v>
      </c>
    </row>
    <row r="107" spans="1:41" x14ac:dyDescent="0.45">
      <c r="A107" t="s">
        <v>1299</v>
      </c>
      <c r="B107" t="s">
        <v>1298</v>
      </c>
      <c r="C107" t="s">
        <v>582</v>
      </c>
      <c r="E107">
        <v>0.40522999999999998</v>
      </c>
      <c r="F107">
        <v>-0.56051899999999999</v>
      </c>
      <c r="G107">
        <v>3.9138399999999997E-2</v>
      </c>
      <c r="H107">
        <v>0.30912699999999999</v>
      </c>
      <c r="I107">
        <v>10</v>
      </c>
      <c r="J107">
        <v>10</v>
      </c>
      <c r="K107">
        <v>10</v>
      </c>
      <c r="L107">
        <v>8.3000000000000007</v>
      </c>
      <c r="M107">
        <v>8.3000000000000007</v>
      </c>
      <c r="N107">
        <v>8.3000000000000007</v>
      </c>
      <c r="O107">
        <v>0</v>
      </c>
      <c r="P107">
        <v>199.08</v>
      </c>
      <c r="Q107">
        <v>395050000</v>
      </c>
      <c r="R107">
        <v>177970000</v>
      </c>
      <c r="S107">
        <v>217090000</v>
      </c>
      <c r="T107" s="10">
        <v>7.6500600000000002E-2</v>
      </c>
      <c r="U107" s="10">
        <v>1</v>
      </c>
      <c r="V107" s="10">
        <v>4.8244099999999998E-2</v>
      </c>
      <c r="X107">
        <v>2.0086300000000001</v>
      </c>
      <c r="Y107">
        <v>1.4655400000000001</v>
      </c>
      <c r="Z107">
        <v>-0.124157</v>
      </c>
      <c r="AA107">
        <v>-0.20288800000000001</v>
      </c>
      <c r="AB107">
        <v>14</v>
      </c>
      <c r="AC107">
        <v>14</v>
      </c>
      <c r="AD107">
        <v>14</v>
      </c>
      <c r="AE107">
        <v>11.9</v>
      </c>
      <c r="AF107">
        <v>11.9</v>
      </c>
      <c r="AG107">
        <v>11.9</v>
      </c>
      <c r="AH107">
        <v>0</v>
      </c>
      <c r="AI107">
        <v>229.42</v>
      </c>
      <c r="AJ107">
        <v>342320000</v>
      </c>
      <c r="AK107">
        <v>204040000</v>
      </c>
      <c r="AL107">
        <v>138280000</v>
      </c>
      <c r="AM107" s="10">
        <v>0.59404000000000001</v>
      </c>
      <c r="AN107" s="10">
        <v>0.46816200000000002</v>
      </c>
      <c r="AO107" s="10">
        <v>0.78678099999999995</v>
      </c>
    </row>
    <row r="108" spans="1:41" x14ac:dyDescent="0.45">
      <c r="A108" t="s">
        <v>1297</v>
      </c>
      <c r="B108" t="s">
        <v>1296</v>
      </c>
      <c r="E108">
        <v>-0.15073700000000001</v>
      </c>
      <c r="F108">
        <v>0.17585899999999999</v>
      </c>
      <c r="G108">
        <v>-0.17468700000000001</v>
      </c>
      <c r="H108">
        <v>0.155052</v>
      </c>
      <c r="I108">
        <v>39</v>
      </c>
      <c r="J108">
        <v>39</v>
      </c>
      <c r="K108">
        <v>39</v>
      </c>
      <c r="L108">
        <v>32.700000000000003</v>
      </c>
      <c r="M108">
        <v>32.700000000000003</v>
      </c>
      <c r="N108">
        <v>32.700000000000003</v>
      </c>
      <c r="O108">
        <v>0</v>
      </c>
      <c r="P108">
        <v>323.31</v>
      </c>
      <c r="Q108">
        <v>4475500000</v>
      </c>
      <c r="R108">
        <v>2297900000</v>
      </c>
      <c r="S108">
        <v>2177600000</v>
      </c>
      <c r="T108" s="10">
        <v>4.6369200000000001E-3</v>
      </c>
      <c r="U108" s="10">
        <v>1</v>
      </c>
      <c r="V108" s="10">
        <v>1.37188E-3</v>
      </c>
      <c r="X108">
        <v>1.3236600000000001</v>
      </c>
      <c r="Y108">
        <v>1.71577</v>
      </c>
      <c r="Z108">
        <v>0.13093099999999999</v>
      </c>
      <c r="AA108">
        <v>0.13001799999999999</v>
      </c>
      <c r="AB108">
        <v>27</v>
      </c>
      <c r="AC108">
        <v>27</v>
      </c>
      <c r="AD108">
        <v>27</v>
      </c>
      <c r="AE108">
        <v>24</v>
      </c>
      <c r="AF108">
        <v>24</v>
      </c>
      <c r="AG108">
        <v>24</v>
      </c>
      <c r="AH108">
        <v>0</v>
      </c>
      <c r="AI108">
        <v>169.55</v>
      </c>
      <c r="AJ108">
        <v>1381500000</v>
      </c>
      <c r="AK108">
        <v>715740000</v>
      </c>
      <c r="AL108">
        <v>665760000</v>
      </c>
      <c r="AM108" s="10">
        <v>0.86336400000000002</v>
      </c>
      <c r="AN108" s="10">
        <v>0.37771399999999999</v>
      </c>
      <c r="AO108" s="10">
        <v>0.82509399999999999</v>
      </c>
    </row>
    <row r="109" spans="1:41" x14ac:dyDescent="0.45">
      <c r="A109" t="s">
        <v>1295</v>
      </c>
      <c r="B109" t="s">
        <v>1294</v>
      </c>
      <c r="C109" t="s">
        <v>610</v>
      </c>
      <c r="E109" t="s">
        <v>4</v>
      </c>
      <c r="F109" t="s">
        <v>4</v>
      </c>
      <c r="G109">
        <v>1.3885799999999999</v>
      </c>
      <c r="H109">
        <v>1.8711800000000001</v>
      </c>
      <c r="I109">
        <v>4</v>
      </c>
      <c r="J109">
        <v>4</v>
      </c>
      <c r="K109">
        <v>4</v>
      </c>
      <c r="L109">
        <v>18.899999999999999</v>
      </c>
      <c r="M109">
        <v>18.899999999999999</v>
      </c>
      <c r="N109">
        <v>18.899999999999999</v>
      </c>
      <c r="O109">
        <v>0</v>
      </c>
      <c r="P109">
        <v>25.114000000000001</v>
      </c>
      <c r="Q109">
        <v>232110000</v>
      </c>
      <c r="R109">
        <v>124780000</v>
      </c>
      <c r="S109">
        <v>107330000</v>
      </c>
      <c r="T109" s="10">
        <v>1.0288600000000001</v>
      </c>
      <c r="U109" s="10">
        <v>0.31710300000000002</v>
      </c>
      <c r="V109" s="10">
        <v>1.62988</v>
      </c>
    </row>
    <row r="110" spans="1:41" x14ac:dyDescent="0.45">
      <c r="A110" t="s">
        <v>1293</v>
      </c>
      <c r="B110" t="s">
        <v>1292</v>
      </c>
      <c r="C110" t="s">
        <v>753</v>
      </c>
      <c r="E110" t="s">
        <v>4</v>
      </c>
      <c r="F110" t="s">
        <v>4</v>
      </c>
      <c r="G110">
        <v>0.26435599999999998</v>
      </c>
      <c r="H110">
        <v>3.32743E-2</v>
      </c>
      <c r="I110">
        <v>3</v>
      </c>
      <c r="J110">
        <v>3</v>
      </c>
      <c r="K110">
        <v>3</v>
      </c>
      <c r="L110">
        <v>8.6</v>
      </c>
      <c r="M110">
        <v>8.6</v>
      </c>
      <c r="N110">
        <v>8.6</v>
      </c>
      <c r="O110">
        <v>0</v>
      </c>
      <c r="P110">
        <v>20.091999999999999</v>
      </c>
      <c r="Q110">
        <v>180220000</v>
      </c>
      <c r="R110">
        <v>90049000</v>
      </c>
      <c r="S110">
        <v>90172000</v>
      </c>
      <c r="T110" s="10">
        <v>0.37645299999999998</v>
      </c>
      <c r="U110" s="10">
        <v>0.70724399999999998</v>
      </c>
      <c r="V110" s="10">
        <v>0.148815</v>
      </c>
      <c r="X110">
        <v>2.33317</v>
      </c>
      <c r="Y110" t="s">
        <v>4</v>
      </c>
      <c r="Z110" t="s">
        <v>4</v>
      </c>
      <c r="AA110">
        <v>0.50307800000000003</v>
      </c>
      <c r="AB110">
        <v>2</v>
      </c>
      <c r="AC110">
        <v>2</v>
      </c>
      <c r="AD110">
        <v>2</v>
      </c>
      <c r="AE110">
        <v>5.2</v>
      </c>
      <c r="AF110">
        <v>5.2</v>
      </c>
      <c r="AG110">
        <v>5.2</v>
      </c>
      <c r="AH110">
        <v>0</v>
      </c>
      <c r="AI110">
        <v>3.3527999999999998</v>
      </c>
      <c r="AJ110">
        <v>31616000</v>
      </c>
      <c r="AK110">
        <v>12765000</v>
      </c>
      <c r="AL110">
        <v>18851000</v>
      </c>
      <c r="AM110" s="10">
        <v>0.43794300000000003</v>
      </c>
      <c r="AN110" s="10">
        <v>0.53115100000000004</v>
      </c>
      <c r="AO110" s="10">
        <v>1.41812</v>
      </c>
    </row>
    <row r="111" spans="1:41" x14ac:dyDescent="0.45">
      <c r="A111" t="s">
        <v>1291</v>
      </c>
      <c r="B111" t="s">
        <v>1290</v>
      </c>
      <c r="E111">
        <v>-0.210646</v>
      </c>
      <c r="F111">
        <v>0.40249299999999999</v>
      </c>
      <c r="G111">
        <v>-0.55584199999999995</v>
      </c>
      <c r="H111">
        <v>0.10159799999999999</v>
      </c>
      <c r="I111">
        <v>6</v>
      </c>
      <c r="J111">
        <v>6</v>
      </c>
      <c r="K111">
        <v>6</v>
      </c>
      <c r="L111">
        <v>10.199999999999999</v>
      </c>
      <c r="M111">
        <v>10.199999999999999</v>
      </c>
      <c r="N111">
        <v>10.199999999999999</v>
      </c>
      <c r="O111">
        <v>0</v>
      </c>
      <c r="P111">
        <v>42.167999999999999</v>
      </c>
      <c r="Q111">
        <v>264760000</v>
      </c>
      <c r="R111">
        <v>128220000</v>
      </c>
      <c r="S111">
        <v>136540000</v>
      </c>
      <c r="T111" s="10">
        <v>0.113024</v>
      </c>
      <c r="U111" s="10">
        <v>1</v>
      </c>
      <c r="V111" s="10">
        <v>-6.5599299999999999E-2</v>
      </c>
      <c r="X111">
        <v>1.35907</v>
      </c>
      <c r="Y111">
        <v>1.25116</v>
      </c>
      <c r="Z111">
        <v>0.40664600000000001</v>
      </c>
      <c r="AA111">
        <v>0.378363</v>
      </c>
      <c r="AB111">
        <v>9</v>
      </c>
      <c r="AC111">
        <v>9</v>
      </c>
      <c r="AD111">
        <v>9</v>
      </c>
      <c r="AE111">
        <v>15</v>
      </c>
      <c r="AF111">
        <v>15</v>
      </c>
      <c r="AG111">
        <v>15</v>
      </c>
      <c r="AH111">
        <v>0</v>
      </c>
      <c r="AI111">
        <v>24.013000000000002</v>
      </c>
      <c r="AJ111">
        <v>236850000</v>
      </c>
      <c r="AK111">
        <v>119740000</v>
      </c>
      <c r="AL111">
        <v>117110000</v>
      </c>
      <c r="AM111" s="10">
        <v>1.3101799999999999</v>
      </c>
      <c r="AN111" s="10">
        <v>0.258822</v>
      </c>
      <c r="AO111" s="10">
        <v>0.84880999999999995</v>
      </c>
    </row>
    <row r="112" spans="1:41" x14ac:dyDescent="0.45">
      <c r="A112" t="s">
        <v>1289</v>
      </c>
      <c r="B112" t="s">
        <v>1288</v>
      </c>
      <c r="C112" t="s">
        <v>614</v>
      </c>
      <c r="E112">
        <v>-0.18698400000000001</v>
      </c>
      <c r="F112">
        <v>3.7443499999999998E-2</v>
      </c>
      <c r="G112" t="s">
        <v>4</v>
      </c>
      <c r="H112">
        <v>0.423294</v>
      </c>
      <c r="I112">
        <v>4</v>
      </c>
      <c r="J112">
        <v>4</v>
      </c>
      <c r="K112">
        <v>4</v>
      </c>
      <c r="L112">
        <v>8.9</v>
      </c>
      <c r="M112">
        <v>8.9</v>
      </c>
      <c r="N112">
        <v>8.9</v>
      </c>
      <c r="O112">
        <v>0</v>
      </c>
      <c r="P112">
        <v>37.380000000000003</v>
      </c>
      <c r="Q112">
        <v>206410000</v>
      </c>
      <c r="R112">
        <v>83230000</v>
      </c>
      <c r="S112">
        <v>123180000</v>
      </c>
      <c r="T112" s="10">
        <v>0.18074100000000001</v>
      </c>
      <c r="U112" s="10">
        <v>0.93566499999999997</v>
      </c>
      <c r="V112" s="10">
        <v>9.1251100000000002E-2</v>
      </c>
      <c r="X112">
        <v>2.0868899999999999</v>
      </c>
      <c r="Y112">
        <v>0.85006400000000004</v>
      </c>
      <c r="Z112">
        <v>-0.13841000000000001</v>
      </c>
      <c r="AA112">
        <v>5.5876200000000001E-2</v>
      </c>
      <c r="AB112">
        <v>7</v>
      </c>
      <c r="AC112">
        <v>7</v>
      </c>
      <c r="AD112">
        <v>7</v>
      </c>
      <c r="AE112">
        <v>13.9</v>
      </c>
      <c r="AF112">
        <v>13.9</v>
      </c>
      <c r="AG112">
        <v>13.9</v>
      </c>
      <c r="AH112">
        <v>0</v>
      </c>
      <c r="AI112">
        <v>27.827000000000002</v>
      </c>
      <c r="AJ112">
        <v>279560000</v>
      </c>
      <c r="AK112">
        <v>148820000</v>
      </c>
      <c r="AL112">
        <v>130740000</v>
      </c>
      <c r="AM112" s="10">
        <v>0.59742099999999998</v>
      </c>
      <c r="AN112" s="10">
        <v>0.46816200000000002</v>
      </c>
      <c r="AO112" s="10">
        <v>0.71360400000000002</v>
      </c>
    </row>
    <row r="113" spans="1:41" x14ac:dyDescent="0.45">
      <c r="A113" t="s">
        <v>1287</v>
      </c>
      <c r="B113" t="s">
        <v>1114</v>
      </c>
      <c r="X113">
        <v>1.40021</v>
      </c>
      <c r="Y113">
        <v>1.7105699999999999</v>
      </c>
      <c r="Z113" t="s">
        <v>4</v>
      </c>
      <c r="AA113" t="s">
        <v>4</v>
      </c>
      <c r="AB113">
        <v>4</v>
      </c>
      <c r="AC113">
        <v>4</v>
      </c>
      <c r="AD113">
        <v>4</v>
      </c>
      <c r="AE113">
        <v>12</v>
      </c>
      <c r="AF113">
        <v>12</v>
      </c>
      <c r="AG113">
        <v>12</v>
      </c>
      <c r="AH113">
        <v>0</v>
      </c>
      <c r="AI113">
        <v>5.3460000000000001</v>
      </c>
      <c r="AJ113">
        <v>67838000</v>
      </c>
      <c r="AK113">
        <v>33269000</v>
      </c>
      <c r="AL113">
        <v>34569000</v>
      </c>
      <c r="AM113" s="10">
        <v>1.1985600000000001</v>
      </c>
      <c r="AN113" s="10">
        <v>0.28101199999999998</v>
      </c>
      <c r="AO113" s="10">
        <v>1.5553900000000001</v>
      </c>
    </row>
    <row r="114" spans="1:41" x14ac:dyDescent="0.45">
      <c r="A114" t="s">
        <v>1286</v>
      </c>
      <c r="B114" t="s">
        <v>1285</v>
      </c>
      <c r="E114" t="s">
        <v>4</v>
      </c>
      <c r="F114" t="s">
        <v>4</v>
      </c>
      <c r="G114">
        <v>2.1149</v>
      </c>
      <c r="H114" t="s">
        <v>4</v>
      </c>
      <c r="I114">
        <v>2</v>
      </c>
      <c r="J114">
        <v>2</v>
      </c>
      <c r="K114">
        <v>2</v>
      </c>
      <c r="L114">
        <v>28.4</v>
      </c>
      <c r="M114">
        <v>28.4</v>
      </c>
      <c r="N114">
        <v>28.4</v>
      </c>
      <c r="O114">
        <v>0</v>
      </c>
      <c r="P114">
        <v>15.241</v>
      </c>
      <c r="Q114">
        <v>37766000</v>
      </c>
      <c r="R114">
        <v>6702600</v>
      </c>
      <c r="S114">
        <v>31063000</v>
      </c>
      <c r="T114" s="10">
        <v>0</v>
      </c>
      <c r="U114" s="10">
        <v>1</v>
      </c>
      <c r="V114" s="10">
        <v>2.1149</v>
      </c>
      <c r="X114" t="s">
        <v>4</v>
      </c>
      <c r="Y114">
        <v>1.1210500000000001</v>
      </c>
      <c r="Z114">
        <v>-0.16613</v>
      </c>
      <c r="AA114" t="s">
        <v>4</v>
      </c>
      <c r="AB114">
        <v>2</v>
      </c>
      <c r="AC114">
        <v>2</v>
      </c>
      <c r="AD114">
        <v>2</v>
      </c>
      <c r="AE114">
        <v>28.4</v>
      </c>
      <c r="AF114">
        <v>28.4</v>
      </c>
      <c r="AG114">
        <v>28.4</v>
      </c>
      <c r="AH114">
        <v>0</v>
      </c>
      <c r="AI114">
        <v>14.842000000000001</v>
      </c>
      <c r="AJ114">
        <v>211380000</v>
      </c>
      <c r="AK114">
        <v>87794000</v>
      </c>
      <c r="AL114">
        <v>123580000</v>
      </c>
      <c r="AM114" s="10">
        <v>0.226462</v>
      </c>
      <c r="AN114" s="10">
        <v>0.71082999999999996</v>
      </c>
      <c r="AO114" s="10">
        <v>0.47745799999999999</v>
      </c>
    </row>
    <row r="115" spans="1:41" x14ac:dyDescent="0.45">
      <c r="A115" t="s">
        <v>1284</v>
      </c>
      <c r="B115" t="s">
        <v>1283</v>
      </c>
      <c r="E115" t="s">
        <v>4</v>
      </c>
      <c r="F115" t="s">
        <v>4</v>
      </c>
      <c r="G115">
        <v>1.25484</v>
      </c>
      <c r="H115">
        <v>1.8075300000000001</v>
      </c>
      <c r="I115">
        <v>10</v>
      </c>
      <c r="J115">
        <v>10</v>
      </c>
      <c r="K115">
        <v>10</v>
      </c>
      <c r="L115">
        <v>31.7</v>
      </c>
      <c r="M115">
        <v>31.7</v>
      </c>
      <c r="N115">
        <v>31.7</v>
      </c>
      <c r="O115">
        <v>0</v>
      </c>
      <c r="P115">
        <v>179.99</v>
      </c>
      <c r="Q115">
        <v>330670000</v>
      </c>
      <c r="R115">
        <v>180050000</v>
      </c>
      <c r="S115">
        <v>150620000</v>
      </c>
      <c r="T115" s="10">
        <v>0.94434300000000004</v>
      </c>
      <c r="U115" s="10">
        <v>0.34620499999999998</v>
      </c>
      <c r="V115" s="10">
        <v>1.53118</v>
      </c>
    </row>
    <row r="116" spans="1:41" x14ac:dyDescent="0.45">
      <c r="A116" t="s">
        <v>1282</v>
      </c>
      <c r="B116" t="s">
        <v>1281</v>
      </c>
      <c r="C116" t="s">
        <v>627</v>
      </c>
      <c r="E116">
        <v>1.4405300000000001</v>
      </c>
      <c r="F116">
        <v>0.39194800000000002</v>
      </c>
      <c r="G116">
        <v>0.60928199999999999</v>
      </c>
      <c r="H116">
        <v>0.57387500000000002</v>
      </c>
      <c r="I116">
        <v>9</v>
      </c>
      <c r="J116">
        <v>9</v>
      </c>
      <c r="K116">
        <v>9</v>
      </c>
      <c r="L116">
        <v>59.6</v>
      </c>
      <c r="M116">
        <v>59.6</v>
      </c>
      <c r="N116">
        <v>59.6</v>
      </c>
      <c r="O116">
        <v>0</v>
      </c>
      <c r="P116">
        <v>323.31</v>
      </c>
      <c r="Q116">
        <v>2984000000</v>
      </c>
      <c r="R116">
        <v>1602900000</v>
      </c>
      <c r="S116">
        <v>1381200000</v>
      </c>
      <c r="T116" s="10">
        <v>1.31515</v>
      </c>
      <c r="U116" s="10">
        <v>0.25768000000000002</v>
      </c>
      <c r="V116" s="10">
        <v>0.75390800000000002</v>
      </c>
      <c r="X116">
        <v>1.58626</v>
      </c>
      <c r="Y116">
        <v>0.193635</v>
      </c>
      <c r="Z116">
        <v>-1.00851</v>
      </c>
      <c r="AA116">
        <v>-0.73656200000000005</v>
      </c>
      <c r="AB116">
        <v>10</v>
      </c>
      <c r="AC116">
        <v>10</v>
      </c>
      <c r="AD116">
        <v>10</v>
      </c>
      <c r="AE116">
        <v>64.7</v>
      </c>
      <c r="AF116">
        <v>64.7</v>
      </c>
      <c r="AG116">
        <v>64.7</v>
      </c>
      <c r="AH116">
        <v>0</v>
      </c>
      <c r="AI116">
        <v>323.31</v>
      </c>
      <c r="AJ116">
        <v>2491600000</v>
      </c>
      <c r="AK116">
        <v>1258500000</v>
      </c>
      <c r="AL116">
        <v>1233200000</v>
      </c>
      <c r="AM116" s="10">
        <v>4.7735700000000004E-3</v>
      </c>
      <c r="AN116" s="10">
        <v>0.98906899999999998</v>
      </c>
      <c r="AO116" s="10">
        <v>8.7063499999999999E-3</v>
      </c>
    </row>
    <row r="117" spans="1:41" x14ac:dyDescent="0.45">
      <c r="A117" t="s">
        <v>1280</v>
      </c>
      <c r="B117" t="s">
        <v>1279</v>
      </c>
      <c r="C117" t="s">
        <v>640</v>
      </c>
      <c r="E117">
        <v>0.714839</v>
      </c>
      <c r="F117">
        <v>-0.15354599999999999</v>
      </c>
      <c r="G117">
        <v>1.73014E-3</v>
      </c>
      <c r="H117">
        <v>0.24983900000000001</v>
      </c>
      <c r="I117">
        <v>10</v>
      </c>
      <c r="J117">
        <v>10</v>
      </c>
      <c r="K117">
        <v>10</v>
      </c>
      <c r="L117">
        <v>57.6</v>
      </c>
      <c r="M117">
        <v>57.6</v>
      </c>
      <c r="N117">
        <v>57.6</v>
      </c>
      <c r="O117">
        <v>0</v>
      </c>
      <c r="P117">
        <v>323.31</v>
      </c>
      <c r="Q117">
        <v>4835400000</v>
      </c>
      <c r="R117">
        <v>2428700000</v>
      </c>
      <c r="S117">
        <v>2406700000</v>
      </c>
      <c r="T117" s="10">
        <v>0.44061299999999998</v>
      </c>
      <c r="U117" s="10">
        <v>0.63190000000000002</v>
      </c>
      <c r="V117" s="10">
        <v>0.20321600000000001</v>
      </c>
      <c r="X117">
        <v>1.9497599999999999</v>
      </c>
      <c r="Y117">
        <v>0.79148300000000005</v>
      </c>
      <c r="Z117">
        <v>-0.47022900000000001</v>
      </c>
      <c r="AA117">
        <v>-5.3667399999999997E-2</v>
      </c>
      <c r="AB117">
        <v>12</v>
      </c>
      <c r="AC117">
        <v>12</v>
      </c>
      <c r="AD117">
        <v>12</v>
      </c>
      <c r="AE117">
        <v>59.6</v>
      </c>
      <c r="AF117">
        <v>59.6</v>
      </c>
      <c r="AG117">
        <v>59.6</v>
      </c>
      <c r="AH117">
        <v>0</v>
      </c>
      <c r="AI117">
        <v>246.63</v>
      </c>
      <c r="AJ117">
        <v>1548800000</v>
      </c>
      <c r="AK117">
        <v>683890000</v>
      </c>
      <c r="AL117">
        <v>864920000</v>
      </c>
      <c r="AM117" s="10">
        <v>0.425261</v>
      </c>
      <c r="AN117" s="10">
        <v>0.53827800000000003</v>
      </c>
      <c r="AO117" s="10">
        <v>0.55433600000000005</v>
      </c>
    </row>
    <row r="118" spans="1:41" x14ac:dyDescent="0.45">
      <c r="A118" t="s">
        <v>1278</v>
      </c>
      <c r="B118" t="s">
        <v>1277</v>
      </c>
      <c r="C118" t="s">
        <v>631</v>
      </c>
      <c r="E118" t="s">
        <v>4</v>
      </c>
      <c r="F118" t="s">
        <v>4</v>
      </c>
      <c r="G118" t="s">
        <v>4</v>
      </c>
      <c r="H118">
        <v>3.0112399999999999</v>
      </c>
      <c r="I118">
        <v>4</v>
      </c>
      <c r="J118">
        <v>4</v>
      </c>
      <c r="K118">
        <v>4</v>
      </c>
      <c r="L118">
        <v>13.2</v>
      </c>
      <c r="M118">
        <v>13.2</v>
      </c>
      <c r="N118">
        <v>13.2</v>
      </c>
      <c r="O118">
        <v>0</v>
      </c>
      <c r="P118">
        <v>26.427</v>
      </c>
      <c r="Q118">
        <v>172750000</v>
      </c>
      <c r="R118">
        <v>97194000</v>
      </c>
      <c r="S118">
        <v>75553000</v>
      </c>
      <c r="T118" s="10">
        <v>0</v>
      </c>
      <c r="U118" s="10">
        <v>1</v>
      </c>
      <c r="V118" s="10">
        <v>3.0112399999999999</v>
      </c>
    </row>
    <row r="119" spans="1:41" x14ac:dyDescent="0.45">
      <c r="A119" t="s">
        <v>1276</v>
      </c>
      <c r="B119" t="s">
        <v>1275</v>
      </c>
      <c r="C119" t="s">
        <v>606</v>
      </c>
      <c r="E119">
        <v>0.183582</v>
      </c>
      <c r="F119">
        <v>0.41642299999999999</v>
      </c>
      <c r="G119">
        <v>-0.17041000000000001</v>
      </c>
      <c r="H119">
        <v>1.22425E-2</v>
      </c>
      <c r="I119">
        <v>9</v>
      </c>
      <c r="J119">
        <v>9</v>
      </c>
      <c r="K119">
        <v>9</v>
      </c>
      <c r="L119">
        <v>18.2</v>
      </c>
      <c r="M119">
        <v>18.2</v>
      </c>
      <c r="N119">
        <v>18.2</v>
      </c>
      <c r="O119">
        <v>0</v>
      </c>
      <c r="P119">
        <v>145.47999999999999</v>
      </c>
      <c r="Q119">
        <v>428760000</v>
      </c>
      <c r="R119">
        <v>205960000</v>
      </c>
      <c r="S119">
        <v>222800000</v>
      </c>
      <c r="T119" s="10">
        <v>0.35463299999999998</v>
      </c>
      <c r="U119" s="10">
        <v>0.71889499999999995</v>
      </c>
      <c r="V119" s="10">
        <v>0.110459</v>
      </c>
      <c r="X119">
        <v>1.63575</v>
      </c>
      <c r="Y119">
        <v>1.46383</v>
      </c>
      <c r="Z119">
        <v>-0.23361699999999999</v>
      </c>
      <c r="AA119">
        <v>-0.41716399999999998</v>
      </c>
      <c r="AB119">
        <v>13</v>
      </c>
      <c r="AC119">
        <v>13</v>
      </c>
      <c r="AD119">
        <v>13</v>
      </c>
      <c r="AE119">
        <v>25.8</v>
      </c>
      <c r="AF119">
        <v>25.8</v>
      </c>
      <c r="AG119">
        <v>25.8</v>
      </c>
      <c r="AH119">
        <v>0</v>
      </c>
      <c r="AI119">
        <v>196.34</v>
      </c>
      <c r="AJ119">
        <v>573240000</v>
      </c>
      <c r="AK119">
        <v>304780000</v>
      </c>
      <c r="AL119">
        <v>268470000</v>
      </c>
      <c r="AM119" s="10">
        <v>0.465785</v>
      </c>
      <c r="AN119" s="10">
        <v>0.51787799999999995</v>
      </c>
      <c r="AO119" s="10">
        <v>0.61219999999999997</v>
      </c>
    </row>
    <row r="120" spans="1:41" x14ac:dyDescent="0.45">
      <c r="A120" t="s">
        <v>1274</v>
      </c>
      <c r="B120" t="s">
        <v>1273</v>
      </c>
      <c r="C120" t="s">
        <v>601</v>
      </c>
      <c r="E120" t="s">
        <v>4</v>
      </c>
      <c r="F120">
        <v>3.9354899999999998E-2</v>
      </c>
      <c r="G120" t="s">
        <v>4</v>
      </c>
      <c r="H120" t="s">
        <v>4</v>
      </c>
      <c r="I120">
        <v>4</v>
      </c>
      <c r="J120">
        <v>4</v>
      </c>
      <c r="K120">
        <v>4</v>
      </c>
      <c r="L120">
        <v>13.8</v>
      </c>
      <c r="M120">
        <v>13.8</v>
      </c>
      <c r="N120">
        <v>13.8</v>
      </c>
      <c r="O120">
        <v>0</v>
      </c>
      <c r="P120">
        <v>24.292000000000002</v>
      </c>
      <c r="Q120">
        <v>560190000</v>
      </c>
      <c r="R120">
        <v>412110000</v>
      </c>
      <c r="S120">
        <v>148080000</v>
      </c>
      <c r="T120" s="10">
        <v>0</v>
      </c>
      <c r="U120" s="10">
        <v>1</v>
      </c>
      <c r="V120" s="10">
        <v>3.9354899999999998E-2</v>
      </c>
      <c r="X120">
        <v>1.9809399999999999</v>
      </c>
      <c r="Y120">
        <v>1.3978999999999999</v>
      </c>
      <c r="Z120">
        <v>-0.37587100000000001</v>
      </c>
      <c r="AA120">
        <v>-0.17197499999999999</v>
      </c>
      <c r="AB120">
        <v>6</v>
      </c>
      <c r="AC120">
        <v>6</v>
      </c>
      <c r="AD120">
        <v>6</v>
      </c>
      <c r="AE120">
        <v>20.5</v>
      </c>
      <c r="AF120">
        <v>20.5</v>
      </c>
      <c r="AG120">
        <v>20.5</v>
      </c>
      <c r="AH120">
        <v>0</v>
      </c>
      <c r="AI120">
        <v>31.341999999999999</v>
      </c>
      <c r="AJ120">
        <v>711660000</v>
      </c>
      <c r="AK120">
        <v>381200000</v>
      </c>
      <c r="AL120">
        <v>330470000</v>
      </c>
      <c r="AM120" s="10">
        <v>0.508683</v>
      </c>
      <c r="AN120" s="10">
        <v>0.51275300000000001</v>
      </c>
      <c r="AO120" s="10">
        <v>0.70774899999999996</v>
      </c>
    </row>
    <row r="121" spans="1:41" x14ac:dyDescent="0.45">
      <c r="A121" t="s">
        <v>1272</v>
      </c>
      <c r="B121" t="s">
        <v>1025</v>
      </c>
      <c r="X121">
        <v>1.67116</v>
      </c>
      <c r="Y121" t="s">
        <v>4</v>
      </c>
      <c r="Z121">
        <v>1.12618</v>
      </c>
      <c r="AA121" t="s">
        <v>4</v>
      </c>
      <c r="AB121">
        <v>10</v>
      </c>
      <c r="AC121">
        <v>10</v>
      </c>
      <c r="AD121">
        <v>10</v>
      </c>
      <c r="AE121">
        <v>27.6</v>
      </c>
      <c r="AF121">
        <v>27.6</v>
      </c>
      <c r="AG121">
        <v>27.6</v>
      </c>
      <c r="AH121">
        <v>0</v>
      </c>
      <c r="AI121">
        <v>22.033999999999999</v>
      </c>
      <c r="AJ121">
        <v>167210000</v>
      </c>
      <c r="AK121">
        <v>52250000</v>
      </c>
      <c r="AL121">
        <v>114960000</v>
      </c>
      <c r="AM121" s="10">
        <v>0.91189200000000004</v>
      </c>
      <c r="AN121" s="10">
        <v>0.37115900000000002</v>
      </c>
      <c r="AO121" s="10">
        <v>1.3986700000000001</v>
      </c>
    </row>
    <row r="122" spans="1:41" x14ac:dyDescent="0.45">
      <c r="A122" t="s">
        <v>1271</v>
      </c>
      <c r="B122" t="s">
        <v>1270</v>
      </c>
      <c r="E122" t="s">
        <v>4</v>
      </c>
      <c r="F122">
        <v>-0.11063000000000001</v>
      </c>
      <c r="G122" t="s">
        <v>4</v>
      </c>
      <c r="H122" t="s">
        <v>4</v>
      </c>
      <c r="I122">
        <v>3</v>
      </c>
      <c r="J122">
        <v>3</v>
      </c>
      <c r="K122">
        <v>3</v>
      </c>
      <c r="L122">
        <v>16.7</v>
      </c>
      <c r="M122">
        <v>16.7</v>
      </c>
      <c r="N122">
        <v>16.7</v>
      </c>
      <c r="O122">
        <v>0</v>
      </c>
      <c r="P122">
        <v>22.939</v>
      </c>
      <c r="Q122">
        <v>62308000</v>
      </c>
      <c r="R122">
        <v>42703000</v>
      </c>
      <c r="S122">
        <v>19605000</v>
      </c>
      <c r="T122" s="10">
        <v>0</v>
      </c>
      <c r="U122" s="10">
        <v>1</v>
      </c>
      <c r="V122" s="10">
        <v>-0.11063000000000001</v>
      </c>
      <c r="X122" t="s">
        <v>4</v>
      </c>
      <c r="Y122">
        <v>1.8712299999999999</v>
      </c>
      <c r="Z122">
        <v>0.26135000000000003</v>
      </c>
      <c r="AA122">
        <v>0.61564099999999999</v>
      </c>
      <c r="AB122">
        <v>4</v>
      </c>
      <c r="AC122">
        <v>4</v>
      </c>
      <c r="AD122">
        <v>4</v>
      </c>
      <c r="AE122">
        <v>20.8</v>
      </c>
      <c r="AF122">
        <v>20.8</v>
      </c>
      <c r="AG122">
        <v>20.8</v>
      </c>
      <c r="AH122">
        <v>0</v>
      </c>
      <c r="AI122">
        <v>30.350999999999999</v>
      </c>
      <c r="AJ122">
        <v>111480000</v>
      </c>
      <c r="AK122">
        <v>58417000</v>
      </c>
      <c r="AL122">
        <v>53066000</v>
      </c>
      <c r="AM122" s="10">
        <v>0.69565500000000002</v>
      </c>
      <c r="AN122" s="10">
        <v>0.431508</v>
      </c>
      <c r="AO122" s="10">
        <v>0.91607400000000005</v>
      </c>
    </row>
    <row r="123" spans="1:41" x14ac:dyDescent="0.45">
      <c r="A123" t="s">
        <v>1269</v>
      </c>
      <c r="B123" t="s">
        <v>1268</v>
      </c>
      <c r="C123" t="s">
        <v>635</v>
      </c>
      <c r="E123">
        <v>1.22922</v>
      </c>
      <c r="F123">
        <v>0.60471799999999998</v>
      </c>
      <c r="G123">
        <v>-0.22204399999999999</v>
      </c>
      <c r="H123">
        <v>0.512575</v>
      </c>
      <c r="I123">
        <v>7</v>
      </c>
      <c r="J123">
        <v>7</v>
      </c>
      <c r="K123">
        <v>7</v>
      </c>
      <c r="L123">
        <v>42.1</v>
      </c>
      <c r="M123">
        <v>42.1</v>
      </c>
      <c r="N123">
        <v>42.1</v>
      </c>
      <c r="O123">
        <v>0</v>
      </c>
      <c r="P123">
        <v>46.34</v>
      </c>
      <c r="Q123">
        <v>1582100000</v>
      </c>
      <c r="R123">
        <v>691010000</v>
      </c>
      <c r="S123">
        <v>891110000</v>
      </c>
      <c r="T123" s="10">
        <v>0.76458499999999996</v>
      </c>
      <c r="U123" s="10">
        <v>0.41925200000000001</v>
      </c>
      <c r="V123" s="10">
        <v>0.53111699999999995</v>
      </c>
      <c r="X123">
        <v>1.36412</v>
      </c>
      <c r="Y123">
        <v>-0.610039</v>
      </c>
      <c r="Z123">
        <v>-0.51766800000000002</v>
      </c>
      <c r="AA123">
        <v>0.24002599999999999</v>
      </c>
      <c r="AB123">
        <v>8</v>
      </c>
      <c r="AC123">
        <v>8</v>
      </c>
      <c r="AD123">
        <v>8</v>
      </c>
      <c r="AE123">
        <v>38.299999999999997</v>
      </c>
      <c r="AF123">
        <v>38.299999999999997</v>
      </c>
      <c r="AG123">
        <v>38.299999999999997</v>
      </c>
      <c r="AH123">
        <v>0</v>
      </c>
      <c r="AI123">
        <v>44.981999999999999</v>
      </c>
      <c r="AJ123">
        <v>731750000</v>
      </c>
      <c r="AK123">
        <v>289600000</v>
      </c>
      <c r="AL123">
        <v>442160000</v>
      </c>
      <c r="AM123" s="10">
        <v>9.0936500000000003E-2</v>
      </c>
      <c r="AN123" s="10">
        <v>0.87870999999999999</v>
      </c>
      <c r="AO123" s="10">
        <v>0.11911099999999999</v>
      </c>
    </row>
    <row r="124" spans="1:41" x14ac:dyDescent="0.45">
      <c r="A124" t="s">
        <v>1267</v>
      </c>
      <c r="B124" t="s">
        <v>1266</v>
      </c>
      <c r="C124" t="s">
        <v>565</v>
      </c>
      <c r="E124" t="s">
        <v>4</v>
      </c>
      <c r="F124" t="s">
        <v>4</v>
      </c>
      <c r="G124">
        <v>-0.160411</v>
      </c>
      <c r="H124">
        <v>0.29155700000000001</v>
      </c>
      <c r="I124">
        <v>14</v>
      </c>
      <c r="J124">
        <v>14</v>
      </c>
      <c r="K124">
        <v>14</v>
      </c>
      <c r="L124">
        <v>5.6</v>
      </c>
      <c r="M124">
        <v>5.6</v>
      </c>
      <c r="N124">
        <v>5.6</v>
      </c>
      <c r="O124">
        <v>0</v>
      </c>
      <c r="P124">
        <v>255.21</v>
      </c>
      <c r="Q124">
        <v>589780000</v>
      </c>
      <c r="R124">
        <v>313850000</v>
      </c>
      <c r="S124">
        <v>275930000</v>
      </c>
      <c r="T124" s="10">
        <v>8.6073800000000006E-2</v>
      </c>
      <c r="U124" s="10">
        <v>1</v>
      </c>
      <c r="V124" s="10">
        <v>6.5572800000000001E-2</v>
      </c>
      <c r="X124">
        <v>0.77703</v>
      </c>
      <c r="Y124">
        <v>1.2933600000000001</v>
      </c>
      <c r="Z124">
        <v>0.39813100000000001</v>
      </c>
      <c r="AA124">
        <v>-5.2554999999999998E-2</v>
      </c>
      <c r="AB124">
        <v>15</v>
      </c>
      <c r="AC124">
        <v>15</v>
      </c>
      <c r="AD124">
        <v>15</v>
      </c>
      <c r="AE124">
        <v>5.9</v>
      </c>
      <c r="AF124">
        <v>5.9</v>
      </c>
      <c r="AG124">
        <v>5.9</v>
      </c>
      <c r="AH124">
        <v>0</v>
      </c>
      <c r="AI124">
        <v>96.76</v>
      </c>
      <c r="AJ124">
        <v>289450000</v>
      </c>
      <c r="AK124">
        <v>155810000</v>
      </c>
      <c r="AL124">
        <v>133640000</v>
      </c>
      <c r="AM124" s="10">
        <v>0.903895</v>
      </c>
      <c r="AN124" s="10">
        <v>0.37115900000000002</v>
      </c>
      <c r="AO124" s="10">
        <v>0.60399099999999994</v>
      </c>
    </row>
    <row r="125" spans="1:41" x14ac:dyDescent="0.45">
      <c r="A125" t="s">
        <v>1265</v>
      </c>
      <c r="B125" t="s">
        <v>1264</v>
      </c>
      <c r="E125" t="s">
        <v>4</v>
      </c>
      <c r="F125" t="s">
        <v>4</v>
      </c>
      <c r="G125">
        <v>0.58985900000000002</v>
      </c>
      <c r="H125">
        <v>1.92577</v>
      </c>
      <c r="I125">
        <v>3</v>
      </c>
      <c r="J125">
        <v>3</v>
      </c>
      <c r="K125">
        <v>3</v>
      </c>
      <c r="L125">
        <v>4.2</v>
      </c>
      <c r="M125">
        <v>4.2</v>
      </c>
      <c r="N125">
        <v>4.2</v>
      </c>
      <c r="O125">
        <v>0</v>
      </c>
      <c r="P125">
        <v>27.32</v>
      </c>
      <c r="Q125">
        <v>89223000</v>
      </c>
      <c r="R125">
        <v>40732000</v>
      </c>
      <c r="S125">
        <v>48491000</v>
      </c>
      <c r="T125" s="10">
        <v>0.50754600000000005</v>
      </c>
      <c r="U125" s="10">
        <v>0.59256500000000001</v>
      </c>
      <c r="V125" s="10">
        <v>1.2578100000000001</v>
      </c>
    </row>
    <row r="126" spans="1:41" x14ac:dyDescent="0.45">
      <c r="A126" t="s">
        <v>1263</v>
      </c>
      <c r="B126" t="s">
        <v>1262</v>
      </c>
      <c r="C126" t="s">
        <v>522</v>
      </c>
      <c r="E126">
        <v>0.99001099999999997</v>
      </c>
      <c r="F126">
        <v>0.71444399999999997</v>
      </c>
      <c r="G126">
        <v>0.76689200000000002</v>
      </c>
      <c r="H126" t="s">
        <v>4</v>
      </c>
      <c r="I126">
        <v>5</v>
      </c>
      <c r="J126">
        <v>5</v>
      </c>
      <c r="K126">
        <v>5</v>
      </c>
      <c r="L126">
        <v>4.0999999999999996</v>
      </c>
      <c r="M126">
        <v>4.0999999999999996</v>
      </c>
      <c r="N126">
        <v>4.0999999999999996</v>
      </c>
      <c r="O126">
        <v>0</v>
      </c>
      <c r="P126">
        <v>87.697999999999993</v>
      </c>
      <c r="Q126">
        <v>357380000</v>
      </c>
      <c r="R126">
        <v>186540000</v>
      </c>
      <c r="S126">
        <v>170840000</v>
      </c>
      <c r="T126" s="10">
        <v>1.98488</v>
      </c>
      <c r="U126" s="10">
        <v>0.135465</v>
      </c>
      <c r="V126" s="10">
        <v>0.82378200000000001</v>
      </c>
    </row>
    <row r="127" spans="1:41" x14ac:dyDescent="0.45">
      <c r="A127" t="s">
        <v>1261</v>
      </c>
      <c r="B127" t="s">
        <v>1142</v>
      </c>
      <c r="E127">
        <v>0.17594000000000001</v>
      </c>
      <c r="F127">
        <v>1.2722799999999999E-2</v>
      </c>
      <c r="G127">
        <v>-0.27706199999999997</v>
      </c>
      <c r="H127">
        <v>2.50009E-2</v>
      </c>
      <c r="I127">
        <v>10</v>
      </c>
      <c r="J127">
        <v>10</v>
      </c>
      <c r="K127">
        <v>10</v>
      </c>
      <c r="L127">
        <v>46.2</v>
      </c>
      <c r="M127">
        <v>46.2</v>
      </c>
      <c r="N127">
        <v>46.2</v>
      </c>
      <c r="O127">
        <v>0</v>
      </c>
      <c r="P127">
        <v>323.31</v>
      </c>
      <c r="Q127">
        <v>1443200000</v>
      </c>
      <c r="R127">
        <v>698200000</v>
      </c>
      <c r="S127">
        <v>745000000</v>
      </c>
      <c r="T127" s="10">
        <v>5.6672899999999998E-2</v>
      </c>
      <c r="U127" s="10">
        <v>1</v>
      </c>
      <c r="V127" s="10">
        <v>-1.5849599999999998E-2</v>
      </c>
      <c r="X127">
        <v>1.68082</v>
      </c>
      <c r="Y127">
        <v>1.43343</v>
      </c>
      <c r="Z127">
        <v>-0.52630699999999997</v>
      </c>
      <c r="AA127">
        <v>-8.2430100000000006E-2</v>
      </c>
      <c r="AB127">
        <v>10</v>
      </c>
      <c r="AC127">
        <v>10</v>
      </c>
      <c r="AD127">
        <v>10</v>
      </c>
      <c r="AE127">
        <v>45.8</v>
      </c>
      <c r="AF127">
        <v>45.8</v>
      </c>
      <c r="AG127">
        <v>45.8</v>
      </c>
      <c r="AH127">
        <v>0</v>
      </c>
      <c r="AI127">
        <v>323.31</v>
      </c>
      <c r="AJ127">
        <v>1172700000</v>
      </c>
      <c r="AK127">
        <v>696630000</v>
      </c>
      <c r="AL127">
        <v>476020000</v>
      </c>
      <c r="AM127" s="10">
        <v>0.47437299999999999</v>
      </c>
      <c r="AN127" s="10">
        <v>0.51787799999999995</v>
      </c>
      <c r="AO127" s="10">
        <v>0.62637799999999999</v>
      </c>
    </row>
    <row r="128" spans="1:41" x14ac:dyDescent="0.45">
      <c r="A128" t="s">
        <v>1260</v>
      </c>
      <c r="B128" t="s">
        <v>1259</v>
      </c>
      <c r="X128">
        <v>1.59345</v>
      </c>
      <c r="Y128">
        <v>0.20302000000000001</v>
      </c>
      <c r="Z128">
        <v>-0.48047800000000002</v>
      </c>
      <c r="AA128">
        <v>1.0923099999999999</v>
      </c>
      <c r="AB128">
        <v>13</v>
      </c>
      <c r="AC128">
        <v>13</v>
      </c>
      <c r="AD128">
        <v>13</v>
      </c>
      <c r="AE128">
        <v>25.9</v>
      </c>
      <c r="AF128">
        <v>25.9</v>
      </c>
      <c r="AG128">
        <v>25.9</v>
      </c>
      <c r="AH128">
        <v>0</v>
      </c>
      <c r="AI128">
        <v>323.31</v>
      </c>
      <c r="AJ128">
        <v>861050000</v>
      </c>
      <c r="AK128">
        <v>409920000</v>
      </c>
      <c r="AL128">
        <v>451130000</v>
      </c>
      <c r="AM128" s="10">
        <v>0.54825400000000002</v>
      </c>
      <c r="AN128" s="10">
        <v>0.48458099999999998</v>
      </c>
      <c r="AO128" s="10">
        <v>0.60207500000000003</v>
      </c>
    </row>
    <row r="129" spans="1:41" x14ac:dyDescent="0.45">
      <c r="A129" t="s">
        <v>1258</v>
      </c>
      <c r="B129" t="s">
        <v>1257</v>
      </c>
      <c r="C129" t="s">
        <v>589</v>
      </c>
      <c r="E129">
        <v>1.0389299999999999</v>
      </c>
      <c r="F129">
        <v>0.73041599999999995</v>
      </c>
      <c r="G129">
        <v>0.56413400000000002</v>
      </c>
      <c r="H129" t="s">
        <v>4</v>
      </c>
      <c r="I129">
        <v>4</v>
      </c>
      <c r="J129">
        <v>4</v>
      </c>
      <c r="K129">
        <v>4</v>
      </c>
      <c r="L129">
        <v>33.299999999999997</v>
      </c>
      <c r="M129">
        <v>33.299999999999997</v>
      </c>
      <c r="N129">
        <v>33.299999999999997</v>
      </c>
      <c r="O129">
        <v>0</v>
      </c>
      <c r="P129">
        <v>24.870999999999999</v>
      </c>
      <c r="Q129">
        <v>796720000</v>
      </c>
      <c r="R129">
        <v>398360000</v>
      </c>
      <c r="S129">
        <v>398360000</v>
      </c>
      <c r="T129" s="10">
        <v>1.5153799999999999</v>
      </c>
      <c r="U129" s="10">
        <v>0.21904299999999999</v>
      </c>
      <c r="V129" s="10">
        <v>0.77782600000000002</v>
      </c>
    </row>
    <row r="130" spans="1:41" x14ac:dyDescent="0.45">
      <c r="A130" t="s">
        <v>1256</v>
      </c>
      <c r="B130" t="s">
        <v>1255</v>
      </c>
      <c r="C130" t="s">
        <v>805</v>
      </c>
      <c r="E130" t="s">
        <v>4</v>
      </c>
      <c r="F130" t="s">
        <v>4</v>
      </c>
      <c r="G130">
        <v>3.2665100000000002E-2</v>
      </c>
      <c r="H130">
        <v>0.197352</v>
      </c>
      <c r="I130">
        <v>9</v>
      </c>
      <c r="J130">
        <v>9</v>
      </c>
      <c r="K130">
        <v>9</v>
      </c>
      <c r="L130">
        <v>16.600000000000001</v>
      </c>
      <c r="M130">
        <v>16.600000000000001</v>
      </c>
      <c r="N130">
        <v>16.600000000000001</v>
      </c>
      <c r="O130">
        <v>0</v>
      </c>
      <c r="P130">
        <v>70.58</v>
      </c>
      <c r="Q130">
        <v>469530000</v>
      </c>
      <c r="R130">
        <v>223070000</v>
      </c>
      <c r="S130">
        <v>246460000</v>
      </c>
      <c r="T130" s="10">
        <v>0.40277099999999999</v>
      </c>
      <c r="U130" s="10">
        <v>0.67496800000000001</v>
      </c>
      <c r="V130" s="10">
        <v>0.115008</v>
      </c>
      <c r="X130">
        <v>0.96842300000000003</v>
      </c>
      <c r="Y130">
        <v>1.39889</v>
      </c>
      <c r="Z130">
        <v>-0.67353200000000002</v>
      </c>
      <c r="AA130">
        <v>0.39695399999999997</v>
      </c>
      <c r="AB130">
        <v>5</v>
      </c>
      <c r="AC130">
        <v>5</v>
      </c>
      <c r="AD130">
        <v>5</v>
      </c>
      <c r="AE130">
        <v>8.6</v>
      </c>
      <c r="AF130">
        <v>8.6</v>
      </c>
      <c r="AG130">
        <v>8.6</v>
      </c>
      <c r="AH130">
        <v>0</v>
      </c>
      <c r="AI130">
        <v>13.691000000000001</v>
      </c>
      <c r="AJ130">
        <v>138150000</v>
      </c>
      <c r="AK130">
        <v>74578000</v>
      </c>
      <c r="AL130">
        <v>63573000</v>
      </c>
      <c r="AM130" s="10">
        <v>0.48407899999999998</v>
      </c>
      <c r="AN130" s="10">
        <v>0.51669699999999996</v>
      </c>
      <c r="AO130" s="10">
        <v>0.52268400000000004</v>
      </c>
    </row>
    <row r="131" spans="1:41" x14ac:dyDescent="0.45">
      <c r="A131" t="s">
        <v>1254</v>
      </c>
      <c r="B131" t="s">
        <v>1041</v>
      </c>
      <c r="C131" t="s">
        <v>974</v>
      </c>
      <c r="E131" t="s">
        <v>4</v>
      </c>
      <c r="F131" t="s">
        <v>4</v>
      </c>
      <c r="G131">
        <v>0.88814899999999997</v>
      </c>
      <c r="H131" t="s">
        <v>4</v>
      </c>
      <c r="I131">
        <v>2</v>
      </c>
      <c r="J131">
        <v>2</v>
      </c>
      <c r="K131">
        <v>2</v>
      </c>
      <c r="L131">
        <v>10.6</v>
      </c>
      <c r="M131">
        <v>10.6</v>
      </c>
      <c r="N131">
        <v>10.6</v>
      </c>
      <c r="O131">
        <v>0</v>
      </c>
      <c r="P131">
        <v>14.958</v>
      </c>
      <c r="Q131">
        <v>41215000</v>
      </c>
      <c r="R131">
        <v>17023000</v>
      </c>
      <c r="S131">
        <v>24191000</v>
      </c>
      <c r="T131" s="10">
        <v>0</v>
      </c>
      <c r="U131" s="10">
        <v>1</v>
      </c>
      <c r="V131" s="10">
        <v>0.88814899999999997</v>
      </c>
      <c r="X131">
        <v>1.12334</v>
      </c>
      <c r="Y131" t="s">
        <v>4</v>
      </c>
      <c r="Z131">
        <v>0.30859399999999998</v>
      </c>
      <c r="AA131" t="s">
        <v>4</v>
      </c>
      <c r="AB131">
        <v>6</v>
      </c>
      <c r="AC131">
        <v>6</v>
      </c>
      <c r="AD131">
        <v>6</v>
      </c>
      <c r="AE131">
        <v>21.3</v>
      </c>
      <c r="AF131">
        <v>21.3</v>
      </c>
      <c r="AG131">
        <v>21.3</v>
      </c>
      <c r="AH131">
        <v>0</v>
      </c>
      <c r="AI131">
        <v>21.251999999999999</v>
      </c>
      <c r="AJ131">
        <v>117280000</v>
      </c>
      <c r="AK131">
        <v>66431000</v>
      </c>
      <c r="AL131">
        <v>50851000</v>
      </c>
      <c r="AM131" s="10">
        <v>0.48237799999999997</v>
      </c>
      <c r="AN131" s="10">
        <v>0.51669699999999996</v>
      </c>
      <c r="AO131" s="10">
        <v>0.71596400000000004</v>
      </c>
    </row>
    <row r="132" spans="1:41" x14ac:dyDescent="0.45">
      <c r="A132" t="s">
        <v>1253</v>
      </c>
      <c r="B132" t="s">
        <v>1252</v>
      </c>
      <c r="C132" t="s">
        <v>551</v>
      </c>
      <c r="E132">
        <v>-0.23772799999999999</v>
      </c>
      <c r="F132">
        <v>0.120545</v>
      </c>
      <c r="G132">
        <v>-0.21873300000000001</v>
      </c>
      <c r="H132">
        <v>-7.8063300000000002E-2</v>
      </c>
      <c r="I132">
        <v>8</v>
      </c>
      <c r="J132">
        <v>8</v>
      </c>
      <c r="K132">
        <v>8</v>
      </c>
      <c r="L132">
        <v>51.1</v>
      </c>
      <c r="M132">
        <v>51.1</v>
      </c>
      <c r="N132">
        <v>51.1</v>
      </c>
      <c r="O132">
        <v>0</v>
      </c>
      <c r="P132">
        <v>208.37</v>
      </c>
      <c r="Q132">
        <v>1397700000</v>
      </c>
      <c r="R132">
        <v>772850000</v>
      </c>
      <c r="S132">
        <v>624830000</v>
      </c>
      <c r="T132" s="10">
        <v>0.52341000000000004</v>
      </c>
      <c r="U132" s="10">
        <v>0.58960100000000004</v>
      </c>
      <c r="V132" s="10">
        <v>-0.103495</v>
      </c>
      <c r="X132">
        <v>2.6288</v>
      </c>
      <c r="Y132" t="s">
        <v>4</v>
      </c>
      <c r="Z132" t="s">
        <v>4</v>
      </c>
      <c r="AA132">
        <v>7.3939900000000003E-2</v>
      </c>
      <c r="AB132">
        <v>7</v>
      </c>
      <c r="AC132">
        <v>7</v>
      </c>
      <c r="AD132">
        <v>7</v>
      </c>
      <c r="AE132">
        <v>26.2</v>
      </c>
      <c r="AF132">
        <v>26.2</v>
      </c>
      <c r="AG132">
        <v>26.2</v>
      </c>
      <c r="AH132">
        <v>0</v>
      </c>
      <c r="AI132">
        <v>11.532</v>
      </c>
      <c r="AJ132">
        <v>306130000</v>
      </c>
      <c r="AK132">
        <v>180810000</v>
      </c>
      <c r="AL132">
        <v>125320000</v>
      </c>
      <c r="AM132" s="10">
        <v>0.31686399999999998</v>
      </c>
      <c r="AN132" s="10">
        <v>0.63123700000000005</v>
      </c>
      <c r="AO132" s="10">
        <v>1.35137</v>
      </c>
    </row>
    <row r="133" spans="1:41" x14ac:dyDescent="0.45">
      <c r="A133" t="s">
        <v>1251</v>
      </c>
      <c r="B133" t="s">
        <v>1250</v>
      </c>
      <c r="C133" t="s">
        <v>655</v>
      </c>
      <c r="E133">
        <v>0.892119</v>
      </c>
      <c r="F133">
        <v>1.1718599999999999</v>
      </c>
      <c r="G133">
        <v>0.17976600000000001</v>
      </c>
      <c r="H133">
        <v>0.45444699999999999</v>
      </c>
      <c r="I133">
        <v>13</v>
      </c>
      <c r="J133">
        <v>13</v>
      </c>
      <c r="K133">
        <v>13</v>
      </c>
      <c r="L133">
        <v>20.2</v>
      </c>
      <c r="M133">
        <v>20.2</v>
      </c>
      <c r="N133">
        <v>20.2</v>
      </c>
      <c r="O133">
        <v>0</v>
      </c>
      <c r="P133">
        <v>258</v>
      </c>
      <c r="Q133">
        <v>634770000</v>
      </c>
      <c r="R133">
        <v>306360000</v>
      </c>
      <c r="S133">
        <v>328410000</v>
      </c>
      <c r="T133" s="10">
        <v>1.25543</v>
      </c>
      <c r="U133" s="10">
        <v>0.263401</v>
      </c>
      <c r="V133" s="10">
        <v>0.67454700000000001</v>
      </c>
      <c r="X133" t="s">
        <v>4</v>
      </c>
      <c r="Y133" t="s">
        <v>4</v>
      </c>
      <c r="Z133">
        <v>-0.43584600000000001</v>
      </c>
      <c r="AA133">
        <v>2.4105700000000001E-2</v>
      </c>
      <c r="AB133">
        <v>10</v>
      </c>
      <c r="AC133">
        <v>10</v>
      </c>
      <c r="AD133">
        <v>10</v>
      </c>
      <c r="AE133">
        <v>17.5</v>
      </c>
      <c r="AF133">
        <v>17.5</v>
      </c>
      <c r="AG133">
        <v>17.5</v>
      </c>
      <c r="AH133">
        <v>0</v>
      </c>
      <c r="AI133">
        <v>32.424999999999997</v>
      </c>
      <c r="AJ133">
        <v>102850000</v>
      </c>
      <c r="AK133">
        <v>66789000</v>
      </c>
      <c r="AL133">
        <v>36063000</v>
      </c>
      <c r="AM133" s="10">
        <v>0.271505</v>
      </c>
      <c r="AN133" s="10">
        <v>0.68113100000000004</v>
      </c>
      <c r="AO133" s="10">
        <v>-0.20587</v>
      </c>
    </row>
    <row r="134" spans="1:41" x14ac:dyDescent="0.45">
      <c r="A134" t="s">
        <v>1249</v>
      </c>
      <c r="B134" t="s">
        <v>1248</v>
      </c>
      <c r="C134" t="s">
        <v>547</v>
      </c>
      <c r="E134">
        <v>-0.65979100000000002</v>
      </c>
      <c r="F134">
        <v>0.112927</v>
      </c>
      <c r="G134">
        <v>5.1024E-2</v>
      </c>
      <c r="H134">
        <v>0.23266700000000001</v>
      </c>
      <c r="I134">
        <v>4</v>
      </c>
      <c r="J134">
        <v>4</v>
      </c>
      <c r="K134">
        <v>4</v>
      </c>
      <c r="L134">
        <v>11.5</v>
      </c>
      <c r="M134">
        <v>11.5</v>
      </c>
      <c r="N134">
        <v>11.5</v>
      </c>
      <c r="O134">
        <v>0</v>
      </c>
      <c r="P134">
        <v>27.405999999999999</v>
      </c>
      <c r="Q134">
        <v>156910000</v>
      </c>
      <c r="R134">
        <v>72201000</v>
      </c>
      <c r="S134">
        <v>84710000</v>
      </c>
      <c r="T134" s="10">
        <v>0.11602700000000001</v>
      </c>
      <c r="U134" s="10">
        <v>1</v>
      </c>
      <c r="V134" s="10">
        <v>-6.5793099999999993E-2</v>
      </c>
      <c r="X134">
        <v>1.67279</v>
      </c>
      <c r="Y134">
        <v>0.45640500000000001</v>
      </c>
      <c r="Z134">
        <v>-0.18987799999999999</v>
      </c>
      <c r="AA134">
        <v>0.59732200000000002</v>
      </c>
      <c r="AB134">
        <v>6</v>
      </c>
      <c r="AC134">
        <v>6</v>
      </c>
      <c r="AD134">
        <v>6</v>
      </c>
      <c r="AE134">
        <v>16.3</v>
      </c>
      <c r="AF134">
        <v>16.3</v>
      </c>
      <c r="AG134">
        <v>16.3</v>
      </c>
      <c r="AH134">
        <v>0</v>
      </c>
      <c r="AI134">
        <v>58.463999999999999</v>
      </c>
      <c r="AJ134">
        <v>187140000</v>
      </c>
      <c r="AK134">
        <v>93123000</v>
      </c>
      <c r="AL134">
        <v>94018000</v>
      </c>
      <c r="AM134" s="10">
        <v>0.70069400000000004</v>
      </c>
      <c r="AN134" s="10">
        <v>0.431508</v>
      </c>
      <c r="AO134" s="10">
        <v>0.63415900000000003</v>
      </c>
    </row>
    <row r="135" spans="1:41" x14ac:dyDescent="0.45">
      <c r="A135" t="s">
        <v>1247</v>
      </c>
      <c r="B135" t="s">
        <v>1246</v>
      </c>
      <c r="C135" t="s">
        <v>602</v>
      </c>
      <c r="E135">
        <v>4.9770099999999998E-2</v>
      </c>
      <c r="F135">
        <v>0.51948700000000003</v>
      </c>
      <c r="G135">
        <v>0.111432</v>
      </c>
      <c r="H135">
        <v>0.38546900000000001</v>
      </c>
      <c r="I135">
        <v>7</v>
      </c>
      <c r="J135">
        <v>7</v>
      </c>
      <c r="K135">
        <v>7</v>
      </c>
      <c r="L135">
        <v>55.5</v>
      </c>
      <c r="M135">
        <v>55.5</v>
      </c>
      <c r="N135">
        <v>55.5</v>
      </c>
      <c r="O135">
        <v>0</v>
      </c>
      <c r="P135">
        <v>58.45</v>
      </c>
      <c r="Q135">
        <v>1431900000</v>
      </c>
      <c r="R135">
        <v>722180000</v>
      </c>
      <c r="S135">
        <v>709690000</v>
      </c>
      <c r="T135" s="10">
        <v>1.0146200000000001</v>
      </c>
      <c r="U135" s="10">
        <v>0.31723800000000002</v>
      </c>
      <c r="V135" s="10">
        <v>0.26654</v>
      </c>
      <c r="X135">
        <v>1.5945</v>
      </c>
      <c r="Y135">
        <v>0.80770500000000001</v>
      </c>
      <c r="Z135">
        <v>-0.65767299999999995</v>
      </c>
      <c r="AA135">
        <v>-0.57356799999999997</v>
      </c>
      <c r="AB135">
        <v>9</v>
      </c>
      <c r="AC135">
        <v>9</v>
      </c>
      <c r="AD135">
        <v>9</v>
      </c>
      <c r="AE135">
        <v>59.3</v>
      </c>
      <c r="AF135">
        <v>59.3</v>
      </c>
      <c r="AG135">
        <v>59.3</v>
      </c>
      <c r="AH135">
        <v>0</v>
      </c>
      <c r="AI135">
        <v>53.683</v>
      </c>
      <c r="AJ135">
        <v>1030300000</v>
      </c>
      <c r="AK135">
        <v>483840000</v>
      </c>
      <c r="AL135">
        <v>546460000</v>
      </c>
      <c r="AM135" s="10">
        <v>0.20017499999999999</v>
      </c>
      <c r="AN135" s="10">
        <v>0.740568</v>
      </c>
      <c r="AO135" s="10">
        <v>0.29274099999999997</v>
      </c>
    </row>
    <row r="136" spans="1:41" x14ac:dyDescent="0.45">
      <c r="A136" t="s">
        <v>1245</v>
      </c>
      <c r="B136" t="s">
        <v>1189</v>
      </c>
      <c r="C136" t="s">
        <v>617</v>
      </c>
      <c r="E136">
        <v>0.31938699999999998</v>
      </c>
      <c r="F136">
        <v>-0.107018</v>
      </c>
      <c r="G136">
        <v>-2.6293299999999999E-2</v>
      </c>
      <c r="H136">
        <v>0.217172</v>
      </c>
      <c r="I136">
        <v>13</v>
      </c>
      <c r="J136">
        <v>13</v>
      </c>
      <c r="K136">
        <v>13</v>
      </c>
      <c r="L136">
        <v>60.6</v>
      </c>
      <c r="M136">
        <v>60.6</v>
      </c>
      <c r="N136">
        <v>60.6</v>
      </c>
      <c r="O136">
        <v>0</v>
      </c>
      <c r="P136">
        <v>323.31</v>
      </c>
      <c r="Q136">
        <v>5110900000</v>
      </c>
      <c r="R136">
        <v>2359500000</v>
      </c>
      <c r="S136">
        <v>2751400000</v>
      </c>
      <c r="T136" s="10">
        <v>0.41027400000000003</v>
      </c>
      <c r="U136" s="10">
        <v>0.66807799999999995</v>
      </c>
      <c r="V136" s="10">
        <v>0.100812</v>
      </c>
      <c r="X136">
        <v>1.9861599999999999</v>
      </c>
      <c r="Y136">
        <v>0.68012799999999995</v>
      </c>
      <c r="Z136">
        <v>-0.19625999999999999</v>
      </c>
      <c r="AA136">
        <v>-0.66875499999999999</v>
      </c>
      <c r="AB136">
        <v>12</v>
      </c>
      <c r="AC136">
        <v>12</v>
      </c>
      <c r="AD136">
        <v>12</v>
      </c>
      <c r="AE136">
        <v>60.6</v>
      </c>
      <c r="AF136">
        <v>60.6</v>
      </c>
      <c r="AG136">
        <v>60.6</v>
      </c>
      <c r="AH136">
        <v>0</v>
      </c>
      <c r="AI136">
        <v>323.31</v>
      </c>
      <c r="AJ136">
        <v>1127400000</v>
      </c>
      <c r="AK136">
        <v>586350000</v>
      </c>
      <c r="AL136">
        <v>541080000</v>
      </c>
      <c r="AM136" s="10">
        <v>0.30425400000000002</v>
      </c>
      <c r="AN136" s="10">
        <v>0.64519300000000002</v>
      </c>
      <c r="AO136" s="10">
        <v>0.45031700000000002</v>
      </c>
    </row>
    <row r="137" spans="1:41" x14ac:dyDescent="0.45">
      <c r="A137" t="s">
        <v>1244</v>
      </c>
      <c r="B137" t="s">
        <v>1243</v>
      </c>
      <c r="C137" t="s">
        <v>656</v>
      </c>
      <c r="E137">
        <v>1.2825599999999999</v>
      </c>
      <c r="F137">
        <v>0.68845000000000001</v>
      </c>
      <c r="G137">
        <v>0.77044900000000005</v>
      </c>
      <c r="H137" t="s">
        <v>4</v>
      </c>
      <c r="I137">
        <v>9</v>
      </c>
      <c r="J137">
        <v>9</v>
      </c>
      <c r="K137">
        <v>9</v>
      </c>
      <c r="L137">
        <v>32.799999999999997</v>
      </c>
      <c r="M137">
        <v>32.799999999999997</v>
      </c>
      <c r="N137">
        <v>32.799999999999997</v>
      </c>
      <c r="O137">
        <v>0</v>
      </c>
      <c r="P137">
        <v>129.34</v>
      </c>
      <c r="Q137">
        <v>596150000</v>
      </c>
      <c r="R137">
        <v>249850000</v>
      </c>
      <c r="S137">
        <v>346300000</v>
      </c>
      <c r="T137" s="10">
        <v>1.4092199999999999</v>
      </c>
      <c r="U137" s="10">
        <v>0.25313200000000002</v>
      </c>
      <c r="V137" s="10">
        <v>0.91381900000000005</v>
      </c>
      <c r="X137">
        <v>1.2781</v>
      </c>
      <c r="Y137">
        <v>4.0496900000000002E-2</v>
      </c>
      <c r="Z137">
        <v>-1.2545299999999999</v>
      </c>
      <c r="AA137">
        <v>-0.61343700000000001</v>
      </c>
      <c r="AB137">
        <v>12</v>
      </c>
      <c r="AC137">
        <v>12</v>
      </c>
      <c r="AD137">
        <v>12</v>
      </c>
      <c r="AE137">
        <v>33.299999999999997</v>
      </c>
      <c r="AF137">
        <v>33.299999999999997</v>
      </c>
      <c r="AG137">
        <v>33.299999999999997</v>
      </c>
      <c r="AH137">
        <v>0</v>
      </c>
      <c r="AI137">
        <v>249.44</v>
      </c>
      <c r="AJ137">
        <v>935920000</v>
      </c>
      <c r="AK137">
        <v>518850000</v>
      </c>
      <c r="AL137">
        <v>417060000</v>
      </c>
      <c r="AM137" s="10">
        <v>8.8338899999999998E-2</v>
      </c>
      <c r="AN137" s="10">
        <v>0.87870999999999999</v>
      </c>
      <c r="AO137" s="10">
        <v>-0.13734199999999999</v>
      </c>
    </row>
    <row r="138" spans="1:41" x14ac:dyDescent="0.45">
      <c r="A138" t="s">
        <v>1242</v>
      </c>
      <c r="B138" t="s">
        <v>1241</v>
      </c>
      <c r="E138">
        <v>0.49763800000000002</v>
      </c>
      <c r="F138">
        <v>-8.3928199999999994E-2</v>
      </c>
      <c r="G138">
        <v>0.22650799999999999</v>
      </c>
      <c r="H138">
        <v>0.51671800000000001</v>
      </c>
      <c r="I138">
        <v>8</v>
      </c>
      <c r="J138">
        <v>8</v>
      </c>
      <c r="K138">
        <v>8</v>
      </c>
      <c r="L138">
        <v>39</v>
      </c>
      <c r="M138">
        <v>39</v>
      </c>
      <c r="N138">
        <v>39</v>
      </c>
      <c r="O138">
        <v>0</v>
      </c>
      <c r="P138">
        <v>323.31</v>
      </c>
      <c r="Q138">
        <v>3384400000</v>
      </c>
      <c r="R138">
        <v>1741000000</v>
      </c>
      <c r="S138">
        <v>1643400000</v>
      </c>
      <c r="T138" s="10">
        <v>0.877834</v>
      </c>
      <c r="U138" s="10">
        <v>0.38464599999999999</v>
      </c>
      <c r="V138" s="10">
        <v>0.28923399999999999</v>
      </c>
      <c r="X138">
        <v>1.84511</v>
      </c>
      <c r="Y138">
        <v>-0.49549100000000001</v>
      </c>
      <c r="Z138">
        <v>-2.3885699999999999E-2</v>
      </c>
      <c r="AA138">
        <v>-0.295018</v>
      </c>
      <c r="AB138">
        <v>9</v>
      </c>
      <c r="AC138">
        <v>9</v>
      </c>
      <c r="AD138">
        <v>9</v>
      </c>
      <c r="AE138">
        <v>39</v>
      </c>
      <c r="AF138">
        <v>39</v>
      </c>
      <c r="AG138">
        <v>39</v>
      </c>
      <c r="AH138">
        <v>0</v>
      </c>
      <c r="AI138">
        <v>323.31</v>
      </c>
      <c r="AJ138">
        <v>970310000</v>
      </c>
      <c r="AK138">
        <v>433980000</v>
      </c>
      <c r="AL138">
        <v>536330000</v>
      </c>
      <c r="AM138" s="10">
        <v>0.17740500000000001</v>
      </c>
      <c r="AN138" s="10">
        <v>0.76079799999999997</v>
      </c>
      <c r="AO138" s="10">
        <v>0.25767899999999999</v>
      </c>
    </row>
    <row r="139" spans="1:41" x14ac:dyDescent="0.45">
      <c r="A139" t="s">
        <v>1240</v>
      </c>
      <c r="B139" t="s">
        <v>1239</v>
      </c>
      <c r="X139" t="s">
        <v>4</v>
      </c>
      <c r="Y139">
        <v>1.88029</v>
      </c>
      <c r="Z139">
        <v>0.29301700000000003</v>
      </c>
      <c r="AA139" t="s">
        <v>4</v>
      </c>
      <c r="AB139">
        <v>5</v>
      </c>
      <c r="AC139">
        <v>5</v>
      </c>
      <c r="AD139">
        <v>5</v>
      </c>
      <c r="AE139">
        <v>6.4</v>
      </c>
      <c r="AF139">
        <v>6.4</v>
      </c>
      <c r="AG139">
        <v>6.4</v>
      </c>
      <c r="AH139">
        <v>0</v>
      </c>
      <c r="AI139">
        <v>9.3373000000000008</v>
      </c>
      <c r="AJ139">
        <v>66592000</v>
      </c>
      <c r="AK139">
        <v>37591000</v>
      </c>
      <c r="AL139">
        <v>29001000</v>
      </c>
      <c r="AM139" s="10">
        <v>0.39622499999999999</v>
      </c>
      <c r="AN139" s="10">
        <v>0.56221600000000005</v>
      </c>
      <c r="AO139" s="10">
        <v>1.0866499999999999</v>
      </c>
    </row>
    <row r="140" spans="1:41" x14ac:dyDescent="0.45">
      <c r="A140" t="s">
        <v>1238</v>
      </c>
      <c r="B140" t="s">
        <v>1237</v>
      </c>
      <c r="C140" t="s">
        <v>921</v>
      </c>
      <c r="E140">
        <v>2.1463299999999998</v>
      </c>
      <c r="F140" t="s">
        <v>4</v>
      </c>
      <c r="G140" t="s">
        <v>4</v>
      </c>
      <c r="H140" t="s">
        <v>4</v>
      </c>
      <c r="I140">
        <v>4</v>
      </c>
      <c r="J140">
        <v>4</v>
      </c>
      <c r="K140">
        <v>4</v>
      </c>
      <c r="L140">
        <v>15.1</v>
      </c>
      <c r="M140">
        <v>15.1</v>
      </c>
      <c r="N140">
        <v>15.1</v>
      </c>
      <c r="O140">
        <v>0</v>
      </c>
      <c r="P140">
        <v>27.757999999999999</v>
      </c>
      <c r="Q140">
        <v>61560000</v>
      </c>
      <c r="R140">
        <v>18306000</v>
      </c>
      <c r="S140">
        <v>43254000</v>
      </c>
      <c r="T140" s="10">
        <v>0</v>
      </c>
      <c r="U140" s="10">
        <v>1</v>
      </c>
      <c r="V140" s="10">
        <v>2.1463299999999998</v>
      </c>
    </row>
    <row r="141" spans="1:41" x14ac:dyDescent="0.45">
      <c r="A141" t="s">
        <v>1236</v>
      </c>
      <c r="B141" t="s">
        <v>1235</v>
      </c>
      <c r="C141" t="s">
        <v>659</v>
      </c>
      <c r="E141">
        <v>0.23216999999999999</v>
      </c>
      <c r="F141">
        <v>0.29760799999999998</v>
      </c>
      <c r="G141">
        <v>-9.5280900000000002E-2</v>
      </c>
      <c r="H141">
        <v>0.26233099999999998</v>
      </c>
      <c r="I141">
        <v>24</v>
      </c>
      <c r="J141">
        <v>24</v>
      </c>
      <c r="K141">
        <v>24</v>
      </c>
      <c r="L141">
        <v>34.200000000000003</v>
      </c>
      <c r="M141">
        <v>34.200000000000003</v>
      </c>
      <c r="N141">
        <v>34.200000000000003</v>
      </c>
      <c r="O141">
        <v>0</v>
      </c>
      <c r="P141">
        <v>323.31</v>
      </c>
      <c r="Q141">
        <v>3983600000</v>
      </c>
      <c r="R141">
        <v>2200300000</v>
      </c>
      <c r="S141">
        <v>1783300000</v>
      </c>
      <c r="T141" s="10">
        <v>0.82128900000000005</v>
      </c>
      <c r="U141" s="10">
        <v>0.39630100000000001</v>
      </c>
      <c r="V141" s="10">
        <v>0.174207</v>
      </c>
      <c r="X141">
        <v>1.1839599999999999</v>
      </c>
      <c r="Y141">
        <v>0.723634</v>
      </c>
      <c r="Z141">
        <v>-0.237541</v>
      </c>
      <c r="AA141">
        <v>-0.30486099999999999</v>
      </c>
      <c r="AB141">
        <v>31</v>
      </c>
      <c r="AC141">
        <v>31</v>
      </c>
      <c r="AD141">
        <v>31</v>
      </c>
      <c r="AE141">
        <v>41.1</v>
      </c>
      <c r="AF141">
        <v>41.1</v>
      </c>
      <c r="AG141">
        <v>41.1</v>
      </c>
      <c r="AH141">
        <v>0</v>
      </c>
      <c r="AI141">
        <v>323.31</v>
      </c>
      <c r="AJ141">
        <v>2250800000</v>
      </c>
      <c r="AK141">
        <v>1309300000</v>
      </c>
      <c r="AL141">
        <v>941560000</v>
      </c>
      <c r="AM141" s="10">
        <v>0.37671300000000002</v>
      </c>
      <c r="AN141" s="10">
        <v>0.57914100000000002</v>
      </c>
      <c r="AO141" s="10">
        <v>0.34129900000000002</v>
      </c>
    </row>
    <row r="142" spans="1:41" x14ac:dyDescent="0.45">
      <c r="A142" t="s">
        <v>1234</v>
      </c>
      <c r="B142" t="s">
        <v>1233</v>
      </c>
      <c r="C142" t="s">
        <v>598</v>
      </c>
      <c r="E142">
        <v>0.83090399999999998</v>
      </c>
      <c r="F142">
        <v>0.15165100000000001</v>
      </c>
      <c r="G142">
        <v>0.19736200000000001</v>
      </c>
      <c r="H142">
        <v>-0.177982</v>
      </c>
      <c r="I142">
        <v>10</v>
      </c>
      <c r="J142">
        <v>10</v>
      </c>
      <c r="K142">
        <v>10</v>
      </c>
      <c r="L142">
        <v>47.9</v>
      </c>
      <c r="M142">
        <v>47.9</v>
      </c>
      <c r="N142">
        <v>47.9</v>
      </c>
      <c r="O142">
        <v>0</v>
      </c>
      <c r="P142">
        <v>323.31</v>
      </c>
      <c r="Q142">
        <v>4739000000</v>
      </c>
      <c r="R142">
        <v>2513100000</v>
      </c>
      <c r="S142">
        <v>2225900000</v>
      </c>
      <c r="T142" s="10">
        <v>0.49463099999999999</v>
      </c>
      <c r="U142" s="10">
        <v>0.59256500000000001</v>
      </c>
      <c r="V142" s="10">
        <v>0.25048399999999998</v>
      </c>
      <c r="X142">
        <v>0.83875</v>
      </c>
      <c r="Y142">
        <v>-7.2111500000000004E-4</v>
      </c>
      <c r="Z142">
        <v>-0.21757499999999999</v>
      </c>
      <c r="AA142">
        <v>0.4395</v>
      </c>
      <c r="AB142">
        <v>10</v>
      </c>
      <c r="AC142">
        <v>10</v>
      </c>
      <c r="AD142">
        <v>10</v>
      </c>
      <c r="AE142">
        <v>52.1</v>
      </c>
      <c r="AF142">
        <v>52.1</v>
      </c>
      <c r="AG142">
        <v>52.1</v>
      </c>
      <c r="AH142">
        <v>0</v>
      </c>
      <c r="AI142">
        <v>229.32</v>
      </c>
      <c r="AJ142">
        <v>1282200000</v>
      </c>
      <c r="AK142">
        <v>512370000</v>
      </c>
      <c r="AL142">
        <v>769820000</v>
      </c>
      <c r="AM142" s="10">
        <v>0.46641100000000002</v>
      </c>
      <c r="AN142" s="10">
        <v>0.51787799999999995</v>
      </c>
      <c r="AO142" s="10">
        <v>0.26498899999999997</v>
      </c>
    </row>
    <row r="143" spans="1:41" x14ac:dyDescent="0.45">
      <c r="A143" t="s">
        <v>1232</v>
      </c>
      <c r="B143" t="s">
        <v>1231</v>
      </c>
      <c r="C143" t="s">
        <v>508</v>
      </c>
      <c r="E143">
        <v>0.18421699999999999</v>
      </c>
      <c r="F143">
        <v>2.0911200000000001E-2</v>
      </c>
      <c r="G143">
        <v>1.8349299999999999E-2</v>
      </c>
      <c r="H143">
        <v>0.46847100000000003</v>
      </c>
      <c r="I143">
        <v>5</v>
      </c>
      <c r="J143">
        <v>5</v>
      </c>
      <c r="K143">
        <v>5</v>
      </c>
      <c r="L143">
        <v>30.1</v>
      </c>
      <c r="M143">
        <v>30.1</v>
      </c>
      <c r="N143">
        <v>30.1</v>
      </c>
      <c r="O143">
        <v>0</v>
      </c>
      <c r="P143">
        <v>149.85</v>
      </c>
      <c r="Q143">
        <v>2769500000</v>
      </c>
      <c r="R143">
        <v>1387300000</v>
      </c>
      <c r="S143">
        <v>1382200000</v>
      </c>
      <c r="T143" s="10">
        <v>0.69735100000000005</v>
      </c>
      <c r="U143" s="10">
        <v>0.45572800000000002</v>
      </c>
      <c r="V143" s="10">
        <v>0.172987</v>
      </c>
      <c r="X143">
        <v>1.3043400000000001</v>
      </c>
      <c r="Y143">
        <v>-0.14860899999999999</v>
      </c>
      <c r="Z143">
        <v>-0.93393199999999998</v>
      </c>
      <c r="AA143">
        <v>1.073</v>
      </c>
      <c r="AB143">
        <v>4</v>
      </c>
      <c r="AC143">
        <v>3</v>
      </c>
      <c r="AD143">
        <v>3</v>
      </c>
      <c r="AE143">
        <v>27.6</v>
      </c>
      <c r="AF143">
        <v>21.1</v>
      </c>
      <c r="AG143">
        <v>21.1</v>
      </c>
      <c r="AH143">
        <v>0</v>
      </c>
      <c r="AI143">
        <v>8.5032999999999994</v>
      </c>
      <c r="AJ143">
        <v>702050000</v>
      </c>
      <c r="AK143">
        <v>383150000</v>
      </c>
      <c r="AL143">
        <v>318900000</v>
      </c>
      <c r="AM143" s="10">
        <v>0.23489699999999999</v>
      </c>
      <c r="AN143" s="10">
        <v>0.70908599999999999</v>
      </c>
      <c r="AO143" s="10">
        <v>0.32369900000000001</v>
      </c>
    </row>
    <row r="144" spans="1:41" x14ac:dyDescent="0.45">
      <c r="A144" t="s">
        <v>1230</v>
      </c>
      <c r="B144" t="s">
        <v>1229</v>
      </c>
      <c r="C144" t="s">
        <v>973</v>
      </c>
      <c r="E144" t="s">
        <v>4</v>
      </c>
      <c r="F144" t="s">
        <v>4</v>
      </c>
      <c r="G144" t="s">
        <v>4</v>
      </c>
      <c r="H144">
        <v>1.9131100000000001</v>
      </c>
      <c r="I144">
        <v>7</v>
      </c>
      <c r="J144">
        <v>7</v>
      </c>
      <c r="K144">
        <v>7</v>
      </c>
      <c r="L144">
        <v>41.8</v>
      </c>
      <c r="M144">
        <v>41.8</v>
      </c>
      <c r="N144">
        <v>41.8</v>
      </c>
      <c r="O144">
        <v>0</v>
      </c>
      <c r="P144">
        <v>46.484999999999999</v>
      </c>
      <c r="Q144">
        <v>109400000</v>
      </c>
      <c r="R144">
        <v>63675000</v>
      </c>
      <c r="S144">
        <v>45728000</v>
      </c>
      <c r="T144" s="10">
        <v>0</v>
      </c>
      <c r="U144" s="10">
        <v>1</v>
      </c>
      <c r="V144" s="10">
        <v>1.9131100000000001</v>
      </c>
    </row>
    <row r="145" spans="1:41" x14ac:dyDescent="0.45">
      <c r="A145" t="s">
        <v>1228</v>
      </c>
      <c r="B145" t="s">
        <v>1227</v>
      </c>
      <c r="C145" t="s">
        <v>587</v>
      </c>
      <c r="E145" t="s">
        <v>4</v>
      </c>
      <c r="F145">
        <v>0.91547299999999998</v>
      </c>
      <c r="G145">
        <v>-0.14763399999999999</v>
      </c>
      <c r="H145">
        <v>-0.224164</v>
      </c>
      <c r="I145">
        <v>7</v>
      </c>
      <c r="J145">
        <v>7</v>
      </c>
      <c r="K145">
        <v>7</v>
      </c>
      <c r="L145">
        <v>7.8</v>
      </c>
      <c r="M145">
        <v>7.8</v>
      </c>
      <c r="N145">
        <v>7.8</v>
      </c>
      <c r="O145">
        <v>0</v>
      </c>
      <c r="P145">
        <v>65.376999999999995</v>
      </c>
      <c r="Q145">
        <v>482020000</v>
      </c>
      <c r="R145">
        <v>202300000</v>
      </c>
      <c r="S145">
        <v>279720000</v>
      </c>
      <c r="T145" s="10">
        <v>0.173292</v>
      </c>
      <c r="U145" s="10">
        <v>0.94123400000000002</v>
      </c>
      <c r="V145" s="10">
        <v>0.181225</v>
      </c>
      <c r="X145" t="s">
        <v>4</v>
      </c>
      <c r="Y145">
        <v>1.5901400000000001</v>
      </c>
      <c r="Z145">
        <v>8.7055400000000005E-2</v>
      </c>
      <c r="AA145">
        <v>-0.31915500000000002</v>
      </c>
      <c r="AB145">
        <v>8</v>
      </c>
      <c r="AC145">
        <v>8</v>
      </c>
      <c r="AD145">
        <v>8</v>
      </c>
      <c r="AE145">
        <v>7.2</v>
      </c>
      <c r="AF145">
        <v>7.2</v>
      </c>
      <c r="AG145">
        <v>7.2</v>
      </c>
      <c r="AH145">
        <v>0</v>
      </c>
      <c r="AI145">
        <v>24.539000000000001</v>
      </c>
      <c r="AJ145">
        <v>96526000</v>
      </c>
      <c r="AK145">
        <v>48724000</v>
      </c>
      <c r="AL145">
        <v>47802000</v>
      </c>
      <c r="AM145" s="10">
        <v>0.28629300000000002</v>
      </c>
      <c r="AN145" s="10">
        <v>0.66766599999999998</v>
      </c>
      <c r="AO145" s="10">
        <v>0.452679</v>
      </c>
    </row>
    <row r="146" spans="1:41" x14ac:dyDescent="0.45">
      <c r="A146" t="s">
        <v>1226</v>
      </c>
      <c r="B146" t="s">
        <v>1225</v>
      </c>
      <c r="C146" t="s">
        <v>836</v>
      </c>
      <c r="E146" t="s">
        <v>4</v>
      </c>
      <c r="F146">
        <v>0.64363099999999995</v>
      </c>
      <c r="G146" t="s">
        <v>4</v>
      </c>
      <c r="H146" t="s">
        <v>4</v>
      </c>
      <c r="I146">
        <v>4</v>
      </c>
      <c r="J146">
        <v>4</v>
      </c>
      <c r="K146">
        <v>4</v>
      </c>
      <c r="L146">
        <v>8.9</v>
      </c>
      <c r="M146">
        <v>8.9</v>
      </c>
      <c r="N146">
        <v>8.9</v>
      </c>
      <c r="O146">
        <v>0</v>
      </c>
      <c r="P146">
        <v>23.085999999999999</v>
      </c>
      <c r="Q146">
        <v>32055000</v>
      </c>
      <c r="R146">
        <v>20272000</v>
      </c>
      <c r="S146">
        <v>11783000</v>
      </c>
      <c r="T146" s="10">
        <v>0</v>
      </c>
      <c r="U146" s="10">
        <v>1</v>
      </c>
      <c r="V146" s="10">
        <v>0.64363099999999995</v>
      </c>
      <c r="X146" t="s">
        <v>4</v>
      </c>
      <c r="Y146">
        <v>1.37262</v>
      </c>
      <c r="Z146" t="s">
        <v>4</v>
      </c>
      <c r="AA146">
        <v>-0.18307399999999999</v>
      </c>
      <c r="AB146">
        <v>5</v>
      </c>
      <c r="AC146">
        <v>5</v>
      </c>
      <c r="AD146">
        <v>5</v>
      </c>
      <c r="AE146">
        <v>10.9</v>
      </c>
      <c r="AF146">
        <v>10.9</v>
      </c>
      <c r="AG146">
        <v>10.9</v>
      </c>
      <c r="AH146">
        <v>0</v>
      </c>
      <c r="AI146">
        <v>6.4850000000000003</v>
      </c>
      <c r="AJ146">
        <v>55397000</v>
      </c>
      <c r="AK146">
        <v>35033000</v>
      </c>
      <c r="AL146">
        <v>20364000</v>
      </c>
      <c r="AM146" s="10">
        <v>0.23328099999999999</v>
      </c>
      <c r="AN146" s="10">
        <v>0.70908599999999999</v>
      </c>
      <c r="AO146" s="10">
        <v>0.59477199999999997</v>
      </c>
    </row>
    <row r="147" spans="1:41" x14ac:dyDescent="0.45">
      <c r="A147" t="s">
        <v>1224</v>
      </c>
      <c r="B147" t="s">
        <v>1223</v>
      </c>
      <c r="C147" t="s">
        <v>620</v>
      </c>
      <c r="E147" t="s">
        <v>4</v>
      </c>
      <c r="F147">
        <v>0.20091300000000001</v>
      </c>
      <c r="G147">
        <v>-0.48432799999999998</v>
      </c>
      <c r="H147">
        <v>5.2087000000000001E-2</v>
      </c>
      <c r="I147">
        <v>4</v>
      </c>
      <c r="J147">
        <v>4</v>
      </c>
      <c r="K147">
        <v>4</v>
      </c>
      <c r="L147">
        <v>12.7</v>
      </c>
      <c r="M147">
        <v>12.7</v>
      </c>
      <c r="N147">
        <v>12.7</v>
      </c>
      <c r="O147">
        <v>0</v>
      </c>
      <c r="P147">
        <v>24.273</v>
      </c>
      <c r="Q147">
        <v>240910000</v>
      </c>
      <c r="R147">
        <v>122080000</v>
      </c>
      <c r="S147">
        <v>118830000</v>
      </c>
      <c r="T147" s="10">
        <v>0.12695000000000001</v>
      </c>
      <c r="U147" s="10">
        <v>1</v>
      </c>
      <c r="V147" s="10">
        <v>-7.7109399999999995E-2</v>
      </c>
      <c r="X147" t="s">
        <v>4</v>
      </c>
      <c r="Y147">
        <v>1.5859700000000001</v>
      </c>
      <c r="Z147" t="s">
        <v>4</v>
      </c>
      <c r="AA147">
        <v>0.46657599999999999</v>
      </c>
      <c r="AB147">
        <v>4</v>
      </c>
      <c r="AC147">
        <v>4</v>
      </c>
      <c r="AD147">
        <v>4</v>
      </c>
      <c r="AE147">
        <v>12.7</v>
      </c>
      <c r="AF147">
        <v>12.7</v>
      </c>
      <c r="AG147">
        <v>12.7</v>
      </c>
      <c r="AH147">
        <v>0</v>
      </c>
      <c r="AI147">
        <v>6.3994</v>
      </c>
      <c r="AJ147">
        <v>93648000</v>
      </c>
      <c r="AK147">
        <v>67798000</v>
      </c>
      <c r="AL147">
        <v>25850000</v>
      </c>
      <c r="AM147" s="10">
        <v>0.49777500000000002</v>
      </c>
      <c r="AN147" s="10">
        <v>0.51651000000000002</v>
      </c>
      <c r="AO147" s="10">
        <v>1.02627</v>
      </c>
    </row>
    <row r="148" spans="1:41" x14ac:dyDescent="0.45">
      <c r="A148" t="s">
        <v>1222</v>
      </c>
      <c r="B148" t="s">
        <v>1221</v>
      </c>
      <c r="X148">
        <v>0.54359500000000005</v>
      </c>
      <c r="Y148">
        <v>0.81385399999999997</v>
      </c>
      <c r="Z148">
        <v>-0.54613999999999996</v>
      </c>
      <c r="AA148">
        <v>0.99717500000000003</v>
      </c>
      <c r="AB148">
        <v>20</v>
      </c>
      <c r="AC148">
        <v>20</v>
      </c>
      <c r="AD148">
        <v>20</v>
      </c>
      <c r="AE148">
        <v>20.3</v>
      </c>
      <c r="AF148">
        <v>20.3</v>
      </c>
      <c r="AG148">
        <v>20.3</v>
      </c>
      <c r="AH148">
        <v>0</v>
      </c>
      <c r="AI148">
        <v>323.31</v>
      </c>
      <c r="AJ148">
        <v>909800000</v>
      </c>
      <c r="AK148">
        <v>406740000</v>
      </c>
      <c r="AL148">
        <v>503060000</v>
      </c>
      <c r="AM148" s="10">
        <v>0.54983499999999996</v>
      </c>
      <c r="AN148" s="10">
        <v>0.48458099999999998</v>
      </c>
      <c r="AO148" s="10">
        <v>0.452121</v>
      </c>
    </row>
    <row r="149" spans="1:41" x14ac:dyDescent="0.45">
      <c r="A149" t="s">
        <v>1220</v>
      </c>
      <c r="B149" t="s">
        <v>1219</v>
      </c>
      <c r="C149" t="s">
        <v>519</v>
      </c>
      <c r="E149">
        <v>0.40936400000000001</v>
      </c>
      <c r="F149">
        <v>-0.26519700000000002</v>
      </c>
      <c r="G149">
        <v>-0.29049799999999998</v>
      </c>
      <c r="H149">
        <v>0.15915399999999999</v>
      </c>
      <c r="I149">
        <v>8</v>
      </c>
      <c r="J149">
        <v>8</v>
      </c>
      <c r="K149">
        <v>8</v>
      </c>
      <c r="L149">
        <v>48.7</v>
      </c>
      <c r="M149">
        <v>48.7</v>
      </c>
      <c r="N149">
        <v>48.7</v>
      </c>
      <c r="O149">
        <v>0</v>
      </c>
      <c r="P149">
        <v>307.58</v>
      </c>
      <c r="Q149">
        <v>6410700000</v>
      </c>
      <c r="R149">
        <v>3196200000</v>
      </c>
      <c r="S149">
        <v>3214500000</v>
      </c>
      <c r="T149" s="10">
        <v>6.0551700000000003E-3</v>
      </c>
      <c r="U149" s="10">
        <v>1</v>
      </c>
      <c r="V149" s="10">
        <v>3.2058500000000001E-3</v>
      </c>
      <c r="X149">
        <v>1.1357999999999999</v>
      </c>
      <c r="Y149">
        <v>0.45430799999999999</v>
      </c>
      <c r="Z149">
        <v>-0.530385</v>
      </c>
      <c r="AA149">
        <v>0.68218599999999996</v>
      </c>
      <c r="AB149">
        <v>6</v>
      </c>
      <c r="AC149">
        <v>6</v>
      </c>
      <c r="AD149">
        <v>5</v>
      </c>
      <c r="AE149">
        <v>38.5</v>
      </c>
      <c r="AF149">
        <v>38.5</v>
      </c>
      <c r="AG149">
        <v>31.6</v>
      </c>
      <c r="AH149">
        <v>0</v>
      </c>
      <c r="AI149">
        <v>77.513000000000005</v>
      </c>
      <c r="AJ149">
        <v>1285500000</v>
      </c>
      <c r="AK149">
        <v>716590000</v>
      </c>
      <c r="AL149">
        <v>568950000</v>
      </c>
      <c r="AM149" s="10">
        <v>0.51750499999999999</v>
      </c>
      <c r="AN149" s="10">
        <v>0.51185000000000003</v>
      </c>
      <c r="AO149" s="10">
        <v>0.435477</v>
      </c>
    </row>
    <row r="150" spans="1:41" x14ac:dyDescent="0.45">
      <c r="A150" t="s">
        <v>1218</v>
      </c>
      <c r="B150" t="s">
        <v>1217</v>
      </c>
      <c r="E150">
        <v>0.10030500000000001</v>
      </c>
      <c r="F150">
        <v>0.19136</v>
      </c>
      <c r="G150">
        <v>1.0063600000000001E-2</v>
      </c>
      <c r="H150">
        <v>0.29846</v>
      </c>
      <c r="I150">
        <v>21</v>
      </c>
      <c r="J150">
        <v>21</v>
      </c>
      <c r="K150">
        <v>21</v>
      </c>
      <c r="L150">
        <v>49</v>
      </c>
      <c r="M150">
        <v>49</v>
      </c>
      <c r="N150">
        <v>49</v>
      </c>
      <c r="O150">
        <v>0</v>
      </c>
      <c r="P150">
        <v>323.31</v>
      </c>
      <c r="Q150">
        <v>6218300000</v>
      </c>
      <c r="R150">
        <v>3161100000</v>
      </c>
      <c r="S150">
        <v>3057200000</v>
      </c>
      <c r="T150" s="10">
        <v>1.0294700000000001</v>
      </c>
      <c r="U150" s="10">
        <v>0.31710300000000002</v>
      </c>
      <c r="V150" s="10">
        <v>0.15004700000000001</v>
      </c>
      <c r="X150">
        <v>1.59091</v>
      </c>
      <c r="Y150">
        <v>0.69815499999999997</v>
      </c>
      <c r="Z150">
        <v>-0.30875200000000003</v>
      </c>
      <c r="AA150">
        <v>-0.85519199999999995</v>
      </c>
      <c r="AB150">
        <v>18</v>
      </c>
      <c r="AC150">
        <v>18</v>
      </c>
      <c r="AD150">
        <v>18</v>
      </c>
      <c r="AE150">
        <v>51.5</v>
      </c>
      <c r="AF150">
        <v>51.5</v>
      </c>
      <c r="AG150">
        <v>51.5</v>
      </c>
      <c r="AH150">
        <v>0</v>
      </c>
      <c r="AI150">
        <v>323.31</v>
      </c>
      <c r="AJ150">
        <v>2322100000</v>
      </c>
      <c r="AK150">
        <v>1131700000</v>
      </c>
      <c r="AL150">
        <v>1190400000</v>
      </c>
      <c r="AM150" s="10">
        <v>0.19395999999999999</v>
      </c>
      <c r="AN150" s="10">
        <v>0.741672</v>
      </c>
      <c r="AO150" s="10">
        <v>0.281281</v>
      </c>
    </row>
    <row r="151" spans="1:41" x14ac:dyDescent="0.45">
      <c r="A151" t="s">
        <v>1216</v>
      </c>
      <c r="B151" t="s">
        <v>1215</v>
      </c>
      <c r="E151">
        <v>-0.25452999999999998</v>
      </c>
      <c r="F151" t="s">
        <v>4</v>
      </c>
      <c r="G151">
        <v>-0.40005400000000002</v>
      </c>
      <c r="H151">
        <v>-8.4869300000000002E-3</v>
      </c>
      <c r="I151">
        <v>4</v>
      </c>
      <c r="J151">
        <v>4</v>
      </c>
      <c r="K151">
        <v>4</v>
      </c>
      <c r="L151">
        <v>23.6</v>
      </c>
      <c r="M151">
        <v>23.6</v>
      </c>
      <c r="N151">
        <v>23.6</v>
      </c>
      <c r="O151">
        <v>0</v>
      </c>
      <c r="P151">
        <v>26.620999999999999</v>
      </c>
      <c r="Q151">
        <v>936050000</v>
      </c>
      <c r="R151">
        <v>468030000</v>
      </c>
      <c r="S151">
        <v>468030000</v>
      </c>
      <c r="T151" s="10">
        <v>0.71498899999999999</v>
      </c>
      <c r="U151" s="10">
        <v>0.447932</v>
      </c>
      <c r="V151" s="10">
        <v>-0.221024</v>
      </c>
      <c r="X151">
        <v>2.8742700000000001</v>
      </c>
      <c r="Y151" t="s">
        <v>4</v>
      </c>
      <c r="Z151">
        <v>-0.50080999999999998</v>
      </c>
      <c r="AA151" t="s">
        <v>4</v>
      </c>
      <c r="AB151">
        <v>2</v>
      </c>
      <c r="AC151">
        <v>2</v>
      </c>
      <c r="AD151">
        <v>2</v>
      </c>
      <c r="AE151">
        <v>11.5</v>
      </c>
      <c r="AF151">
        <v>11.5</v>
      </c>
      <c r="AG151">
        <v>11.5</v>
      </c>
      <c r="AH151">
        <v>0</v>
      </c>
      <c r="AI151">
        <v>7.9570999999999996</v>
      </c>
      <c r="AJ151">
        <v>481190000</v>
      </c>
      <c r="AK151">
        <v>253060000</v>
      </c>
      <c r="AL151">
        <v>228130000</v>
      </c>
      <c r="AM151" s="10">
        <v>0.21479699999999999</v>
      </c>
      <c r="AN151" s="10">
        <v>0.72069799999999995</v>
      </c>
      <c r="AO151" s="10">
        <v>1.1867300000000001</v>
      </c>
    </row>
    <row r="152" spans="1:41" x14ac:dyDescent="0.45">
      <c r="A152" t="s">
        <v>1214</v>
      </c>
      <c r="B152" t="s">
        <v>1213</v>
      </c>
      <c r="C152" t="s">
        <v>529</v>
      </c>
      <c r="E152">
        <v>0.30532900000000002</v>
      </c>
      <c r="F152">
        <v>0.664242</v>
      </c>
      <c r="G152" t="s">
        <v>4</v>
      </c>
      <c r="H152">
        <v>0.71136999999999995</v>
      </c>
      <c r="I152">
        <v>5</v>
      </c>
      <c r="J152">
        <v>5</v>
      </c>
      <c r="K152">
        <v>5</v>
      </c>
      <c r="L152">
        <v>12.5</v>
      </c>
      <c r="M152">
        <v>12.5</v>
      </c>
      <c r="N152">
        <v>12.5</v>
      </c>
      <c r="O152">
        <v>0</v>
      </c>
      <c r="P152">
        <v>103.2</v>
      </c>
      <c r="Q152">
        <v>270870000</v>
      </c>
      <c r="R152">
        <v>139480000</v>
      </c>
      <c r="S152">
        <v>131390000</v>
      </c>
      <c r="T152" s="10">
        <v>1.31355</v>
      </c>
      <c r="U152" s="10">
        <v>0.25768000000000002</v>
      </c>
      <c r="V152" s="10">
        <v>0.56031399999999998</v>
      </c>
    </row>
    <row r="153" spans="1:41" x14ac:dyDescent="0.45">
      <c r="A153" t="s">
        <v>1212</v>
      </c>
      <c r="B153" t="s">
        <v>1025</v>
      </c>
      <c r="E153" t="s">
        <v>4</v>
      </c>
      <c r="F153">
        <v>8.0728599999999998E-2</v>
      </c>
      <c r="G153">
        <v>-0.25080000000000002</v>
      </c>
      <c r="H153">
        <v>0.126832</v>
      </c>
      <c r="I153">
        <v>21</v>
      </c>
      <c r="J153">
        <v>21</v>
      </c>
      <c r="K153">
        <v>21</v>
      </c>
      <c r="L153">
        <v>16.5</v>
      </c>
      <c r="M153">
        <v>16.5</v>
      </c>
      <c r="N153">
        <v>16.5</v>
      </c>
      <c r="O153">
        <v>0</v>
      </c>
      <c r="P153">
        <v>223.48</v>
      </c>
      <c r="Q153">
        <v>1259200000</v>
      </c>
      <c r="R153">
        <v>676080000</v>
      </c>
      <c r="S153">
        <v>583100000</v>
      </c>
      <c r="T153" s="10">
        <v>3.87563E-2</v>
      </c>
      <c r="U153" s="10">
        <v>1</v>
      </c>
      <c r="V153" s="10">
        <v>-1.44131E-2</v>
      </c>
      <c r="X153">
        <v>1.2964899999999999</v>
      </c>
      <c r="Y153">
        <v>0.90781999999999996</v>
      </c>
      <c r="Z153">
        <v>0.15017</v>
      </c>
      <c r="AA153">
        <v>-0.63533700000000004</v>
      </c>
      <c r="AB153">
        <v>16</v>
      </c>
      <c r="AC153">
        <v>16</v>
      </c>
      <c r="AD153">
        <v>16</v>
      </c>
      <c r="AE153">
        <v>12</v>
      </c>
      <c r="AF153">
        <v>12</v>
      </c>
      <c r="AG153">
        <v>12</v>
      </c>
      <c r="AH153">
        <v>0</v>
      </c>
      <c r="AI153">
        <v>71.971000000000004</v>
      </c>
      <c r="AJ153">
        <v>342410000</v>
      </c>
      <c r="AK153">
        <v>204650000</v>
      </c>
      <c r="AL153">
        <v>137760000</v>
      </c>
      <c r="AM153" s="10">
        <v>0.41035100000000002</v>
      </c>
      <c r="AN153" s="10">
        <v>0.55079599999999995</v>
      </c>
      <c r="AO153" s="10">
        <v>0.42978499999999997</v>
      </c>
    </row>
    <row r="154" spans="1:41" x14ac:dyDescent="0.45">
      <c r="A154" t="s">
        <v>1211</v>
      </c>
      <c r="B154" t="s">
        <v>1210</v>
      </c>
      <c r="E154" t="s">
        <v>4</v>
      </c>
      <c r="F154" t="s">
        <v>4</v>
      </c>
      <c r="G154">
        <v>0.73777300000000001</v>
      </c>
      <c r="H154">
        <v>0.91781500000000005</v>
      </c>
      <c r="I154">
        <v>3</v>
      </c>
      <c r="J154">
        <v>3</v>
      </c>
      <c r="K154">
        <v>3</v>
      </c>
      <c r="L154">
        <v>3.1</v>
      </c>
      <c r="M154">
        <v>3.1</v>
      </c>
      <c r="N154">
        <v>3.1</v>
      </c>
      <c r="O154">
        <v>0</v>
      </c>
      <c r="P154">
        <v>17.669</v>
      </c>
      <c r="Q154">
        <v>75891000</v>
      </c>
      <c r="R154">
        <v>25838000</v>
      </c>
      <c r="S154">
        <v>50053000</v>
      </c>
      <c r="T154" s="10">
        <v>1.1614</v>
      </c>
      <c r="U154" s="10">
        <v>0.28043800000000002</v>
      </c>
      <c r="V154" s="10">
        <v>0.82779400000000003</v>
      </c>
    </row>
    <row r="155" spans="1:41" x14ac:dyDescent="0.45">
      <c r="A155" t="s">
        <v>1209</v>
      </c>
      <c r="B155" t="s">
        <v>1208</v>
      </c>
      <c r="E155" t="s">
        <v>4</v>
      </c>
      <c r="F155" t="s">
        <v>4</v>
      </c>
      <c r="G155" t="s">
        <v>4</v>
      </c>
      <c r="H155">
        <v>1.6339699999999999</v>
      </c>
      <c r="I155">
        <v>5</v>
      </c>
      <c r="J155">
        <v>5</v>
      </c>
      <c r="K155">
        <v>5</v>
      </c>
      <c r="L155">
        <v>10.9</v>
      </c>
      <c r="M155">
        <v>10.9</v>
      </c>
      <c r="N155">
        <v>10.9</v>
      </c>
      <c r="O155">
        <v>0</v>
      </c>
      <c r="P155">
        <v>29.902000000000001</v>
      </c>
      <c r="Q155">
        <v>49243000</v>
      </c>
      <c r="R155">
        <v>30576000</v>
      </c>
      <c r="S155">
        <v>18667000</v>
      </c>
      <c r="T155" s="10">
        <v>0</v>
      </c>
      <c r="U155" s="10">
        <v>1</v>
      </c>
      <c r="V155" s="10">
        <v>1.6339699999999999</v>
      </c>
    </row>
    <row r="156" spans="1:41" x14ac:dyDescent="0.45">
      <c r="A156" t="s">
        <v>1207</v>
      </c>
      <c r="B156" t="s">
        <v>1206</v>
      </c>
      <c r="C156" t="s">
        <v>588</v>
      </c>
      <c r="E156">
        <v>1.6639000000000001E-2</v>
      </c>
      <c r="F156" t="s">
        <v>4</v>
      </c>
      <c r="G156">
        <v>0.88510599999999995</v>
      </c>
      <c r="H156">
        <v>0.70820799999999995</v>
      </c>
      <c r="I156">
        <v>4</v>
      </c>
      <c r="J156">
        <v>4</v>
      </c>
      <c r="K156">
        <v>4</v>
      </c>
      <c r="L156">
        <v>63.6</v>
      </c>
      <c r="M156">
        <v>63.6</v>
      </c>
      <c r="N156">
        <v>63.6</v>
      </c>
      <c r="O156">
        <v>0</v>
      </c>
      <c r="P156">
        <v>68.783000000000001</v>
      </c>
      <c r="Q156">
        <v>427710000</v>
      </c>
      <c r="R156">
        <v>203270000</v>
      </c>
      <c r="S156">
        <v>224440000</v>
      </c>
      <c r="T156" s="10">
        <v>0.74447799999999997</v>
      </c>
      <c r="U156" s="10">
        <v>0.426653</v>
      </c>
      <c r="V156" s="10">
        <v>0.53665099999999999</v>
      </c>
    </row>
    <row r="157" spans="1:41" x14ac:dyDescent="0.45">
      <c r="A157" t="s">
        <v>1205</v>
      </c>
      <c r="B157" t="s">
        <v>1204</v>
      </c>
      <c r="C157" t="s">
        <v>649</v>
      </c>
      <c r="E157">
        <v>0.358734</v>
      </c>
      <c r="F157">
        <v>0.22531200000000001</v>
      </c>
      <c r="G157">
        <v>-0.31362000000000001</v>
      </c>
      <c r="H157">
        <v>7.4106900000000003E-2</v>
      </c>
      <c r="I157">
        <v>23</v>
      </c>
      <c r="J157">
        <v>23</v>
      </c>
      <c r="K157">
        <v>23</v>
      </c>
      <c r="L157">
        <v>50.5</v>
      </c>
      <c r="M157">
        <v>50.5</v>
      </c>
      <c r="N157">
        <v>50.5</v>
      </c>
      <c r="O157">
        <v>0</v>
      </c>
      <c r="P157">
        <v>323.31</v>
      </c>
      <c r="Q157">
        <v>3162300000</v>
      </c>
      <c r="R157">
        <v>1650200000</v>
      </c>
      <c r="S157">
        <v>1512100000</v>
      </c>
      <c r="T157" s="10">
        <v>0.22531499999999999</v>
      </c>
      <c r="U157" s="10">
        <v>0.86967799999999995</v>
      </c>
      <c r="V157" s="10">
        <v>8.6133100000000004E-2</v>
      </c>
      <c r="X157">
        <v>1.52105</v>
      </c>
      <c r="Y157">
        <v>0.461204</v>
      </c>
      <c r="Z157">
        <v>-0.22484000000000001</v>
      </c>
      <c r="AA157">
        <v>-0.51853499999999997</v>
      </c>
      <c r="AB157">
        <v>24</v>
      </c>
      <c r="AC157">
        <v>24</v>
      </c>
      <c r="AD157">
        <v>24</v>
      </c>
      <c r="AE157">
        <v>48.8</v>
      </c>
      <c r="AF157">
        <v>48.8</v>
      </c>
      <c r="AG157">
        <v>48.8</v>
      </c>
      <c r="AH157">
        <v>0</v>
      </c>
      <c r="AI157">
        <v>323.31</v>
      </c>
      <c r="AJ157">
        <v>1928300000</v>
      </c>
      <c r="AK157">
        <v>986340000</v>
      </c>
      <c r="AL157">
        <v>942000000</v>
      </c>
      <c r="AM157" s="10">
        <v>0.265042</v>
      </c>
      <c r="AN157" s="10">
        <v>0.68248200000000003</v>
      </c>
      <c r="AO157" s="10">
        <v>0.30972</v>
      </c>
    </row>
    <row r="158" spans="1:41" x14ac:dyDescent="0.45">
      <c r="A158" t="s">
        <v>1203</v>
      </c>
      <c r="B158" t="s">
        <v>1202</v>
      </c>
      <c r="C158" t="s">
        <v>612</v>
      </c>
      <c r="E158">
        <v>0.27261999999999997</v>
      </c>
      <c r="F158">
        <v>-4.27844E-2</v>
      </c>
      <c r="G158" t="s">
        <v>4</v>
      </c>
      <c r="H158">
        <v>1.3375900000000001</v>
      </c>
      <c r="I158">
        <v>5</v>
      </c>
      <c r="J158">
        <v>5</v>
      </c>
      <c r="K158">
        <v>5</v>
      </c>
      <c r="L158">
        <v>7.4</v>
      </c>
      <c r="M158">
        <v>7.4</v>
      </c>
      <c r="N158">
        <v>7.4</v>
      </c>
      <c r="O158">
        <v>0</v>
      </c>
      <c r="P158">
        <v>32.24</v>
      </c>
      <c r="Q158">
        <v>363100000</v>
      </c>
      <c r="R158">
        <v>186340000</v>
      </c>
      <c r="S158">
        <v>176750000</v>
      </c>
      <c r="T158" s="10">
        <v>0.471856</v>
      </c>
      <c r="U158" s="10">
        <v>0.59656100000000001</v>
      </c>
      <c r="V158" s="10">
        <v>0.52247699999999997</v>
      </c>
    </row>
    <row r="159" spans="1:41" x14ac:dyDescent="0.45">
      <c r="A159" t="s">
        <v>1201</v>
      </c>
      <c r="B159" t="s">
        <v>1200</v>
      </c>
      <c r="C159" t="s">
        <v>562</v>
      </c>
      <c r="E159">
        <v>0.17530100000000001</v>
      </c>
      <c r="F159">
        <v>8.6400199999999996E-2</v>
      </c>
      <c r="G159">
        <v>0.109962</v>
      </c>
      <c r="H159">
        <v>7.3696899999999996E-2</v>
      </c>
      <c r="I159">
        <v>5</v>
      </c>
      <c r="J159">
        <v>5</v>
      </c>
      <c r="K159">
        <v>3</v>
      </c>
      <c r="L159">
        <v>26.5</v>
      </c>
      <c r="M159">
        <v>26.5</v>
      </c>
      <c r="N159">
        <v>14.7</v>
      </c>
      <c r="O159">
        <v>0</v>
      </c>
      <c r="P159">
        <v>82.388999999999996</v>
      </c>
      <c r="Q159">
        <v>5701800000</v>
      </c>
      <c r="R159">
        <v>2850900000</v>
      </c>
      <c r="S159">
        <v>2850900000</v>
      </c>
      <c r="T159" s="10">
        <v>1.7948299999999999</v>
      </c>
      <c r="U159" s="10">
        <v>0.153669</v>
      </c>
      <c r="V159" s="10">
        <v>0.11133999999999999</v>
      </c>
      <c r="X159">
        <v>0.78642900000000004</v>
      </c>
      <c r="Y159">
        <v>0.36236200000000002</v>
      </c>
      <c r="Z159">
        <v>-1.5203599999999999</v>
      </c>
      <c r="AA159">
        <v>1.4781</v>
      </c>
      <c r="AB159">
        <v>5</v>
      </c>
      <c r="AC159">
        <v>5</v>
      </c>
      <c r="AD159">
        <v>3</v>
      </c>
      <c r="AE159">
        <v>26.5</v>
      </c>
      <c r="AF159">
        <v>26.5</v>
      </c>
      <c r="AG159">
        <v>14.7</v>
      </c>
      <c r="AH159">
        <v>0</v>
      </c>
      <c r="AI159">
        <v>27.347000000000001</v>
      </c>
      <c r="AJ159">
        <v>2391400000</v>
      </c>
      <c r="AK159">
        <v>1127900000</v>
      </c>
      <c r="AL159">
        <v>1263400000</v>
      </c>
      <c r="AM159" s="10">
        <v>0.15773000000000001</v>
      </c>
      <c r="AN159" s="10">
        <v>0.79108199999999995</v>
      </c>
      <c r="AO159" s="10">
        <v>0.27663500000000002</v>
      </c>
    </row>
    <row r="160" spans="1:41" x14ac:dyDescent="0.45">
      <c r="A160" t="s">
        <v>1199</v>
      </c>
      <c r="B160" t="s">
        <v>1198</v>
      </c>
      <c r="C160" t="s">
        <v>731</v>
      </c>
      <c r="E160" t="s">
        <v>4</v>
      </c>
      <c r="F160" t="s">
        <v>4</v>
      </c>
      <c r="G160">
        <v>0.63329199999999997</v>
      </c>
      <c r="H160">
        <v>0.91367799999999999</v>
      </c>
      <c r="I160">
        <v>6</v>
      </c>
      <c r="J160">
        <v>6</v>
      </c>
      <c r="K160">
        <v>6</v>
      </c>
      <c r="L160">
        <v>9.4</v>
      </c>
      <c r="M160">
        <v>9.4</v>
      </c>
      <c r="N160">
        <v>9.4</v>
      </c>
      <c r="O160">
        <v>0</v>
      </c>
      <c r="P160">
        <v>41.152000000000001</v>
      </c>
      <c r="Q160">
        <v>268730000</v>
      </c>
      <c r="R160">
        <v>139120000</v>
      </c>
      <c r="S160">
        <v>129610000</v>
      </c>
      <c r="T160" s="10">
        <v>0.94253399999999998</v>
      </c>
      <c r="U160" s="10">
        <v>0.34620499999999998</v>
      </c>
      <c r="V160" s="10">
        <v>0.77348499999999998</v>
      </c>
    </row>
    <row r="161" spans="1:41" x14ac:dyDescent="0.45">
      <c r="A161" t="s">
        <v>1197</v>
      </c>
      <c r="B161" t="s">
        <v>1196</v>
      </c>
      <c r="X161">
        <v>1.6802299999999999</v>
      </c>
      <c r="Y161">
        <v>-5.2554999999999998E-2</v>
      </c>
      <c r="Z161">
        <v>-8.2545300000000002E-2</v>
      </c>
      <c r="AA161" t="s">
        <v>4</v>
      </c>
      <c r="AB161">
        <v>3</v>
      </c>
      <c r="AC161">
        <v>3</v>
      </c>
      <c r="AD161">
        <v>3</v>
      </c>
      <c r="AE161">
        <v>5.2</v>
      </c>
      <c r="AF161">
        <v>5.2</v>
      </c>
      <c r="AG161">
        <v>5.2</v>
      </c>
      <c r="AH161">
        <v>0</v>
      </c>
      <c r="AI161">
        <v>206.54</v>
      </c>
      <c r="AJ161">
        <v>173970000</v>
      </c>
      <c r="AK161">
        <v>75571000</v>
      </c>
      <c r="AL161">
        <v>98403000</v>
      </c>
      <c r="AM161" s="10">
        <v>0.32793</v>
      </c>
      <c r="AN161" s="10">
        <v>0.61981600000000003</v>
      </c>
      <c r="AO161" s="10">
        <v>0.51504499999999998</v>
      </c>
    </row>
    <row r="162" spans="1:41" x14ac:dyDescent="0.45">
      <c r="A162" t="s">
        <v>1195</v>
      </c>
      <c r="B162" t="s">
        <v>1194</v>
      </c>
      <c r="C162" t="s">
        <v>550</v>
      </c>
      <c r="E162" t="s">
        <v>4</v>
      </c>
      <c r="F162" t="s">
        <v>4</v>
      </c>
      <c r="G162">
        <v>0.31660899999999997</v>
      </c>
      <c r="H162">
        <v>1.1608799999999999</v>
      </c>
      <c r="I162">
        <v>2</v>
      </c>
      <c r="J162">
        <v>2</v>
      </c>
      <c r="K162">
        <v>2</v>
      </c>
      <c r="L162">
        <v>2.9</v>
      </c>
      <c r="M162">
        <v>2.9</v>
      </c>
      <c r="N162">
        <v>2.9</v>
      </c>
      <c r="O162">
        <v>0</v>
      </c>
      <c r="P162">
        <v>12.127000000000001</v>
      </c>
      <c r="Q162">
        <v>59778000</v>
      </c>
      <c r="R162">
        <v>33069000</v>
      </c>
      <c r="S162">
        <v>26709000</v>
      </c>
      <c r="T162" s="10">
        <v>0.48083399999999998</v>
      </c>
      <c r="U162" s="10">
        <v>0.59523400000000004</v>
      </c>
      <c r="V162" s="10">
        <v>0.73874399999999996</v>
      </c>
    </row>
    <row r="163" spans="1:41" x14ac:dyDescent="0.45">
      <c r="A163" t="s">
        <v>1193</v>
      </c>
      <c r="B163" t="s">
        <v>1041</v>
      </c>
      <c r="E163" t="s">
        <v>4</v>
      </c>
      <c r="F163" t="s">
        <v>4</v>
      </c>
      <c r="G163">
        <v>0.57269599999999998</v>
      </c>
      <c r="H163">
        <v>0.87160099999999996</v>
      </c>
      <c r="I163">
        <v>3</v>
      </c>
      <c r="J163">
        <v>3</v>
      </c>
      <c r="K163">
        <v>3</v>
      </c>
      <c r="L163">
        <v>18.2</v>
      </c>
      <c r="M163">
        <v>18.2</v>
      </c>
      <c r="N163">
        <v>18.2</v>
      </c>
      <c r="O163">
        <v>0</v>
      </c>
      <c r="P163">
        <v>20.797999999999998</v>
      </c>
      <c r="Q163">
        <v>62254000</v>
      </c>
      <c r="R163">
        <v>30995000</v>
      </c>
      <c r="S163">
        <v>31260000</v>
      </c>
      <c r="T163" s="10">
        <v>0.88633099999999998</v>
      </c>
      <c r="U163" s="10">
        <v>0.38192700000000002</v>
      </c>
      <c r="V163" s="10">
        <v>0.72214800000000001</v>
      </c>
    </row>
    <row r="164" spans="1:41" x14ac:dyDescent="0.45">
      <c r="A164" t="s">
        <v>1192</v>
      </c>
      <c r="B164" t="s">
        <v>1191</v>
      </c>
      <c r="C164" t="s">
        <v>576</v>
      </c>
      <c r="E164">
        <v>-0.124975</v>
      </c>
      <c r="F164">
        <v>-0.23535900000000001</v>
      </c>
      <c r="G164">
        <v>0.83858900000000003</v>
      </c>
      <c r="H164">
        <v>0.96164799999999995</v>
      </c>
      <c r="I164">
        <v>7</v>
      </c>
      <c r="J164">
        <v>7</v>
      </c>
      <c r="K164">
        <v>7</v>
      </c>
      <c r="L164">
        <v>46.8</v>
      </c>
      <c r="M164">
        <v>46.8</v>
      </c>
      <c r="N164">
        <v>46.8</v>
      </c>
      <c r="O164">
        <v>0</v>
      </c>
      <c r="P164">
        <v>133.35</v>
      </c>
      <c r="Q164">
        <v>1042200000</v>
      </c>
      <c r="R164">
        <v>520120000</v>
      </c>
      <c r="S164">
        <v>522070000</v>
      </c>
      <c r="T164" s="10">
        <v>0.475804</v>
      </c>
      <c r="U164" s="10">
        <v>0.59547799999999995</v>
      </c>
      <c r="V164" s="10">
        <v>0.35997600000000002</v>
      </c>
    </row>
    <row r="165" spans="1:41" x14ac:dyDescent="0.45">
      <c r="A165" t="s">
        <v>1190</v>
      </c>
      <c r="B165" t="s">
        <v>1189</v>
      </c>
      <c r="C165" t="s">
        <v>617</v>
      </c>
      <c r="E165" t="s">
        <v>4</v>
      </c>
      <c r="F165" t="s">
        <v>4</v>
      </c>
      <c r="G165">
        <v>-0.10813</v>
      </c>
      <c r="H165">
        <v>0.93315999999999999</v>
      </c>
      <c r="I165">
        <v>5</v>
      </c>
      <c r="J165">
        <v>5</v>
      </c>
      <c r="K165">
        <v>5</v>
      </c>
      <c r="L165">
        <v>37.200000000000003</v>
      </c>
      <c r="M165">
        <v>37.200000000000003</v>
      </c>
      <c r="N165">
        <v>37.200000000000003</v>
      </c>
      <c r="O165">
        <v>0</v>
      </c>
      <c r="P165">
        <v>106.24</v>
      </c>
      <c r="Q165">
        <v>873440000</v>
      </c>
      <c r="R165">
        <v>443310000</v>
      </c>
      <c r="S165">
        <v>430120000</v>
      </c>
      <c r="T165" s="10">
        <v>0.241511</v>
      </c>
      <c r="U165" s="10">
        <v>0.847997</v>
      </c>
      <c r="V165" s="10">
        <v>0.41251500000000002</v>
      </c>
      <c r="X165" t="s">
        <v>4</v>
      </c>
      <c r="Y165">
        <v>1.0570900000000001</v>
      </c>
      <c r="Z165">
        <v>5.7970099999999997E-2</v>
      </c>
      <c r="AA165">
        <v>-0.51146800000000003</v>
      </c>
      <c r="AB165">
        <v>6</v>
      </c>
      <c r="AC165">
        <v>6</v>
      </c>
      <c r="AD165">
        <v>6</v>
      </c>
      <c r="AE165">
        <v>50.3</v>
      </c>
      <c r="AF165">
        <v>50.3</v>
      </c>
      <c r="AG165">
        <v>50.3</v>
      </c>
      <c r="AH165">
        <v>0</v>
      </c>
      <c r="AI165">
        <v>85.644999999999996</v>
      </c>
      <c r="AJ165">
        <v>441300000</v>
      </c>
      <c r="AK165">
        <v>261420000</v>
      </c>
      <c r="AL165">
        <v>179880000</v>
      </c>
      <c r="AM165" s="10">
        <v>0.152669</v>
      </c>
      <c r="AN165" s="10">
        <v>0.79125699999999999</v>
      </c>
      <c r="AO165" s="10">
        <v>0.20119799999999999</v>
      </c>
    </row>
    <row r="166" spans="1:41" x14ac:dyDescent="0.45">
      <c r="A166" t="s">
        <v>1188</v>
      </c>
      <c r="B166" t="s">
        <v>1187</v>
      </c>
      <c r="C166" t="s">
        <v>972</v>
      </c>
      <c r="E166" t="s">
        <v>4</v>
      </c>
      <c r="F166" t="s">
        <v>4</v>
      </c>
      <c r="G166" t="s">
        <v>4</v>
      </c>
      <c r="H166">
        <v>1.38839</v>
      </c>
      <c r="I166">
        <v>3</v>
      </c>
      <c r="J166">
        <v>3</v>
      </c>
      <c r="K166">
        <v>3</v>
      </c>
      <c r="L166">
        <v>5.3</v>
      </c>
      <c r="M166">
        <v>5.3</v>
      </c>
      <c r="N166">
        <v>5.3</v>
      </c>
      <c r="O166">
        <v>0</v>
      </c>
      <c r="P166">
        <v>18.597000000000001</v>
      </c>
      <c r="Q166">
        <v>21164000</v>
      </c>
      <c r="R166">
        <v>16502000</v>
      </c>
      <c r="S166">
        <v>4662600</v>
      </c>
      <c r="T166" s="10">
        <v>0</v>
      </c>
      <c r="U166" s="10">
        <v>1</v>
      </c>
      <c r="V166" s="10">
        <v>1.38839</v>
      </c>
    </row>
    <row r="167" spans="1:41" x14ac:dyDescent="0.45">
      <c r="A167" t="s">
        <v>1186</v>
      </c>
      <c r="B167" t="s">
        <v>1185</v>
      </c>
      <c r="C167" t="s">
        <v>608</v>
      </c>
      <c r="E167">
        <v>0.49671799999999999</v>
      </c>
      <c r="F167">
        <v>-0.42556699999999997</v>
      </c>
      <c r="G167">
        <v>-0.306002</v>
      </c>
      <c r="H167">
        <v>0.325069</v>
      </c>
      <c r="I167">
        <v>8</v>
      </c>
      <c r="J167">
        <v>8</v>
      </c>
      <c r="K167">
        <v>8</v>
      </c>
      <c r="L167">
        <v>45</v>
      </c>
      <c r="M167">
        <v>45</v>
      </c>
      <c r="N167">
        <v>45</v>
      </c>
      <c r="O167">
        <v>0</v>
      </c>
      <c r="P167">
        <v>251.26</v>
      </c>
      <c r="Q167">
        <v>2506900000</v>
      </c>
      <c r="R167">
        <v>1267900000</v>
      </c>
      <c r="S167">
        <v>1239000000</v>
      </c>
      <c r="T167" s="10">
        <v>3.2679699999999999E-2</v>
      </c>
      <c r="U167" s="10">
        <v>1</v>
      </c>
      <c r="V167" s="10">
        <v>2.2554600000000001E-2</v>
      </c>
      <c r="X167" t="s">
        <v>4</v>
      </c>
      <c r="Y167">
        <v>0.77245600000000003</v>
      </c>
      <c r="Z167">
        <v>0.97555700000000001</v>
      </c>
      <c r="AA167">
        <v>-0.45122400000000001</v>
      </c>
      <c r="AB167">
        <v>5</v>
      </c>
      <c r="AC167">
        <v>5</v>
      </c>
      <c r="AD167">
        <v>5</v>
      </c>
      <c r="AE167">
        <v>38.200000000000003</v>
      </c>
      <c r="AF167">
        <v>38.200000000000003</v>
      </c>
      <c r="AG167">
        <v>38.200000000000003</v>
      </c>
      <c r="AH167">
        <v>0</v>
      </c>
      <c r="AI167">
        <v>42.290999999999997</v>
      </c>
      <c r="AJ167">
        <v>253950000</v>
      </c>
      <c r="AK167">
        <v>151370000</v>
      </c>
      <c r="AL167">
        <v>102580000</v>
      </c>
      <c r="AM167" s="10">
        <v>0.36215199999999997</v>
      </c>
      <c r="AN167" s="10">
        <v>0.58557999999999999</v>
      </c>
      <c r="AO167" s="10">
        <v>0.43226300000000001</v>
      </c>
    </row>
    <row r="168" spans="1:41" x14ac:dyDescent="0.45">
      <c r="A168" t="s">
        <v>1184</v>
      </c>
      <c r="B168" t="s">
        <v>1183</v>
      </c>
      <c r="X168">
        <v>1.6059699999999999</v>
      </c>
      <c r="Y168" t="s">
        <v>4</v>
      </c>
      <c r="Z168">
        <v>-0.23674100000000001</v>
      </c>
      <c r="AA168" t="s">
        <v>4</v>
      </c>
      <c r="AB168">
        <v>2</v>
      </c>
      <c r="AC168">
        <v>2</v>
      </c>
      <c r="AD168">
        <v>2</v>
      </c>
      <c r="AE168">
        <v>12.9</v>
      </c>
      <c r="AF168">
        <v>12.9</v>
      </c>
      <c r="AG168">
        <v>12.9</v>
      </c>
      <c r="AH168">
        <v>0</v>
      </c>
      <c r="AI168">
        <v>5.3734999999999999</v>
      </c>
      <c r="AJ168">
        <v>116740000</v>
      </c>
      <c r="AK168">
        <v>42589000</v>
      </c>
      <c r="AL168">
        <v>74152000</v>
      </c>
      <c r="AM168" s="10">
        <v>0.22681699999999999</v>
      </c>
      <c r="AN168" s="10">
        <v>0.71082999999999996</v>
      </c>
      <c r="AO168" s="10">
        <v>0.68461300000000003</v>
      </c>
    </row>
    <row r="169" spans="1:41" x14ac:dyDescent="0.45">
      <c r="A169" t="s">
        <v>1182</v>
      </c>
      <c r="B169" t="s">
        <v>1181</v>
      </c>
      <c r="C169" t="s">
        <v>532</v>
      </c>
      <c r="E169" t="s">
        <v>4</v>
      </c>
      <c r="F169" t="s">
        <v>4</v>
      </c>
      <c r="G169" t="s">
        <v>4</v>
      </c>
      <c r="H169">
        <v>1.3668800000000001</v>
      </c>
      <c r="I169">
        <v>4</v>
      </c>
      <c r="J169">
        <v>4</v>
      </c>
      <c r="K169">
        <v>4</v>
      </c>
      <c r="L169">
        <v>14.2</v>
      </c>
      <c r="M169">
        <v>14.2</v>
      </c>
      <c r="N169">
        <v>14.2</v>
      </c>
      <c r="O169">
        <v>0</v>
      </c>
      <c r="P169">
        <v>43.012</v>
      </c>
      <c r="Q169">
        <v>80827000</v>
      </c>
      <c r="R169">
        <v>50559000</v>
      </c>
      <c r="S169">
        <v>30268000</v>
      </c>
      <c r="T169" s="10">
        <v>0</v>
      </c>
      <c r="U169" s="10">
        <v>1</v>
      </c>
      <c r="V169" s="10">
        <v>1.3668800000000001</v>
      </c>
    </row>
    <row r="170" spans="1:41" x14ac:dyDescent="0.45">
      <c r="A170" t="s">
        <v>1180</v>
      </c>
      <c r="B170" t="s">
        <v>1179</v>
      </c>
      <c r="C170" t="s">
        <v>559</v>
      </c>
      <c r="E170" t="s">
        <v>4</v>
      </c>
      <c r="F170" t="s">
        <v>4</v>
      </c>
      <c r="G170">
        <v>0.281669</v>
      </c>
      <c r="H170">
        <v>1.0094399999999999</v>
      </c>
      <c r="I170">
        <v>7</v>
      </c>
      <c r="J170">
        <v>7</v>
      </c>
      <c r="K170">
        <v>7</v>
      </c>
      <c r="L170">
        <v>22.4</v>
      </c>
      <c r="M170">
        <v>22.4</v>
      </c>
      <c r="N170">
        <v>22.4</v>
      </c>
      <c r="O170">
        <v>0</v>
      </c>
      <c r="P170">
        <v>58.384999999999998</v>
      </c>
      <c r="Q170">
        <v>298740000</v>
      </c>
      <c r="R170">
        <v>153680000</v>
      </c>
      <c r="S170">
        <v>145060000</v>
      </c>
      <c r="T170" s="10">
        <v>0.48576200000000003</v>
      </c>
      <c r="U170" s="10">
        <v>0.59523400000000004</v>
      </c>
      <c r="V170" s="10">
        <v>0.64555300000000004</v>
      </c>
    </row>
    <row r="171" spans="1:41" x14ac:dyDescent="0.45">
      <c r="A171" t="s">
        <v>1178</v>
      </c>
      <c r="B171" t="s">
        <v>1177</v>
      </c>
      <c r="C171" t="s">
        <v>670</v>
      </c>
      <c r="E171">
        <v>1.9457899999999999</v>
      </c>
      <c r="F171">
        <v>0.20394999999999999</v>
      </c>
      <c r="G171">
        <v>0.64136099999999996</v>
      </c>
      <c r="H171">
        <v>0.75672099999999998</v>
      </c>
      <c r="I171">
        <v>9</v>
      </c>
      <c r="J171">
        <v>9</v>
      </c>
      <c r="K171">
        <v>9</v>
      </c>
      <c r="L171">
        <v>83.2</v>
      </c>
      <c r="M171">
        <v>83.2</v>
      </c>
      <c r="N171">
        <v>83.2</v>
      </c>
      <c r="O171">
        <v>0</v>
      </c>
      <c r="P171">
        <v>323.31</v>
      </c>
      <c r="Q171">
        <v>4877000000</v>
      </c>
      <c r="R171">
        <v>2424400000</v>
      </c>
      <c r="S171">
        <v>2452500000</v>
      </c>
      <c r="T171" s="10">
        <v>1.0109399999999999</v>
      </c>
      <c r="U171" s="10">
        <v>0.31723800000000002</v>
      </c>
      <c r="V171" s="10">
        <v>0.886957</v>
      </c>
      <c r="X171">
        <v>1.4036500000000001</v>
      </c>
      <c r="Y171">
        <v>0.59989899999999996</v>
      </c>
      <c r="Z171">
        <v>-3.0176500000000002</v>
      </c>
      <c r="AA171">
        <v>-1.2558</v>
      </c>
      <c r="AB171">
        <v>11</v>
      </c>
      <c r="AC171">
        <v>11</v>
      </c>
      <c r="AD171">
        <v>11</v>
      </c>
      <c r="AE171">
        <v>83.2</v>
      </c>
      <c r="AF171">
        <v>83.2</v>
      </c>
      <c r="AG171">
        <v>83.2</v>
      </c>
      <c r="AH171">
        <v>0</v>
      </c>
      <c r="AI171">
        <v>323.31</v>
      </c>
      <c r="AJ171">
        <v>6467700000</v>
      </c>
      <c r="AK171">
        <v>3941100000</v>
      </c>
      <c r="AL171">
        <v>2526600000</v>
      </c>
      <c r="AM171" s="10">
        <v>0.21743599999999999</v>
      </c>
      <c r="AN171" s="10">
        <v>0.72069799999999995</v>
      </c>
      <c r="AO171" s="10">
        <v>-0.56747599999999998</v>
      </c>
    </row>
    <row r="172" spans="1:41" x14ac:dyDescent="0.45">
      <c r="A172" t="s">
        <v>1176</v>
      </c>
      <c r="B172" t="s">
        <v>1175</v>
      </c>
      <c r="X172" t="s">
        <v>4</v>
      </c>
      <c r="Y172" t="s">
        <v>4</v>
      </c>
      <c r="Z172">
        <v>1.1002400000000001</v>
      </c>
      <c r="AA172">
        <v>0.127746</v>
      </c>
      <c r="AB172">
        <v>3</v>
      </c>
      <c r="AC172">
        <v>3</v>
      </c>
      <c r="AD172">
        <v>3</v>
      </c>
      <c r="AE172">
        <v>5.7</v>
      </c>
      <c r="AF172">
        <v>5.7</v>
      </c>
      <c r="AG172">
        <v>5.7</v>
      </c>
      <c r="AH172">
        <v>0</v>
      </c>
      <c r="AI172">
        <v>3.7742</v>
      </c>
      <c r="AJ172">
        <v>184920000</v>
      </c>
      <c r="AK172">
        <v>96886000</v>
      </c>
      <c r="AL172">
        <v>88037000</v>
      </c>
      <c r="AM172" s="10">
        <v>0.37017</v>
      </c>
      <c r="AN172" s="10">
        <v>0.58111599999999997</v>
      </c>
      <c r="AO172" s="10">
        <v>0.61399199999999998</v>
      </c>
    </row>
    <row r="173" spans="1:41" x14ac:dyDescent="0.45">
      <c r="A173" t="s">
        <v>1174</v>
      </c>
      <c r="B173" t="s">
        <v>1025</v>
      </c>
      <c r="X173" t="s">
        <v>4</v>
      </c>
      <c r="Y173" t="s">
        <v>4</v>
      </c>
      <c r="Z173">
        <v>0.43124899999999999</v>
      </c>
      <c r="AA173">
        <v>0.73264399999999996</v>
      </c>
      <c r="AB173">
        <v>3</v>
      </c>
      <c r="AC173">
        <v>3</v>
      </c>
      <c r="AD173">
        <v>3</v>
      </c>
      <c r="AE173">
        <v>12.3</v>
      </c>
      <c r="AF173">
        <v>12.3</v>
      </c>
      <c r="AG173">
        <v>12.3</v>
      </c>
      <c r="AH173">
        <v>0</v>
      </c>
      <c r="AI173">
        <v>30.774999999999999</v>
      </c>
      <c r="AJ173">
        <v>61309000</v>
      </c>
      <c r="AK173">
        <v>26227000</v>
      </c>
      <c r="AL173">
        <v>35082000</v>
      </c>
      <c r="AM173" s="10">
        <v>0.79233299999999995</v>
      </c>
      <c r="AN173" s="10">
        <v>0.39906000000000003</v>
      </c>
      <c r="AO173" s="10">
        <v>0.58194599999999996</v>
      </c>
    </row>
    <row r="174" spans="1:41" x14ac:dyDescent="0.45">
      <c r="A174" t="s">
        <v>1173</v>
      </c>
      <c r="B174" t="s">
        <v>1172</v>
      </c>
      <c r="C174" t="s">
        <v>971</v>
      </c>
      <c r="E174">
        <v>1.1390800000000001</v>
      </c>
      <c r="F174" t="s">
        <v>4</v>
      </c>
      <c r="G174" t="s">
        <v>4</v>
      </c>
      <c r="H174" t="s">
        <v>4</v>
      </c>
      <c r="I174">
        <v>5</v>
      </c>
      <c r="J174">
        <v>5</v>
      </c>
      <c r="K174">
        <v>4</v>
      </c>
      <c r="L174">
        <v>4.2</v>
      </c>
      <c r="M174">
        <v>4.2</v>
      </c>
      <c r="N174">
        <v>3.5</v>
      </c>
      <c r="O174">
        <v>0</v>
      </c>
      <c r="P174">
        <v>42.31</v>
      </c>
      <c r="Q174">
        <v>55999000</v>
      </c>
      <c r="R174">
        <v>15321000</v>
      </c>
      <c r="S174">
        <v>40678000</v>
      </c>
      <c r="T174" s="10">
        <v>0</v>
      </c>
      <c r="U174" s="10">
        <v>1</v>
      </c>
      <c r="V174" s="10">
        <v>1.1390800000000001</v>
      </c>
    </row>
    <row r="175" spans="1:41" x14ac:dyDescent="0.45">
      <c r="A175" t="s">
        <v>1171</v>
      </c>
      <c r="B175" t="s">
        <v>1170</v>
      </c>
      <c r="C175" t="s">
        <v>515</v>
      </c>
      <c r="E175" t="s">
        <v>4</v>
      </c>
      <c r="F175">
        <v>1.10318</v>
      </c>
      <c r="G175" t="s">
        <v>4</v>
      </c>
      <c r="H175" t="s">
        <v>4</v>
      </c>
      <c r="I175">
        <v>5</v>
      </c>
      <c r="J175">
        <v>5</v>
      </c>
      <c r="K175">
        <v>5</v>
      </c>
      <c r="L175">
        <v>12.8</v>
      </c>
      <c r="M175">
        <v>12.8</v>
      </c>
      <c r="N175">
        <v>12.8</v>
      </c>
      <c r="O175">
        <v>0</v>
      </c>
      <c r="P175">
        <v>37.79</v>
      </c>
      <c r="Q175">
        <v>64347000</v>
      </c>
      <c r="R175">
        <v>52351000</v>
      </c>
      <c r="S175">
        <v>11996000</v>
      </c>
      <c r="T175" s="10">
        <v>0</v>
      </c>
      <c r="U175" s="10">
        <v>1</v>
      </c>
      <c r="V175" s="10">
        <v>1.10318</v>
      </c>
    </row>
    <row r="176" spans="1:41" x14ac:dyDescent="0.45">
      <c r="A176" t="s">
        <v>1169</v>
      </c>
      <c r="B176" t="s">
        <v>1168</v>
      </c>
      <c r="C176" t="s">
        <v>970</v>
      </c>
      <c r="E176" t="s">
        <v>4</v>
      </c>
      <c r="F176" t="s">
        <v>4</v>
      </c>
      <c r="G176" t="s">
        <v>4</v>
      </c>
      <c r="H176">
        <v>1.09016</v>
      </c>
      <c r="I176">
        <v>2</v>
      </c>
      <c r="J176">
        <v>2</v>
      </c>
      <c r="K176">
        <v>2</v>
      </c>
      <c r="L176">
        <v>2.4</v>
      </c>
      <c r="M176">
        <v>2.4</v>
      </c>
      <c r="N176">
        <v>2.4</v>
      </c>
      <c r="O176">
        <v>0</v>
      </c>
      <c r="P176">
        <v>13.273</v>
      </c>
      <c r="Q176">
        <v>27891000</v>
      </c>
      <c r="R176">
        <v>18117000</v>
      </c>
      <c r="S176">
        <v>9773500</v>
      </c>
      <c r="T176" s="10">
        <v>0</v>
      </c>
      <c r="U176" s="10">
        <v>1</v>
      </c>
      <c r="V176" s="10">
        <v>1.09016</v>
      </c>
    </row>
    <row r="177" spans="1:41" x14ac:dyDescent="0.45">
      <c r="A177" t="s">
        <v>1167</v>
      </c>
      <c r="B177" t="s">
        <v>1166</v>
      </c>
      <c r="C177" t="s">
        <v>916</v>
      </c>
      <c r="E177">
        <v>-8.8975700000000005E-2</v>
      </c>
      <c r="F177" t="s">
        <v>4</v>
      </c>
      <c r="G177">
        <v>-0.819496</v>
      </c>
      <c r="H177" t="s">
        <v>4</v>
      </c>
      <c r="I177">
        <v>3</v>
      </c>
      <c r="J177">
        <v>3</v>
      </c>
      <c r="K177">
        <v>3</v>
      </c>
      <c r="L177">
        <v>11.9</v>
      </c>
      <c r="M177">
        <v>11.9</v>
      </c>
      <c r="N177">
        <v>11.9</v>
      </c>
      <c r="O177">
        <v>0</v>
      </c>
      <c r="P177">
        <v>19.306999999999999</v>
      </c>
      <c r="Q177">
        <v>73234000</v>
      </c>
      <c r="R177">
        <v>41194000</v>
      </c>
      <c r="S177">
        <v>32041000</v>
      </c>
      <c r="T177" s="10">
        <v>0.36537199999999997</v>
      </c>
      <c r="U177" s="10">
        <v>0.71292500000000003</v>
      </c>
      <c r="V177" s="10">
        <v>-0.45423599999999997</v>
      </c>
      <c r="X177" t="s">
        <v>4</v>
      </c>
      <c r="Y177">
        <v>1.3333699999999999</v>
      </c>
      <c r="Z177" t="s">
        <v>4</v>
      </c>
      <c r="AA177">
        <v>0.59026699999999999</v>
      </c>
      <c r="AB177">
        <v>2</v>
      </c>
      <c r="AC177">
        <v>2</v>
      </c>
      <c r="AD177">
        <v>2</v>
      </c>
      <c r="AE177">
        <v>5.8</v>
      </c>
      <c r="AF177">
        <v>5.8</v>
      </c>
      <c r="AG177">
        <v>5.8</v>
      </c>
      <c r="AH177">
        <v>0</v>
      </c>
      <c r="AI177">
        <v>5.3479999999999999</v>
      </c>
      <c r="AJ177">
        <v>79278000</v>
      </c>
      <c r="AK177">
        <v>42504000</v>
      </c>
      <c r="AL177">
        <v>36774000</v>
      </c>
      <c r="AM177" s="10">
        <v>0.62951599999999996</v>
      </c>
      <c r="AN177" s="10">
        <v>0.45438899999999999</v>
      </c>
      <c r="AO177" s="10">
        <v>0.96181899999999998</v>
      </c>
    </row>
    <row r="178" spans="1:41" x14ac:dyDescent="0.45">
      <c r="A178" t="s">
        <v>1165</v>
      </c>
      <c r="B178" t="s">
        <v>1164</v>
      </c>
      <c r="C178" t="s">
        <v>569</v>
      </c>
      <c r="E178">
        <v>0.976657</v>
      </c>
      <c r="F178" t="s">
        <v>4</v>
      </c>
      <c r="G178" t="s">
        <v>4</v>
      </c>
      <c r="H178" t="s">
        <v>4</v>
      </c>
      <c r="I178">
        <v>3</v>
      </c>
      <c r="J178">
        <v>3</v>
      </c>
      <c r="K178">
        <v>3</v>
      </c>
      <c r="L178">
        <v>14.9</v>
      </c>
      <c r="M178">
        <v>14.9</v>
      </c>
      <c r="N178">
        <v>14.9</v>
      </c>
      <c r="O178">
        <v>0</v>
      </c>
      <c r="P178">
        <v>18.763999999999999</v>
      </c>
      <c r="Q178">
        <v>175530000</v>
      </c>
      <c r="R178">
        <v>64739000</v>
      </c>
      <c r="S178">
        <v>110790000</v>
      </c>
      <c r="T178" s="10">
        <v>0</v>
      </c>
      <c r="U178" s="10">
        <v>1</v>
      </c>
      <c r="V178" s="10">
        <v>0.976657</v>
      </c>
    </row>
    <row r="179" spans="1:41" x14ac:dyDescent="0.45">
      <c r="A179" t="s">
        <v>1163</v>
      </c>
      <c r="B179" t="s">
        <v>1162</v>
      </c>
      <c r="C179" t="s">
        <v>550</v>
      </c>
      <c r="E179" t="s">
        <v>4</v>
      </c>
      <c r="F179" t="s">
        <v>4</v>
      </c>
      <c r="G179">
        <v>6.6536999999999999E-2</v>
      </c>
      <c r="H179">
        <v>0.90438600000000002</v>
      </c>
      <c r="I179">
        <v>7</v>
      </c>
      <c r="J179">
        <v>7</v>
      </c>
      <c r="K179">
        <v>7</v>
      </c>
      <c r="L179">
        <v>2</v>
      </c>
      <c r="M179">
        <v>2</v>
      </c>
      <c r="N179">
        <v>2</v>
      </c>
      <c r="O179">
        <v>0</v>
      </c>
      <c r="P179">
        <v>43.191000000000003</v>
      </c>
      <c r="Q179">
        <v>75019000</v>
      </c>
      <c r="R179">
        <v>34690000</v>
      </c>
      <c r="S179">
        <v>40329000</v>
      </c>
      <c r="T179" s="10">
        <v>0.343665</v>
      </c>
      <c r="U179" s="10">
        <v>0.72758100000000003</v>
      </c>
      <c r="V179" s="10">
        <v>0.485462</v>
      </c>
    </row>
    <row r="180" spans="1:41" x14ac:dyDescent="0.45">
      <c r="A180" t="s">
        <v>1161</v>
      </c>
      <c r="B180" t="s">
        <v>1160</v>
      </c>
      <c r="C180" t="s">
        <v>969</v>
      </c>
      <c r="E180" t="s">
        <v>4</v>
      </c>
      <c r="F180" t="s">
        <v>4</v>
      </c>
      <c r="G180" t="s">
        <v>4</v>
      </c>
      <c r="H180">
        <v>0.95475299999999996</v>
      </c>
      <c r="I180">
        <v>3</v>
      </c>
      <c r="J180">
        <v>3</v>
      </c>
      <c r="K180">
        <v>3</v>
      </c>
      <c r="L180">
        <v>5.5</v>
      </c>
      <c r="M180">
        <v>5.5</v>
      </c>
      <c r="N180">
        <v>5.5</v>
      </c>
      <c r="O180">
        <v>0</v>
      </c>
      <c r="P180">
        <v>17.864999999999998</v>
      </c>
      <c r="Q180">
        <v>22539000</v>
      </c>
      <c r="R180">
        <v>20750000</v>
      </c>
      <c r="S180">
        <v>1788900</v>
      </c>
      <c r="T180" s="10">
        <v>0</v>
      </c>
      <c r="U180" s="10">
        <v>1</v>
      </c>
      <c r="V180" s="10">
        <v>0.95475299999999996</v>
      </c>
    </row>
    <row r="181" spans="1:41" x14ac:dyDescent="0.45">
      <c r="A181" t="s">
        <v>1159</v>
      </c>
      <c r="B181" t="s">
        <v>1158</v>
      </c>
      <c r="C181" t="s">
        <v>639</v>
      </c>
      <c r="E181" t="s">
        <v>4</v>
      </c>
      <c r="F181" t="s">
        <v>4</v>
      </c>
      <c r="G181">
        <v>6.5296599999999996E-2</v>
      </c>
      <c r="H181">
        <v>0.77381200000000006</v>
      </c>
      <c r="I181">
        <v>4</v>
      </c>
      <c r="J181">
        <v>4</v>
      </c>
      <c r="K181">
        <v>4</v>
      </c>
      <c r="L181">
        <v>27.2</v>
      </c>
      <c r="M181">
        <v>27.2</v>
      </c>
      <c r="N181">
        <v>27.2</v>
      </c>
      <c r="O181">
        <v>0</v>
      </c>
      <c r="P181">
        <v>323.31</v>
      </c>
      <c r="Q181">
        <v>386840000</v>
      </c>
      <c r="R181">
        <v>218460000</v>
      </c>
      <c r="S181">
        <v>168380000</v>
      </c>
      <c r="T181" s="10">
        <v>0.350269</v>
      </c>
      <c r="U181" s="10">
        <v>0.72134600000000004</v>
      </c>
      <c r="V181" s="10">
        <v>0.41955399999999998</v>
      </c>
      <c r="X181" t="s">
        <v>4</v>
      </c>
      <c r="Y181">
        <v>0.88947600000000004</v>
      </c>
      <c r="Z181">
        <v>-0.495085</v>
      </c>
      <c r="AA181">
        <v>-0.29006999999999999</v>
      </c>
      <c r="AB181">
        <v>6</v>
      </c>
      <c r="AC181">
        <v>6</v>
      </c>
      <c r="AD181">
        <v>6</v>
      </c>
      <c r="AE181">
        <v>34.6</v>
      </c>
      <c r="AF181">
        <v>34.6</v>
      </c>
      <c r="AG181">
        <v>34.6</v>
      </c>
      <c r="AH181">
        <v>0</v>
      </c>
      <c r="AI181">
        <v>323.31</v>
      </c>
      <c r="AJ181">
        <v>336960000</v>
      </c>
      <c r="AK181">
        <v>205940000</v>
      </c>
      <c r="AL181">
        <v>131020000</v>
      </c>
      <c r="AM181" s="10">
        <v>2.5442800000000002E-2</v>
      </c>
      <c r="AN181" s="10">
        <v>0.96374000000000004</v>
      </c>
      <c r="AO181" s="10">
        <v>3.4773699999999998E-2</v>
      </c>
    </row>
    <row r="182" spans="1:41" x14ac:dyDescent="0.45">
      <c r="A182" t="s">
        <v>1157</v>
      </c>
      <c r="B182" t="s">
        <v>1156</v>
      </c>
      <c r="C182" t="s">
        <v>950</v>
      </c>
      <c r="E182" t="s">
        <v>4</v>
      </c>
      <c r="F182" t="s">
        <v>4</v>
      </c>
      <c r="G182" t="s">
        <v>4</v>
      </c>
      <c r="H182">
        <v>0.90074500000000002</v>
      </c>
      <c r="I182">
        <v>2</v>
      </c>
      <c r="J182">
        <v>2</v>
      </c>
      <c r="K182">
        <v>2</v>
      </c>
      <c r="L182">
        <v>4.5</v>
      </c>
      <c r="M182">
        <v>4.5</v>
      </c>
      <c r="N182">
        <v>4.5</v>
      </c>
      <c r="O182">
        <v>0</v>
      </c>
      <c r="P182">
        <v>12.429</v>
      </c>
      <c r="Q182">
        <v>62225000</v>
      </c>
      <c r="R182">
        <v>32728000</v>
      </c>
      <c r="S182">
        <v>29497000</v>
      </c>
      <c r="T182" s="10">
        <v>0</v>
      </c>
      <c r="U182" s="10">
        <v>1</v>
      </c>
      <c r="V182" s="10">
        <v>0.90074500000000002</v>
      </c>
    </row>
    <row r="183" spans="1:41" x14ac:dyDescent="0.45">
      <c r="A183" t="s">
        <v>1155</v>
      </c>
      <c r="B183" t="s">
        <v>1154</v>
      </c>
      <c r="C183" t="s">
        <v>609</v>
      </c>
      <c r="E183">
        <v>-0.17154700000000001</v>
      </c>
      <c r="F183">
        <v>-0.32481100000000002</v>
      </c>
      <c r="G183">
        <v>-0.459318</v>
      </c>
      <c r="H183">
        <v>-0.30275800000000003</v>
      </c>
      <c r="I183">
        <v>12</v>
      </c>
      <c r="J183">
        <v>12</v>
      </c>
      <c r="K183">
        <v>12</v>
      </c>
      <c r="L183">
        <v>15.5</v>
      </c>
      <c r="M183">
        <v>15.5</v>
      </c>
      <c r="N183">
        <v>15.5</v>
      </c>
      <c r="O183">
        <v>0</v>
      </c>
      <c r="P183">
        <v>75.132000000000005</v>
      </c>
      <c r="Q183">
        <v>535840000</v>
      </c>
      <c r="R183">
        <v>263720000</v>
      </c>
      <c r="S183">
        <v>272120000</v>
      </c>
      <c r="T183" s="10">
        <v>1.89144</v>
      </c>
      <c r="U183" s="10">
        <v>0.145897</v>
      </c>
      <c r="V183" s="10">
        <v>-0.314608</v>
      </c>
      <c r="X183">
        <v>1.37334</v>
      </c>
      <c r="Y183">
        <v>1.4261600000000001</v>
      </c>
      <c r="Z183">
        <v>-5.5486300000000002E-2</v>
      </c>
      <c r="AA183">
        <v>-0.611456</v>
      </c>
      <c r="AB183">
        <v>7</v>
      </c>
      <c r="AC183">
        <v>7</v>
      </c>
      <c r="AD183">
        <v>7</v>
      </c>
      <c r="AE183">
        <v>9.8000000000000007</v>
      </c>
      <c r="AF183">
        <v>9.8000000000000007</v>
      </c>
      <c r="AG183">
        <v>9.8000000000000007</v>
      </c>
      <c r="AH183">
        <v>0</v>
      </c>
      <c r="AI183">
        <v>10.3</v>
      </c>
      <c r="AJ183">
        <v>129720000</v>
      </c>
      <c r="AK183">
        <v>72962000</v>
      </c>
      <c r="AL183">
        <v>56754000</v>
      </c>
      <c r="AM183" s="10">
        <v>0.42572100000000002</v>
      </c>
      <c r="AN183" s="10">
        <v>0.53827800000000003</v>
      </c>
      <c r="AO183" s="10">
        <v>0.53313999999999995</v>
      </c>
    </row>
    <row r="184" spans="1:41" x14ac:dyDescent="0.45">
      <c r="A184" t="s">
        <v>1153</v>
      </c>
      <c r="B184" t="s">
        <v>1152</v>
      </c>
      <c r="C184" t="s">
        <v>663</v>
      </c>
      <c r="E184" t="s">
        <v>4</v>
      </c>
      <c r="F184">
        <v>6.9921200000000003E-2</v>
      </c>
      <c r="G184">
        <v>-0.65002300000000002</v>
      </c>
      <c r="H184">
        <v>-6.5848000000000004E-2</v>
      </c>
      <c r="I184">
        <v>3</v>
      </c>
      <c r="J184">
        <v>3</v>
      </c>
      <c r="K184">
        <v>3</v>
      </c>
      <c r="L184">
        <v>7.7</v>
      </c>
      <c r="M184">
        <v>7.7</v>
      </c>
      <c r="N184">
        <v>7.7</v>
      </c>
      <c r="O184">
        <v>0</v>
      </c>
      <c r="P184">
        <v>20.062000000000001</v>
      </c>
      <c r="Q184">
        <v>110820000</v>
      </c>
      <c r="R184">
        <v>55412000</v>
      </c>
      <c r="S184">
        <v>55412000</v>
      </c>
      <c r="T184" s="10">
        <v>0.36408400000000002</v>
      </c>
      <c r="U184" s="10">
        <v>0.71292500000000003</v>
      </c>
      <c r="V184" s="10">
        <v>-0.21531700000000001</v>
      </c>
      <c r="X184">
        <v>0.93877500000000003</v>
      </c>
      <c r="Y184">
        <v>0.87374099999999999</v>
      </c>
      <c r="Z184">
        <v>0.257131</v>
      </c>
      <c r="AA184">
        <v>-0.62039900000000003</v>
      </c>
      <c r="AB184">
        <v>4</v>
      </c>
      <c r="AC184">
        <v>4</v>
      </c>
      <c r="AD184">
        <v>4</v>
      </c>
      <c r="AE184">
        <v>9.1999999999999993</v>
      </c>
      <c r="AF184">
        <v>9.1999999999999993</v>
      </c>
      <c r="AG184">
        <v>9.1999999999999993</v>
      </c>
      <c r="AH184">
        <v>0</v>
      </c>
      <c r="AI184">
        <v>36.061999999999998</v>
      </c>
      <c r="AJ184">
        <v>131030000</v>
      </c>
      <c r="AK184">
        <v>70815000</v>
      </c>
      <c r="AL184">
        <v>60218000</v>
      </c>
      <c r="AM184" s="10">
        <v>0.40849099999999999</v>
      </c>
      <c r="AN184" s="10">
        <v>0.55079599999999995</v>
      </c>
      <c r="AO184" s="10">
        <v>0.36231200000000002</v>
      </c>
    </row>
    <row r="185" spans="1:41" x14ac:dyDescent="0.45">
      <c r="A185" t="s">
        <v>1151</v>
      </c>
      <c r="B185" t="s">
        <v>1150</v>
      </c>
      <c r="C185" t="s">
        <v>616</v>
      </c>
      <c r="E185">
        <v>0.90773700000000002</v>
      </c>
      <c r="F185" t="s">
        <v>4</v>
      </c>
      <c r="G185" t="s">
        <v>4</v>
      </c>
      <c r="H185" t="s">
        <v>4</v>
      </c>
      <c r="I185">
        <v>5</v>
      </c>
      <c r="J185">
        <v>5</v>
      </c>
      <c r="K185">
        <v>5</v>
      </c>
      <c r="L185">
        <v>12.9</v>
      </c>
      <c r="M185">
        <v>12.9</v>
      </c>
      <c r="N185">
        <v>12.9</v>
      </c>
      <c r="O185">
        <v>0</v>
      </c>
      <c r="P185">
        <v>33.552999999999997</v>
      </c>
      <c r="Q185">
        <v>363510000</v>
      </c>
      <c r="R185">
        <v>137620000</v>
      </c>
      <c r="S185">
        <v>225890000</v>
      </c>
      <c r="T185" s="10">
        <v>0</v>
      </c>
      <c r="U185" s="10">
        <v>1</v>
      </c>
      <c r="V185" s="10">
        <v>0.90773700000000002</v>
      </c>
      <c r="X185">
        <v>1.05443</v>
      </c>
      <c r="Y185">
        <v>0.34422700000000001</v>
      </c>
      <c r="Z185">
        <v>-0.71141699999999997</v>
      </c>
      <c r="AA185">
        <v>-0.80074500000000004</v>
      </c>
      <c r="AB185">
        <v>9</v>
      </c>
      <c r="AC185">
        <v>9</v>
      </c>
      <c r="AD185">
        <v>9</v>
      </c>
      <c r="AE185">
        <v>34.299999999999997</v>
      </c>
      <c r="AF185">
        <v>34.299999999999997</v>
      </c>
      <c r="AG185">
        <v>34.299999999999997</v>
      </c>
      <c r="AH185">
        <v>0</v>
      </c>
      <c r="AI185">
        <v>19.422999999999998</v>
      </c>
      <c r="AJ185">
        <v>290980000</v>
      </c>
      <c r="AK185">
        <v>164190000</v>
      </c>
      <c r="AL185">
        <v>126790000</v>
      </c>
      <c r="AM185" s="10">
        <v>2.0839099999999999E-2</v>
      </c>
      <c r="AN185" s="10">
        <v>0.96374000000000004</v>
      </c>
      <c r="AO185" s="10">
        <v>-2.83757E-2</v>
      </c>
    </row>
    <row r="186" spans="1:41" x14ac:dyDescent="0.45">
      <c r="A186" t="s">
        <v>1149</v>
      </c>
      <c r="B186" t="s">
        <v>1148</v>
      </c>
      <c r="C186" t="s">
        <v>833</v>
      </c>
      <c r="E186" t="s">
        <v>4</v>
      </c>
      <c r="F186" t="s">
        <v>4</v>
      </c>
      <c r="G186" t="s">
        <v>4</v>
      </c>
      <c r="H186">
        <v>0.78774200000000005</v>
      </c>
      <c r="I186">
        <v>2</v>
      </c>
      <c r="J186">
        <v>2</v>
      </c>
      <c r="K186">
        <v>2</v>
      </c>
      <c r="L186">
        <v>2</v>
      </c>
      <c r="M186">
        <v>2</v>
      </c>
      <c r="N186">
        <v>2</v>
      </c>
      <c r="O186">
        <v>0</v>
      </c>
      <c r="P186">
        <v>12.891999999999999</v>
      </c>
      <c r="Q186">
        <v>56043000</v>
      </c>
      <c r="R186">
        <v>19630000</v>
      </c>
      <c r="S186">
        <v>36413000</v>
      </c>
      <c r="T186" s="10">
        <v>0</v>
      </c>
      <c r="U186" s="10">
        <v>1</v>
      </c>
      <c r="V186" s="10">
        <v>0.78774200000000005</v>
      </c>
    </row>
    <row r="187" spans="1:41" x14ac:dyDescent="0.45">
      <c r="A187" t="s">
        <v>1147</v>
      </c>
      <c r="B187" t="s">
        <v>1025</v>
      </c>
      <c r="E187" t="s">
        <v>4</v>
      </c>
      <c r="F187" t="s">
        <v>4</v>
      </c>
      <c r="G187">
        <v>-0.41748299999999999</v>
      </c>
      <c r="H187">
        <v>1.16191</v>
      </c>
      <c r="I187">
        <v>4</v>
      </c>
      <c r="J187">
        <v>4</v>
      </c>
      <c r="K187">
        <v>4</v>
      </c>
      <c r="L187">
        <v>1</v>
      </c>
      <c r="M187">
        <v>1</v>
      </c>
      <c r="N187">
        <v>1</v>
      </c>
      <c r="O187">
        <v>0</v>
      </c>
      <c r="P187">
        <v>22.68</v>
      </c>
      <c r="Q187">
        <v>32901000</v>
      </c>
      <c r="R187">
        <v>16851000</v>
      </c>
      <c r="S187">
        <v>16050000</v>
      </c>
      <c r="T187" s="10">
        <v>0.14291100000000001</v>
      </c>
      <c r="U187" s="10">
        <v>1</v>
      </c>
      <c r="V187" s="10">
        <v>0.37221399999999999</v>
      </c>
    </row>
    <row r="188" spans="1:41" x14ac:dyDescent="0.45">
      <c r="A188" t="s">
        <v>1146</v>
      </c>
      <c r="B188" t="s">
        <v>1025</v>
      </c>
      <c r="E188" t="s">
        <v>4</v>
      </c>
      <c r="F188">
        <v>0.318164</v>
      </c>
      <c r="G188" t="s">
        <v>4</v>
      </c>
      <c r="H188">
        <v>0.40457300000000002</v>
      </c>
      <c r="I188">
        <v>5</v>
      </c>
      <c r="J188">
        <v>5</v>
      </c>
      <c r="K188">
        <v>5</v>
      </c>
      <c r="L188">
        <v>11.9</v>
      </c>
      <c r="M188">
        <v>11.9</v>
      </c>
      <c r="N188">
        <v>11.9</v>
      </c>
      <c r="O188">
        <v>0</v>
      </c>
      <c r="P188">
        <v>35.179000000000002</v>
      </c>
      <c r="Q188">
        <v>79670000</v>
      </c>
      <c r="R188">
        <v>51456000</v>
      </c>
      <c r="S188">
        <v>28214000</v>
      </c>
      <c r="T188" s="10">
        <v>1.1206</v>
      </c>
      <c r="U188" s="10">
        <v>0.28436600000000001</v>
      </c>
      <c r="V188" s="10">
        <v>0.36136800000000002</v>
      </c>
    </row>
    <row r="189" spans="1:41" x14ac:dyDescent="0.45">
      <c r="A189" t="s">
        <v>1145</v>
      </c>
      <c r="B189" t="s">
        <v>1144</v>
      </c>
      <c r="X189" t="s">
        <v>4</v>
      </c>
      <c r="Y189">
        <v>0.76547399999999999</v>
      </c>
      <c r="Z189">
        <v>-5.2670500000000002E-2</v>
      </c>
      <c r="AA189" t="s">
        <v>4</v>
      </c>
      <c r="AB189">
        <v>1</v>
      </c>
      <c r="AC189">
        <v>1</v>
      </c>
      <c r="AD189">
        <v>1</v>
      </c>
      <c r="AE189">
        <v>2</v>
      </c>
      <c r="AF189">
        <v>2</v>
      </c>
      <c r="AG189">
        <v>2</v>
      </c>
      <c r="AH189">
        <v>2.5125999999999998E-3</v>
      </c>
      <c r="AI189">
        <v>2.2033999999999998</v>
      </c>
      <c r="AJ189">
        <v>77454000</v>
      </c>
      <c r="AK189">
        <v>31995000</v>
      </c>
      <c r="AL189">
        <v>45459000</v>
      </c>
      <c r="AM189" s="10">
        <v>0.26461200000000001</v>
      </c>
      <c r="AN189" s="10">
        <v>0.68248200000000003</v>
      </c>
      <c r="AO189" s="10">
        <v>0.356402</v>
      </c>
    </row>
    <row r="190" spans="1:41" x14ac:dyDescent="0.45">
      <c r="A190" t="s">
        <v>1143</v>
      </c>
      <c r="B190" t="s">
        <v>1142</v>
      </c>
      <c r="X190" t="s">
        <v>4</v>
      </c>
      <c r="Y190">
        <v>0.63544999999999996</v>
      </c>
      <c r="Z190">
        <v>6.0877500000000001E-2</v>
      </c>
      <c r="AA190" t="s">
        <v>4</v>
      </c>
      <c r="AB190">
        <v>4</v>
      </c>
      <c r="AC190">
        <v>4</v>
      </c>
      <c r="AD190">
        <v>4</v>
      </c>
      <c r="AE190">
        <v>9.6</v>
      </c>
      <c r="AF190">
        <v>9.6</v>
      </c>
      <c r="AG190">
        <v>9.6</v>
      </c>
      <c r="AH190">
        <v>0</v>
      </c>
      <c r="AI190">
        <v>43.043999999999997</v>
      </c>
      <c r="AJ190">
        <v>149040000</v>
      </c>
      <c r="AK190">
        <v>83704000</v>
      </c>
      <c r="AL190">
        <v>65336000</v>
      </c>
      <c r="AM190" s="10">
        <v>0.35734199999999999</v>
      </c>
      <c r="AN190" s="10">
        <v>0.58774800000000005</v>
      </c>
      <c r="AO190" s="10">
        <v>0.34816399999999997</v>
      </c>
    </row>
    <row r="191" spans="1:41" x14ac:dyDescent="0.45">
      <c r="A191" t="s">
        <v>1141</v>
      </c>
      <c r="B191" t="s">
        <v>1140</v>
      </c>
      <c r="C191" t="s">
        <v>509</v>
      </c>
      <c r="E191">
        <v>0.693052</v>
      </c>
      <c r="F191" t="s">
        <v>4</v>
      </c>
      <c r="G191" t="s">
        <v>4</v>
      </c>
      <c r="H191" t="s">
        <v>4</v>
      </c>
      <c r="I191">
        <v>3</v>
      </c>
      <c r="J191">
        <v>3</v>
      </c>
      <c r="K191">
        <v>2</v>
      </c>
      <c r="L191">
        <v>20.9</v>
      </c>
      <c r="M191">
        <v>20.9</v>
      </c>
      <c r="N191">
        <v>15.2</v>
      </c>
      <c r="O191">
        <v>0</v>
      </c>
      <c r="P191">
        <v>164.01</v>
      </c>
      <c r="Q191">
        <v>2763000000</v>
      </c>
      <c r="R191">
        <v>1381500000</v>
      </c>
      <c r="S191">
        <v>1381500000</v>
      </c>
      <c r="T191" s="10">
        <v>0</v>
      </c>
      <c r="U191" s="10">
        <v>1</v>
      </c>
      <c r="V191" s="10">
        <v>0.693052</v>
      </c>
    </row>
    <row r="192" spans="1:41" x14ac:dyDescent="0.45">
      <c r="A192" t="s">
        <v>1139</v>
      </c>
      <c r="B192" t="s">
        <v>1138</v>
      </c>
      <c r="C192" t="s">
        <v>518</v>
      </c>
      <c r="E192">
        <v>0.67717000000000005</v>
      </c>
      <c r="F192" t="s">
        <v>4</v>
      </c>
      <c r="G192" t="s">
        <v>4</v>
      </c>
      <c r="H192" t="s">
        <v>4</v>
      </c>
      <c r="I192">
        <v>6</v>
      </c>
      <c r="J192">
        <v>6</v>
      </c>
      <c r="K192">
        <v>6</v>
      </c>
      <c r="L192">
        <v>21.5</v>
      </c>
      <c r="M192">
        <v>21.5</v>
      </c>
      <c r="N192">
        <v>21.5</v>
      </c>
      <c r="O192">
        <v>0</v>
      </c>
      <c r="P192">
        <v>44.997999999999998</v>
      </c>
      <c r="Q192">
        <v>159510000</v>
      </c>
      <c r="R192">
        <v>58807000</v>
      </c>
      <c r="S192">
        <v>100700000</v>
      </c>
      <c r="T192" s="10">
        <v>0</v>
      </c>
      <c r="U192" s="10">
        <v>1</v>
      </c>
      <c r="V192" s="10">
        <v>0.67717000000000005</v>
      </c>
    </row>
    <row r="193" spans="1:41" x14ac:dyDescent="0.45">
      <c r="A193" t="s">
        <v>1137</v>
      </c>
      <c r="B193" t="s">
        <v>1129</v>
      </c>
      <c r="E193">
        <v>8.4869300000000002E-3</v>
      </c>
      <c r="F193">
        <v>-2.6304299999999999E-2</v>
      </c>
      <c r="G193">
        <v>-0.74429400000000001</v>
      </c>
      <c r="H193">
        <v>-7.3683100000000001E-2</v>
      </c>
      <c r="I193">
        <v>5</v>
      </c>
      <c r="J193">
        <v>5</v>
      </c>
      <c r="K193">
        <v>5</v>
      </c>
      <c r="L193">
        <v>46.3</v>
      </c>
      <c r="M193">
        <v>46.3</v>
      </c>
      <c r="N193">
        <v>46.3</v>
      </c>
      <c r="O193">
        <v>0</v>
      </c>
      <c r="P193">
        <v>172.89</v>
      </c>
      <c r="Q193">
        <v>723900000</v>
      </c>
      <c r="R193">
        <v>351400000</v>
      </c>
      <c r="S193">
        <v>372500000</v>
      </c>
      <c r="T193" s="10">
        <v>0.48415999999999998</v>
      </c>
      <c r="U193" s="10">
        <v>0.59523400000000004</v>
      </c>
      <c r="V193" s="10">
        <v>-0.208949</v>
      </c>
      <c r="X193" t="s">
        <v>4</v>
      </c>
      <c r="Y193">
        <v>0.36620599999999998</v>
      </c>
      <c r="Z193">
        <v>1.4491700000000001</v>
      </c>
      <c r="AA193">
        <v>-0.383718</v>
      </c>
      <c r="AB193">
        <v>5</v>
      </c>
      <c r="AC193">
        <v>5</v>
      </c>
      <c r="AD193">
        <v>5</v>
      </c>
      <c r="AE193">
        <v>49.8</v>
      </c>
      <c r="AF193">
        <v>49.8</v>
      </c>
      <c r="AG193">
        <v>49.8</v>
      </c>
      <c r="AH193">
        <v>0</v>
      </c>
      <c r="AI193">
        <v>142.71</v>
      </c>
      <c r="AJ193">
        <v>340820000</v>
      </c>
      <c r="AK193">
        <v>160320000</v>
      </c>
      <c r="AL193">
        <v>180500000</v>
      </c>
      <c r="AM193" s="10">
        <v>0.33312900000000001</v>
      </c>
      <c r="AN193" s="10">
        <v>0.61691099999999999</v>
      </c>
      <c r="AO193" s="10">
        <v>0.47721799999999998</v>
      </c>
    </row>
    <row r="194" spans="1:41" x14ac:dyDescent="0.45">
      <c r="A194" t="s">
        <v>1136</v>
      </c>
      <c r="B194" t="s">
        <v>1135</v>
      </c>
      <c r="C194" t="s">
        <v>968</v>
      </c>
      <c r="E194" t="s">
        <v>4</v>
      </c>
      <c r="F194" t="s">
        <v>4</v>
      </c>
      <c r="G194" t="s">
        <v>4</v>
      </c>
      <c r="H194">
        <v>0.54458200000000001</v>
      </c>
      <c r="I194">
        <v>6</v>
      </c>
      <c r="J194">
        <v>6</v>
      </c>
      <c r="K194">
        <v>6</v>
      </c>
      <c r="L194">
        <v>28.5</v>
      </c>
      <c r="M194">
        <v>28.5</v>
      </c>
      <c r="N194">
        <v>28.5</v>
      </c>
      <c r="O194">
        <v>0</v>
      </c>
      <c r="P194">
        <v>80.775999999999996</v>
      </c>
      <c r="Q194">
        <v>157260000</v>
      </c>
      <c r="R194">
        <v>106050000</v>
      </c>
      <c r="S194">
        <v>51203000</v>
      </c>
      <c r="T194" s="10">
        <v>0</v>
      </c>
      <c r="U194" s="10">
        <v>1</v>
      </c>
      <c r="V194" s="10">
        <v>0.54458200000000001</v>
      </c>
    </row>
    <row r="195" spans="1:41" x14ac:dyDescent="0.45">
      <c r="A195" t="s">
        <v>1134</v>
      </c>
      <c r="B195" t="s">
        <v>1133</v>
      </c>
      <c r="C195" t="s">
        <v>653</v>
      </c>
      <c r="E195">
        <v>0.51984399999999997</v>
      </c>
      <c r="F195" t="s">
        <v>4</v>
      </c>
      <c r="G195" t="s">
        <v>4</v>
      </c>
      <c r="H195" t="s">
        <v>4</v>
      </c>
      <c r="I195">
        <v>9</v>
      </c>
      <c r="J195">
        <v>9</v>
      </c>
      <c r="K195">
        <v>9</v>
      </c>
      <c r="L195">
        <v>11.5</v>
      </c>
      <c r="M195">
        <v>11.5</v>
      </c>
      <c r="N195">
        <v>11.5</v>
      </c>
      <c r="O195">
        <v>0</v>
      </c>
      <c r="P195">
        <v>54.119</v>
      </c>
      <c r="Q195">
        <v>97334000</v>
      </c>
      <c r="R195">
        <v>38019000</v>
      </c>
      <c r="S195">
        <v>59315000</v>
      </c>
      <c r="T195" s="10">
        <v>0</v>
      </c>
      <c r="U195" s="10">
        <v>1</v>
      </c>
      <c r="V195" s="10">
        <v>0.51984399999999997</v>
      </c>
    </row>
    <row r="196" spans="1:41" x14ac:dyDescent="0.45">
      <c r="A196" t="s">
        <v>1132</v>
      </c>
      <c r="B196" t="s">
        <v>1131</v>
      </c>
      <c r="C196" t="s">
        <v>888</v>
      </c>
      <c r="E196" t="s">
        <v>4</v>
      </c>
      <c r="F196">
        <v>0.51078599999999996</v>
      </c>
      <c r="G196" t="s">
        <v>4</v>
      </c>
      <c r="H196" t="s">
        <v>4</v>
      </c>
      <c r="I196">
        <v>2</v>
      </c>
      <c r="J196">
        <v>2</v>
      </c>
      <c r="K196">
        <v>2</v>
      </c>
      <c r="L196">
        <v>8.6999999999999993</v>
      </c>
      <c r="M196">
        <v>8.6999999999999993</v>
      </c>
      <c r="N196">
        <v>8.6999999999999993</v>
      </c>
      <c r="O196">
        <v>0</v>
      </c>
      <c r="P196">
        <v>15.598000000000001</v>
      </c>
      <c r="Q196">
        <v>83355000</v>
      </c>
      <c r="R196">
        <v>54765000</v>
      </c>
      <c r="S196">
        <v>28590000</v>
      </c>
      <c r="T196" s="10">
        <v>0</v>
      </c>
      <c r="U196" s="10">
        <v>1</v>
      </c>
      <c r="V196" s="10">
        <v>0.51078599999999996</v>
      </c>
    </row>
    <row r="197" spans="1:41" x14ac:dyDescent="0.45">
      <c r="A197" t="s">
        <v>1130</v>
      </c>
      <c r="B197" t="s">
        <v>1129</v>
      </c>
      <c r="E197" t="s">
        <v>4</v>
      </c>
      <c r="F197" t="s">
        <v>4</v>
      </c>
      <c r="G197">
        <v>-0.170459</v>
      </c>
      <c r="H197">
        <v>0.67518900000000004</v>
      </c>
      <c r="I197">
        <v>5</v>
      </c>
      <c r="J197">
        <v>5</v>
      </c>
      <c r="K197">
        <v>5</v>
      </c>
      <c r="L197">
        <v>3.4</v>
      </c>
      <c r="M197">
        <v>3.4</v>
      </c>
      <c r="N197">
        <v>3.4</v>
      </c>
      <c r="O197">
        <v>0</v>
      </c>
      <c r="P197">
        <v>28.814</v>
      </c>
      <c r="Q197">
        <v>36444000</v>
      </c>
      <c r="R197">
        <v>15427000</v>
      </c>
      <c r="S197">
        <v>21018000</v>
      </c>
      <c r="T197" s="10">
        <v>0.18214900000000001</v>
      </c>
      <c r="U197" s="10">
        <v>0.93566499999999997</v>
      </c>
      <c r="V197" s="10">
        <v>0.25236500000000001</v>
      </c>
    </row>
    <row r="198" spans="1:41" x14ac:dyDescent="0.45">
      <c r="A198" t="s">
        <v>1128</v>
      </c>
      <c r="B198" t="s">
        <v>1127</v>
      </c>
      <c r="E198" t="s">
        <v>4</v>
      </c>
      <c r="F198" t="s">
        <v>4</v>
      </c>
      <c r="G198">
        <v>0.138159</v>
      </c>
      <c r="H198">
        <v>0.33398899999999998</v>
      </c>
      <c r="I198">
        <v>4</v>
      </c>
      <c r="J198">
        <v>4</v>
      </c>
      <c r="K198">
        <v>4</v>
      </c>
      <c r="L198">
        <v>5</v>
      </c>
      <c r="M198">
        <v>5</v>
      </c>
      <c r="N198">
        <v>5</v>
      </c>
      <c r="O198">
        <v>0</v>
      </c>
      <c r="P198">
        <v>25.794</v>
      </c>
      <c r="Q198">
        <v>88683000</v>
      </c>
      <c r="R198">
        <v>55505000</v>
      </c>
      <c r="S198">
        <v>33178000</v>
      </c>
      <c r="T198" s="10">
        <v>0.60154099999999999</v>
      </c>
      <c r="U198" s="10">
        <v>0.53572699999999995</v>
      </c>
      <c r="V198" s="10">
        <v>0.23607400000000001</v>
      </c>
    </row>
    <row r="199" spans="1:41" x14ac:dyDescent="0.45">
      <c r="A199" t="s">
        <v>1126</v>
      </c>
      <c r="B199" t="s">
        <v>1125</v>
      </c>
      <c r="E199">
        <v>5.6583500000000002E-2</v>
      </c>
      <c r="F199">
        <v>-0.117163</v>
      </c>
      <c r="G199">
        <v>-0.30637700000000001</v>
      </c>
      <c r="H199">
        <v>0.50616799999999995</v>
      </c>
      <c r="I199">
        <v>3</v>
      </c>
      <c r="J199">
        <v>3</v>
      </c>
      <c r="K199">
        <v>3</v>
      </c>
      <c r="L199">
        <v>17.399999999999999</v>
      </c>
      <c r="M199">
        <v>17.399999999999999</v>
      </c>
      <c r="N199">
        <v>17.399999999999999</v>
      </c>
      <c r="O199">
        <v>0</v>
      </c>
      <c r="P199">
        <v>60.11</v>
      </c>
      <c r="Q199">
        <v>141190000</v>
      </c>
      <c r="R199">
        <v>73146000</v>
      </c>
      <c r="S199">
        <v>68041000</v>
      </c>
      <c r="T199" s="10">
        <v>6.8526799999999999E-2</v>
      </c>
      <c r="U199" s="10">
        <v>1</v>
      </c>
      <c r="V199" s="10">
        <v>3.4802899999999998E-2</v>
      </c>
      <c r="X199">
        <v>0.86892400000000003</v>
      </c>
      <c r="Y199" t="s">
        <v>4</v>
      </c>
      <c r="Z199">
        <v>-0.6623</v>
      </c>
      <c r="AA199">
        <v>0.114457</v>
      </c>
      <c r="AB199">
        <v>6</v>
      </c>
      <c r="AC199">
        <v>6</v>
      </c>
      <c r="AD199">
        <v>6</v>
      </c>
      <c r="AE199">
        <v>30.2</v>
      </c>
      <c r="AF199">
        <v>30.2</v>
      </c>
      <c r="AG199">
        <v>30.2</v>
      </c>
      <c r="AH199">
        <v>0</v>
      </c>
      <c r="AI199">
        <v>118.64</v>
      </c>
      <c r="AJ199">
        <v>191500000</v>
      </c>
      <c r="AK199">
        <v>100620000</v>
      </c>
      <c r="AL199">
        <v>90880000</v>
      </c>
      <c r="AM199" s="10">
        <v>8.0267699999999997E-2</v>
      </c>
      <c r="AN199" s="10">
        <v>0.88992800000000005</v>
      </c>
      <c r="AO199" s="10">
        <v>0.107027</v>
      </c>
    </row>
    <row r="200" spans="1:41" x14ac:dyDescent="0.45">
      <c r="A200" t="s">
        <v>1124</v>
      </c>
      <c r="B200" t="s">
        <v>1025</v>
      </c>
      <c r="E200" t="s">
        <v>4</v>
      </c>
      <c r="F200" t="s">
        <v>4</v>
      </c>
      <c r="G200" t="s">
        <v>4</v>
      </c>
      <c r="H200">
        <v>0.42082000000000003</v>
      </c>
      <c r="I200">
        <v>2</v>
      </c>
      <c r="J200">
        <v>2</v>
      </c>
      <c r="K200">
        <v>2</v>
      </c>
      <c r="L200">
        <v>5.2</v>
      </c>
      <c r="M200">
        <v>5.2</v>
      </c>
      <c r="N200">
        <v>5.2</v>
      </c>
      <c r="O200">
        <v>0</v>
      </c>
      <c r="P200">
        <v>12.1</v>
      </c>
      <c r="Q200">
        <v>184910000</v>
      </c>
      <c r="R200">
        <v>92457000</v>
      </c>
      <c r="S200">
        <v>92457000</v>
      </c>
      <c r="T200" s="10">
        <v>0</v>
      </c>
      <c r="U200" s="10">
        <v>1</v>
      </c>
      <c r="V200" s="10">
        <v>0.42082000000000003</v>
      </c>
    </row>
    <row r="201" spans="1:41" x14ac:dyDescent="0.45">
      <c r="A201" t="s">
        <v>1123</v>
      </c>
      <c r="B201" t="s">
        <v>1122</v>
      </c>
      <c r="E201">
        <v>0.20626800000000001</v>
      </c>
      <c r="F201">
        <v>0.14627599999999999</v>
      </c>
      <c r="G201">
        <v>-0.17346600000000001</v>
      </c>
      <c r="H201">
        <v>0.18448999999999999</v>
      </c>
      <c r="I201">
        <v>10</v>
      </c>
      <c r="J201">
        <v>10</v>
      </c>
      <c r="K201">
        <v>10</v>
      </c>
      <c r="L201">
        <v>5.6</v>
      </c>
      <c r="M201">
        <v>5.6</v>
      </c>
      <c r="N201">
        <v>5.6</v>
      </c>
      <c r="O201">
        <v>0</v>
      </c>
      <c r="P201">
        <v>131.36000000000001</v>
      </c>
      <c r="Q201">
        <v>283050000</v>
      </c>
      <c r="R201">
        <v>139150000</v>
      </c>
      <c r="S201">
        <v>143910000</v>
      </c>
      <c r="T201" s="10">
        <v>0.41765799999999997</v>
      </c>
      <c r="U201" s="10">
        <v>0.66147400000000001</v>
      </c>
      <c r="V201" s="10">
        <v>9.0892100000000003E-2</v>
      </c>
    </row>
    <row r="202" spans="1:41" x14ac:dyDescent="0.45">
      <c r="A202" t="s">
        <v>1121</v>
      </c>
      <c r="B202" t="s">
        <v>1120</v>
      </c>
      <c r="C202" t="s">
        <v>657</v>
      </c>
      <c r="E202">
        <v>0.57065699999999997</v>
      </c>
      <c r="F202">
        <v>4.1907199999999999E-2</v>
      </c>
      <c r="G202">
        <v>-7.8696800000000004E-3</v>
      </c>
      <c r="H202">
        <v>0.60941999999999996</v>
      </c>
      <c r="I202">
        <v>9</v>
      </c>
      <c r="J202">
        <v>9</v>
      </c>
      <c r="K202">
        <v>9</v>
      </c>
      <c r="L202">
        <v>29</v>
      </c>
      <c r="M202">
        <v>29</v>
      </c>
      <c r="N202">
        <v>29</v>
      </c>
      <c r="O202">
        <v>0</v>
      </c>
      <c r="P202">
        <v>227.16</v>
      </c>
      <c r="Q202">
        <v>1896300000</v>
      </c>
      <c r="R202">
        <v>941180000</v>
      </c>
      <c r="S202">
        <v>955110000</v>
      </c>
      <c r="T202" s="10">
        <v>0.78312599999999999</v>
      </c>
      <c r="U202" s="10">
        <v>0.408053</v>
      </c>
      <c r="V202" s="10">
        <v>0.30352899999999999</v>
      </c>
      <c r="X202">
        <v>1.7317</v>
      </c>
      <c r="Y202">
        <v>-0.20951600000000001</v>
      </c>
      <c r="Z202">
        <v>-1.27153</v>
      </c>
      <c r="AA202">
        <v>-1.1086199999999999</v>
      </c>
      <c r="AB202">
        <v>12</v>
      </c>
      <c r="AC202">
        <v>12</v>
      </c>
      <c r="AD202">
        <v>12</v>
      </c>
      <c r="AE202">
        <v>41.1</v>
      </c>
      <c r="AF202">
        <v>41.1</v>
      </c>
      <c r="AG202">
        <v>41.1</v>
      </c>
      <c r="AH202">
        <v>0</v>
      </c>
      <c r="AI202">
        <v>249.6</v>
      </c>
      <c r="AJ202">
        <v>1765000000</v>
      </c>
      <c r="AK202">
        <v>937500000</v>
      </c>
      <c r="AL202">
        <v>827530000</v>
      </c>
      <c r="AM202" s="10">
        <v>0.110086</v>
      </c>
      <c r="AN202" s="10">
        <v>0.85089700000000001</v>
      </c>
      <c r="AO202" s="10">
        <v>-0.21449199999999999</v>
      </c>
    </row>
    <row r="203" spans="1:41" x14ac:dyDescent="0.45">
      <c r="A203" t="s">
        <v>1119</v>
      </c>
      <c r="B203" t="s">
        <v>1118</v>
      </c>
      <c r="X203">
        <v>0.355016</v>
      </c>
      <c r="Y203">
        <v>-1.5783100000000001E-2</v>
      </c>
      <c r="Z203" t="s">
        <v>4</v>
      </c>
      <c r="AA203" t="s">
        <v>4</v>
      </c>
      <c r="AB203">
        <v>3</v>
      </c>
      <c r="AC203">
        <v>3</v>
      </c>
      <c r="AD203">
        <v>3</v>
      </c>
      <c r="AE203">
        <v>6</v>
      </c>
      <c r="AF203">
        <v>6</v>
      </c>
      <c r="AG203">
        <v>6</v>
      </c>
      <c r="AH203">
        <v>0</v>
      </c>
      <c r="AI203">
        <v>12.991</v>
      </c>
      <c r="AJ203">
        <v>89207000</v>
      </c>
      <c r="AK203">
        <v>33588000</v>
      </c>
      <c r="AL203">
        <v>55619000</v>
      </c>
      <c r="AM203" s="10">
        <v>0.27713300000000002</v>
      </c>
      <c r="AN203" s="10">
        <v>0.67709600000000003</v>
      </c>
      <c r="AO203" s="10">
        <v>0.16961699999999999</v>
      </c>
    </row>
    <row r="204" spans="1:41" x14ac:dyDescent="0.45">
      <c r="A204" t="s">
        <v>1117</v>
      </c>
      <c r="B204" t="s">
        <v>1116</v>
      </c>
      <c r="C204" t="s">
        <v>967</v>
      </c>
      <c r="E204" t="s">
        <v>4</v>
      </c>
      <c r="F204">
        <v>0.334007</v>
      </c>
      <c r="G204" t="s">
        <v>4</v>
      </c>
      <c r="H204" t="s">
        <v>4</v>
      </c>
      <c r="I204">
        <v>4</v>
      </c>
      <c r="J204">
        <v>4</v>
      </c>
      <c r="K204">
        <v>4</v>
      </c>
      <c r="L204">
        <v>20.5</v>
      </c>
      <c r="M204">
        <v>20.5</v>
      </c>
      <c r="N204">
        <v>20.5</v>
      </c>
      <c r="O204">
        <v>0</v>
      </c>
      <c r="P204">
        <v>125.47</v>
      </c>
      <c r="Q204">
        <v>150560000</v>
      </c>
      <c r="R204">
        <v>68323000</v>
      </c>
      <c r="S204">
        <v>82241000</v>
      </c>
      <c r="T204" s="10">
        <v>0</v>
      </c>
      <c r="U204" s="10">
        <v>1</v>
      </c>
      <c r="V204" s="10">
        <v>0.334007</v>
      </c>
    </row>
    <row r="205" spans="1:41" x14ac:dyDescent="0.45">
      <c r="A205" t="s">
        <v>1115</v>
      </c>
      <c r="B205" t="s">
        <v>1114</v>
      </c>
      <c r="E205">
        <v>6.90831E-3</v>
      </c>
      <c r="F205">
        <v>5.2730300000000001E-2</v>
      </c>
      <c r="G205">
        <v>-0.26661099999999999</v>
      </c>
      <c r="H205">
        <v>-0.314523</v>
      </c>
      <c r="I205">
        <v>11</v>
      </c>
      <c r="J205">
        <v>11</v>
      </c>
      <c r="K205">
        <v>11</v>
      </c>
      <c r="L205">
        <v>22.2</v>
      </c>
      <c r="M205">
        <v>22.2</v>
      </c>
      <c r="N205">
        <v>22.2</v>
      </c>
      <c r="O205">
        <v>0</v>
      </c>
      <c r="P205">
        <v>323.31</v>
      </c>
      <c r="Q205">
        <v>2692700000</v>
      </c>
      <c r="R205">
        <v>1339700000</v>
      </c>
      <c r="S205">
        <v>1353000000</v>
      </c>
      <c r="T205" s="10">
        <v>0.589368</v>
      </c>
      <c r="U205" s="10">
        <v>0.54145699999999997</v>
      </c>
      <c r="V205" s="10">
        <v>-0.13037399999999999</v>
      </c>
      <c r="X205">
        <v>1.37585</v>
      </c>
      <c r="Y205">
        <v>0.480881</v>
      </c>
      <c r="Z205">
        <v>-0.44361499999999998</v>
      </c>
      <c r="AA205">
        <v>-0.63867600000000002</v>
      </c>
      <c r="AB205">
        <v>16</v>
      </c>
      <c r="AC205">
        <v>16</v>
      </c>
      <c r="AD205">
        <v>16</v>
      </c>
      <c r="AE205">
        <v>32.4</v>
      </c>
      <c r="AF205">
        <v>32.4</v>
      </c>
      <c r="AG205">
        <v>32.4</v>
      </c>
      <c r="AH205">
        <v>0</v>
      </c>
      <c r="AI205">
        <v>323.31</v>
      </c>
      <c r="AJ205">
        <v>2323800000</v>
      </c>
      <c r="AK205">
        <v>1694500000</v>
      </c>
      <c r="AL205">
        <v>629270000</v>
      </c>
      <c r="AM205" s="10">
        <v>0.15223900000000001</v>
      </c>
      <c r="AN205" s="10">
        <v>0.79125699999999999</v>
      </c>
      <c r="AO205" s="10">
        <v>0.193609</v>
      </c>
    </row>
    <row r="206" spans="1:41" x14ac:dyDescent="0.45">
      <c r="A206" t="s">
        <v>1113</v>
      </c>
      <c r="B206" t="s">
        <v>1112</v>
      </c>
      <c r="C206" t="s">
        <v>622</v>
      </c>
      <c r="E206">
        <v>-5.7692E-2</v>
      </c>
      <c r="F206">
        <v>-0.41207700000000003</v>
      </c>
      <c r="G206">
        <v>2.8144800000000001E-2</v>
      </c>
      <c r="H206">
        <v>0.25068000000000001</v>
      </c>
      <c r="I206">
        <v>18</v>
      </c>
      <c r="J206">
        <v>18</v>
      </c>
      <c r="K206">
        <v>18</v>
      </c>
      <c r="L206">
        <v>64.8</v>
      </c>
      <c r="M206">
        <v>64.8</v>
      </c>
      <c r="N206">
        <v>64.8</v>
      </c>
      <c r="O206">
        <v>0</v>
      </c>
      <c r="P206">
        <v>308.49</v>
      </c>
      <c r="Q206">
        <v>8387100000</v>
      </c>
      <c r="R206">
        <v>4166500000</v>
      </c>
      <c r="S206">
        <v>4220600000</v>
      </c>
      <c r="T206" s="10">
        <v>0.123901</v>
      </c>
      <c r="U206" s="10">
        <v>1</v>
      </c>
      <c r="V206" s="10">
        <v>-4.7735899999999998E-2</v>
      </c>
      <c r="X206">
        <v>1.6400699999999999</v>
      </c>
      <c r="Y206">
        <v>6.1029199999999999E-2</v>
      </c>
      <c r="Z206">
        <v>-0.62075599999999997</v>
      </c>
      <c r="AA206">
        <v>-0.63700699999999999</v>
      </c>
      <c r="AB206">
        <v>16</v>
      </c>
      <c r="AC206">
        <v>16</v>
      </c>
      <c r="AD206">
        <v>16</v>
      </c>
      <c r="AE206">
        <v>53.3</v>
      </c>
      <c r="AF206">
        <v>53.3</v>
      </c>
      <c r="AG206">
        <v>53.3</v>
      </c>
      <c r="AH206">
        <v>0</v>
      </c>
      <c r="AI206">
        <v>151.91999999999999</v>
      </c>
      <c r="AJ206">
        <v>2836900000</v>
      </c>
      <c r="AK206">
        <v>1531200000</v>
      </c>
      <c r="AL206">
        <v>1305700000</v>
      </c>
      <c r="AM206" s="10">
        <v>7.1008399999999999E-2</v>
      </c>
      <c r="AN206" s="10">
        <v>0.89920900000000004</v>
      </c>
      <c r="AO206" s="10">
        <v>0.110833</v>
      </c>
    </row>
    <row r="207" spans="1:41" x14ac:dyDescent="0.45">
      <c r="A207" t="s">
        <v>1111</v>
      </c>
      <c r="B207" t="s">
        <v>1110</v>
      </c>
      <c r="C207" t="s">
        <v>658</v>
      </c>
      <c r="E207">
        <v>-0.27963399999999999</v>
      </c>
      <c r="F207" t="s">
        <v>4</v>
      </c>
      <c r="G207">
        <v>0.48933700000000002</v>
      </c>
      <c r="H207" t="s">
        <v>4</v>
      </c>
      <c r="I207">
        <v>2</v>
      </c>
      <c r="J207">
        <v>2</v>
      </c>
      <c r="K207">
        <v>2</v>
      </c>
      <c r="L207">
        <v>3.6</v>
      </c>
      <c r="M207">
        <v>3.6</v>
      </c>
      <c r="N207">
        <v>3.6</v>
      </c>
      <c r="O207">
        <v>0</v>
      </c>
      <c r="P207">
        <v>13.706</v>
      </c>
      <c r="Q207">
        <v>146960000</v>
      </c>
      <c r="R207">
        <v>73482000</v>
      </c>
      <c r="S207">
        <v>73482000</v>
      </c>
      <c r="T207" s="10">
        <v>8.0654600000000007E-2</v>
      </c>
      <c r="U207" s="10">
        <v>1</v>
      </c>
      <c r="V207" s="10">
        <v>0.104852</v>
      </c>
    </row>
    <row r="208" spans="1:41" x14ac:dyDescent="0.45">
      <c r="A208" t="s">
        <v>1109</v>
      </c>
      <c r="B208" t="s">
        <v>1108</v>
      </c>
      <c r="C208" t="s">
        <v>604</v>
      </c>
      <c r="E208">
        <v>0.28865400000000002</v>
      </c>
      <c r="F208">
        <v>-1.0636700000000001E-2</v>
      </c>
      <c r="G208">
        <v>-0.260826</v>
      </c>
      <c r="H208">
        <v>0.305396</v>
      </c>
      <c r="I208">
        <v>5</v>
      </c>
      <c r="J208">
        <v>5</v>
      </c>
      <c r="K208">
        <v>5</v>
      </c>
      <c r="L208">
        <v>32</v>
      </c>
      <c r="M208">
        <v>32</v>
      </c>
      <c r="N208">
        <v>32</v>
      </c>
      <c r="O208">
        <v>0</v>
      </c>
      <c r="P208">
        <v>323.31</v>
      </c>
      <c r="Q208">
        <v>6500600000</v>
      </c>
      <c r="R208">
        <v>3227300000</v>
      </c>
      <c r="S208">
        <v>3273300000</v>
      </c>
      <c r="T208" s="10">
        <v>0.22742299999999999</v>
      </c>
      <c r="U208" s="10">
        <v>0.86967799999999995</v>
      </c>
      <c r="V208" s="10">
        <v>8.0646899999999994E-2</v>
      </c>
      <c r="X208" t="s">
        <v>4</v>
      </c>
      <c r="Y208">
        <v>-0.23707400000000001</v>
      </c>
      <c r="Z208">
        <v>-0.97239299999999995</v>
      </c>
      <c r="AA208">
        <v>1.07789</v>
      </c>
      <c r="AB208">
        <v>6</v>
      </c>
      <c r="AC208">
        <v>6</v>
      </c>
      <c r="AD208">
        <v>6</v>
      </c>
      <c r="AE208">
        <v>41.7</v>
      </c>
      <c r="AF208">
        <v>41.7</v>
      </c>
      <c r="AG208">
        <v>41.7</v>
      </c>
      <c r="AH208">
        <v>0</v>
      </c>
      <c r="AI208">
        <v>20.306000000000001</v>
      </c>
      <c r="AJ208">
        <v>483540000</v>
      </c>
      <c r="AK208">
        <v>306290000</v>
      </c>
      <c r="AL208">
        <v>177260000</v>
      </c>
      <c r="AM208" s="10">
        <v>2.30286E-2</v>
      </c>
      <c r="AN208" s="10">
        <v>0.96374000000000004</v>
      </c>
      <c r="AO208" s="10">
        <v>-4.3857899999999998E-2</v>
      </c>
    </row>
    <row r="209" spans="1:41" x14ac:dyDescent="0.45">
      <c r="A209" t="s">
        <v>1107</v>
      </c>
      <c r="B209" t="s">
        <v>1106</v>
      </c>
      <c r="E209">
        <v>-1.8834099999999999E-2</v>
      </c>
      <c r="F209">
        <v>6.7999299999999999E-2</v>
      </c>
      <c r="G209">
        <v>-0.46207799999999999</v>
      </c>
      <c r="H209">
        <v>-0.36770700000000001</v>
      </c>
      <c r="I209">
        <v>8</v>
      </c>
      <c r="J209">
        <v>8</v>
      </c>
      <c r="K209">
        <v>8</v>
      </c>
      <c r="L209">
        <v>12.1</v>
      </c>
      <c r="M209">
        <v>12.1</v>
      </c>
      <c r="N209">
        <v>12.1</v>
      </c>
      <c r="O209">
        <v>0</v>
      </c>
      <c r="P209">
        <v>278.56</v>
      </c>
      <c r="Q209">
        <v>3516400000</v>
      </c>
      <c r="R209">
        <v>1952400000</v>
      </c>
      <c r="S209">
        <v>1563900000</v>
      </c>
      <c r="T209" s="10">
        <v>0.64012899999999995</v>
      </c>
      <c r="U209" s="10">
        <v>0.50342900000000002</v>
      </c>
      <c r="V209" s="10">
        <v>-0.195155</v>
      </c>
      <c r="X209">
        <v>0.66857299999999997</v>
      </c>
      <c r="Y209">
        <v>1.02441</v>
      </c>
      <c r="Z209">
        <v>-0.29039199999999998</v>
      </c>
      <c r="AA209">
        <v>-0.45575500000000002</v>
      </c>
      <c r="AB209">
        <v>8</v>
      </c>
      <c r="AC209">
        <v>8</v>
      </c>
      <c r="AD209">
        <v>8</v>
      </c>
      <c r="AE209">
        <v>14.5</v>
      </c>
      <c r="AF209">
        <v>14.5</v>
      </c>
      <c r="AG209">
        <v>14.5</v>
      </c>
      <c r="AH209">
        <v>0</v>
      </c>
      <c r="AI209">
        <v>219.97</v>
      </c>
      <c r="AJ209">
        <v>3005100000</v>
      </c>
      <c r="AK209">
        <v>1388700000</v>
      </c>
      <c r="AL209">
        <v>1616300000</v>
      </c>
      <c r="AM209" s="10">
        <v>0.252691</v>
      </c>
      <c r="AN209" s="10">
        <v>0.69667100000000004</v>
      </c>
      <c r="AO209" s="10">
        <v>0.23671</v>
      </c>
    </row>
    <row r="210" spans="1:41" x14ac:dyDescent="0.45">
      <c r="A210" t="s">
        <v>1105</v>
      </c>
      <c r="B210" t="s">
        <v>1104</v>
      </c>
      <c r="E210">
        <v>0.34970499999999999</v>
      </c>
      <c r="F210" t="s">
        <v>4</v>
      </c>
      <c r="G210" t="s">
        <v>4</v>
      </c>
      <c r="H210">
        <v>-0.186247</v>
      </c>
      <c r="I210">
        <v>3</v>
      </c>
      <c r="J210">
        <v>3</v>
      </c>
      <c r="K210">
        <v>3</v>
      </c>
      <c r="L210">
        <v>16.600000000000001</v>
      </c>
      <c r="M210">
        <v>16.600000000000001</v>
      </c>
      <c r="N210">
        <v>16.600000000000001</v>
      </c>
      <c r="O210">
        <v>0</v>
      </c>
      <c r="P210">
        <v>208.27</v>
      </c>
      <c r="Q210">
        <v>225320000</v>
      </c>
      <c r="R210">
        <v>120620000</v>
      </c>
      <c r="S210">
        <v>104700000</v>
      </c>
      <c r="T210" s="10">
        <v>9.0687599999999993E-2</v>
      </c>
      <c r="U210" s="10">
        <v>1</v>
      </c>
      <c r="V210" s="10">
        <v>8.1728999999999996E-2</v>
      </c>
    </row>
    <row r="211" spans="1:41" x14ac:dyDescent="0.45">
      <c r="A211" t="s">
        <v>1103</v>
      </c>
      <c r="B211" t="s">
        <v>1102</v>
      </c>
      <c r="C211" t="s">
        <v>625</v>
      </c>
      <c r="E211">
        <v>-5.5506599999999998E-3</v>
      </c>
      <c r="F211" t="s">
        <v>4</v>
      </c>
      <c r="G211">
        <v>3.9980599999999998E-2</v>
      </c>
      <c r="H211">
        <v>9.88763E-2</v>
      </c>
      <c r="I211">
        <v>7</v>
      </c>
      <c r="J211">
        <v>7</v>
      </c>
      <c r="K211">
        <v>7</v>
      </c>
      <c r="L211">
        <v>15.2</v>
      </c>
      <c r="M211">
        <v>15.2</v>
      </c>
      <c r="N211">
        <v>15.2</v>
      </c>
      <c r="O211">
        <v>0</v>
      </c>
      <c r="P211">
        <v>52.423999999999999</v>
      </c>
      <c r="Q211">
        <v>162100000</v>
      </c>
      <c r="R211">
        <v>88857000</v>
      </c>
      <c r="S211">
        <v>73247000</v>
      </c>
      <c r="T211" s="10">
        <v>0.55385899999999999</v>
      </c>
      <c r="U211" s="10">
        <v>0.56687500000000002</v>
      </c>
      <c r="V211" s="10">
        <v>4.44354E-2</v>
      </c>
    </row>
    <row r="212" spans="1:41" x14ac:dyDescent="0.45">
      <c r="A212" t="s">
        <v>1101</v>
      </c>
      <c r="B212" t="s">
        <v>1025</v>
      </c>
      <c r="E212" t="s">
        <v>4</v>
      </c>
      <c r="F212" t="s">
        <v>4</v>
      </c>
      <c r="G212">
        <v>-0.260411</v>
      </c>
      <c r="H212">
        <v>0.374</v>
      </c>
      <c r="I212">
        <v>4</v>
      </c>
      <c r="J212">
        <v>4</v>
      </c>
      <c r="K212">
        <v>4</v>
      </c>
      <c r="L212">
        <v>3.5</v>
      </c>
      <c r="M212">
        <v>3.5</v>
      </c>
      <c r="N212">
        <v>3.5</v>
      </c>
      <c r="O212">
        <v>0</v>
      </c>
      <c r="P212">
        <v>24.577999999999999</v>
      </c>
      <c r="Q212">
        <v>38240000</v>
      </c>
      <c r="R212">
        <v>18091000</v>
      </c>
      <c r="S212">
        <v>20149000</v>
      </c>
      <c r="T212" s="10">
        <v>5.19733E-2</v>
      </c>
      <c r="U212" s="10">
        <v>1</v>
      </c>
      <c r="V212" s="10">
        <v>5.6794600000000001E-2</v>
      </c>
    </row>
    <row r="213" spans="1:41" x14ac:dyDescent="0.45">
      <c r="A213" t="s">
        <v>1100</v>
      </c>
      <c r="B213" t="s">
        <v>1099</v>
      </c>
      <c r="E213" t="s">
        <v>4</v>
      </c>
      <c r="F213" t="s">
        <v>4</v>
      </c>
      <c r="G213">
        <v>-6.4675999999999997E-2</v>
      </c>
      <c r="H213">
        <v>0.168739</v>
      </c>
      <c r="I213">
        <v>3</v>
      </c>
      <c r="J213">
        <v>3</v>
      </c>
      <c r="K213">
        <v>3</v>
      </c>
      <c r="L213">
        <v>4.9000000000000004</v>
      </c>
      <c r="M213">
        <v>4.9000000000000004</v>
      </c>
      <c r="N213">
        <v>4.9000000000000004</v>
      </c>
      <c r="O213">
        <v>0</v>
      </c>
      <c r="P213">
        <v>20.539000000000001</v>
      </c>
      <c r="Q213">
        <v>112660000</v>
      </c>
      <c r="R213">
        <v>61615000</v>
      </c>
      <c r="S213">
        <v>51048000</v>
      </c>
      <c r="T213" s="10">
        <v>0.13488700000000001</v>
      </c>
      <c r="U213" s="10">
        <v>1</v>
      </c>
      <c r="V213" s="10">
        <v>5.2031399999999998E-2</v>
      </c>
    </row>
    <row r="214" spans="1:41" x14ac:dyDescent="0.45">
      <c r="A214" t="s">
        <v>1098</v>
      </c>
      <c r="B214" t="s">
        <v>1097</v>
      </c>
      <c r="C214" t="s">
        <v>628</v>
      </c>
      <c r="E214">
        <v>0.43509500000000001</v>
      </c>
      <c r="F214" t="s">
        <v>4</v>
      </c>
      <c r="G214">
        <v>-0.886486</v>
      </c>
      <c r="H214">
        <v>-0.33216400000000001</v>
      </c>
      <c r="I214">
        <v>7</v>
      </c>
      <c r="J214">
        <v>7</v>
      </c>
      <c r="K214">
        <v>7</v>
      </c>
      <c r="L214">
        <v>16.7</v>
      </c>
      <c r="M214">
        <v>16.7</v>
      </c>
      <c r="N214">
        <v>16.7</v>
      </c>
      <c r="O214">
        <v>0</v>
      </c>
      <c r="P214">
        <v>74.549000000000007</v>
      </c>
      <c r="Q214">
        <v>413430000</v>
      </c>
      <c r="R214">
        <v>202720000</v>
      </c>
      <c r="S214">
        <v>210710000</v>
      </c>
      <c r="T214" s="10">
        <v>0.24734</v>
      </c>
      <c r="U214" s="10">
        <v>0.84179400000000004</v>
      </c>
      <c r="V214" s="10">
        <v>-0.261185</v>
      </c>
      <c r="X214" t="s">
        <v>4</v>
      </c>
      <c r="Y214" t="s">
        <v>4</v>
      </c>
      <c r="Z214">
        <v>-0.117005</v>
      </c>
      <c r="AA214">
        <v>1.0032399999999999</v>
      </c>
      <c r="AB214">
        <v>5</v>
      </c>
      <c r="AC214">
        <v>5</v>
      </c>
      <c r="AD214">
        <v>5</v>
      </c>
      <c r="AE214">
        <v>10</v>
      </c>
      <c r="AF214">
        <v>10</v>
      </c>
      <c r="AG214">
        <v>10</v>
      </c>
      <c r="AH214">
        <v>0</v>
      </c>
      <c r="AI214">
        <v>8.6212</v>
      </c>
      <c r="AJ214">
        <v>63865000</v>
      </c>
      <c r="AK214">
        <v>39256000</v>
      </c>
      <c r="AL214">
        <v>24609000</v>
      </c>
      <c r="AM214" s="10">
        <v>0.24115400000000001</v>
      </c>
      <c r="AN214" s="10">
        <v>0.705758</v>
      </c>
      <c r="AO214" s="10">
        <v>0.44311499999999998</v>
      </c>
    </row>
    <row r="215" spans="1:41" x14ac:dyDescent="0.45">
      <c r="A215" t="s">
        <v>1096</v>
      </c>
      <c r="B215" t="s">
        <v>1095</v>
      </c>
      <c r="C215" t="s">
        <v>966</v>
      </c>
      <c r="E215">
        <v>-0.18406400000000001</v>
      </c>
      <c r="F215">
        <v>0.361898</v>
      </c>
      <c r="G215">
        <v>-0.212233</v>
      </c>
      <c r="H215" t="s">
        <v>4</v>
      </c>
      <c r="I215">
        <v>5</v>
      </c>
      <c r="J215">
        <v>5</v>
      </c>
      <c r="K215">
        <v>5</v>
      </c>
      <c r="L215">
        <v>18.2</v>
      </c>
      <c r="M215">
        <v>18.2</v>
      </c>
      <c r="N215">
        <v>18.2</v>
      </c>
      <c r="O215">
        <v>0</v>
      </c>
      <c r="P215">
        <v>31.591000000000001</v>
      </c>
      <c r="Q215">
        <v>165140000</v>
      </c>
      <c r="R215">
        <v>68564000</v>
      </c>
      <c r="S215">
        <v>96579000</v>
      </c>
      <c r="T215" s="10">
        <v>1.9246699999999999E-2</v>
      </c>
      <c r="U215" s="10">
        <v>1</v>
      </c>
      <c r="V215" s="10">
        <v>-1.14663E-2</v>
      </c>
    </row>
    <row r="216" spans="1:41" x14ac:dyDescent="0.45">
      <c r="A216" t="s">
        <v>1094</v>
      </c>
      <c r="B216" t="s">
        <v>1093</v>
      </c>
      <c r="C216" t="s">
        <v>965</v>
      </c>
      <c r="E216">
        <v>-0.282474</v>
      </c>
      <c r="F216">
        <v>0.23594300000000001</v>
      </c>
      <c r="G216" t="s">
        <v>4</v>
      </c>
      <c r="H216" t="s">
        <v>4</v>
      </c>
      <c r="I216">
        <v>4</v>
      </c>
      <c r="J216">
        <v>4</v>
      </c>
      <c r="K216">
        <v>4</v>
      </c>
      <c r="L216">
        <v>40.5</v>
      </c>
      <c r="M216">
        <v>40.5</v>
      </c>
      <c r="N216">
        <v>40.5</v>
      </c>
      <c r="O216">
        <v>0</v>
      </c>
      <c r="P216">
        <v>25.076000000000001</v>
      </c>
      <c r="Q216">
        <v>328800000</v>
      </c>
      <c r="R216">
        <v>166630000</v>
      </c>
      <c r="S216">
        <v>162170000</v>
      </c>
      <c r="T216" s="10">
        <v>2.54828E-2</v>
      </c>
      <c r="U216" s="10">
        <v>1</v>
      </c>
      <c r="V216" s="10">
        <v>-2.3265600000000001E-2</v>
      </c>
    </row>
    <row r="217" spans="1:41" x14ac:dyDescent="0.45">
      <c r="A217" t="s">
        <v>1092</v>
      </c>
      <c r="B217" t="s">
        <v>1091</v>
      </c>
      <c r="C217" t="s">
        <v>629</v>
      </c>
      <c r="E217">
        <v>-0.43989200000000001</v>
      </c>
      <c r="F217" t="s">
        <v>4</v>
      </c>
      <c r="G217" t="s">
        <v>4</v>
      </c>
      <c r="H217">
        <v>0.38899800000000001</v>
      </c>
      <c r="I217">
        <v>2</v>
      </c>
      <c r="J217">
        <v>2</v>
      </c>
      <c r="K217">
        <v>2</v>
      </c>
      <c r="L217">
        <v>3.3</v>
      </c>
      <c r="M217">
        <v>3.3</v>
      </c>
      <c r="N217">
        <v>3.3</v>
      </c>
      <c r="O217">
        <v>0</v>
      </c>
      <c r="P217">
        <v>16.483000000000001</v>
      </c>
      <c r="Q217">
        <v>76027000</v>
      </c>
      <c r="R217">
        <v>38013000</v>
      </c>
      <c r="S217">
        <v>38013000</v>
      </c>
      <c r="T217" s="10">
        <v>1.7294500000000001E-2</v>
      </c>
      <c r="U217" s="10">
        <v>1</v>
      </c>
      <c r="V217" s="10">
        <v>-2.5447000000000001E-2</v>
      </c>
    </row>
    <row r="218" spans="1:41" x14ac:dyDescent="0.45">
      <c r="A218" t="s">
        <v>1090</v>
      </c>
      <c r="B218" t="s">
        <v>1089</v>
      </c>
      <c r="C218" t="s">
        <v>624</v>
      </c>
      <c r="E218" t="s">
        <v>4</v>
      </c>
      <c r="F218">
        <v>0.75195100000000004</v>
      </c>
      <c r="G218">
        <v>-0.20724500000000001</v>
      </c>
      <c r="H218" t="s">
        <v>4</v>
      </c>
      <c r="I218">
        <v>3</v>
      </c>
      <c r="J218">
        <v>3</v>
      </c>
      <c r="K218">
        <v>3</v>
      </c>
      <c r="L218">
        <v>15.3</v>
      </c>
      <c r="M218">
        <v>15.3</v>
      </c>
      <c r="N218">
        <v>15.3</v>
      </c>
      <c r="O218">
        <v>0</v>
      </c>
      <c r="P218">
        <v>18.471</v>
      </c>
      <c r="Q218">
        <v>189160000</v>
      </c>
      <c r="R218">
        <v>118610000</v>
      </c>
      <c r="S218">
        <v>70548000</v>
      </c>
      <c r="T218" s="10">
        <v>0.17314299999999999</v>
      </c>
      <c r="U218" s="10">
        <v>0.94123400000000002</v>
      </c>
      <c r="V218" s="10">
        <v>0.27235300000000001</v>
      </c>
      <c r="X218" t="s">
        <v>4</v>
      </c>
      <c r="Y218" t="s">
        <v>4</v>
      </c>
      <c r="Z218">
        <v>-0.81568200000000002</v>
      </c>
      <c r="AA218">
        <v>0.180119</v>
      </c>
      <c r="AB218">
        <v>4</v>
      </c>
      <c r="AC218">
        <v>4</v>
      </c>
      <c r="AD218">
        <v>4</v>
      </c>
      <c r="AE218">
        <v>21.2</v>
      </c>
      <c r="AF218">
        <v>21.2</v>
      </c>
      <c r="AG218">
        <v>21.2</v>
      </c>
      <c r="AH218">
        <v>0</v>
      </c>
      <c r="AI218">
        <v>5.9561999999999999</v>
      </c>
      <c r="AJ218">
        <v>212310000</v>
      </c>
      <c r="AK218">
        <v>161050000</v>
      </c>
      <c r="AL218">
        <v>51252000</v>
      </c>
      <c r="AM218" s="10">
        <v>0.194935</v>
      </c>
      <c r="AN218" s="10">
        <v>0.741672</v>
      </c>
      <c r="AO218" s="10">
        <v>-0.31778099999999998</v>
      </c>
    </row>
    <row r="219" spans="1:41" x14ac:dyDescent="0.45">
      <c r="A219" t="s">
        <v>1088</v>
      </c>
      <c r="B219" t="s">
        <v>1087</v>
      </c>
      <c r="C219" t="s">
        <v>897</v>
      </c>
      <c r="E219" t="s">
        <v>4</v>
      </c>
      <c r="F219" t="s">
        <v>4</v>
      </c>
      <c r="G219">
        <v>-9.8443699999999995E-2</v>
      </c>
      <c r="H219">
        <v>-2.85691E-2</v>
      </c>
      <c r="I219">
        <v>5</v>
      </c>
      <c r="J219">
        <v>5</v>
      </c>
      <c r="K219">
        <v>5</v>
      </c>
      <c r="L219">
        <v>24</v>
      </c>
      <c r="M219">
        <v>24</v>
      </c>
      <c r="N219">
        <v>24</v>
      </c>
      <c r="O219">
        <v>0</v>
      </c>
      <c r="P219">
        <v>205.93</v>
      </c>
      <c r="Q219">
        <v>168720000</v>
      </c>
      <c r="R219">
        <v>76680000</v>
      </c>
      <c r="S219">
        <v>92037000</v>
      </c>
      <c r="T219" s="10">
        <v>0.49459599999999998</v>
      </c>
      <c r="U219" s="10">
        <v>0.59256500000000001</v>
      </c>
      <c r="V219" s="10">
        <v>-6.3506400000000005E-2</v>
      </c>
    </row>
    <row r="220" spans="1:41" x14ac:dyDescent="0.45">
      <c r="A220" t="s">
        <v>1086</v>
      </c>
      <c r="B220" t="s">
        <v>1025</v>
      </c>
      <c r="E220" t="s">
        <v>4</v>
      </c>
      <c r="F220" t="s">
        <v>4</v>
      </c>
      <c r="G220" t="s">
        <v>4</v>
      </c>
      <c r="H220">
        <v>-0.13553499999999999</v>
      </c>
      <c r="I220">
        <v>4</v>
      </c>
      <c r="J220">
        <v>4</v>
      </c>
      <c r="K220">
        <v>4</v>
      </c>
      <c r="L220">
        <v>2.2000000000000002</v>
      </c>
      <c r="M220">
        <v>2.2000000000000002</v>
      </c>
      <c r="N220">
        <v>2.2000000000000002</v>
      </c>
      <c r="O220">
        <v>0</v>
      </c>
      <c r="P220">
        <v>24.622</v>
      </c>
      <c r="Q220">
        <v>92661000</v>
      </c>
      <c r="R220">
        <v>48081000</v>
      </c>
      <c r="S220">
        <v>44580000</v>
      </c>
      <c r="T220" s="10">
        <v>0</v>
      </c>
      <c r="U220" s="10">
        <v>1</v>
      </c>
      <c r="V220" s="10">
        <v>-0.13553499999999999</v>
      </c>
    </row>
    <row r="221" spans="1:41" x14ac:dyDescent="0.45">
      <c r="A221" t="s">
        <v>1085</v>
      </c>
      <c r="B221" t="s">
        <v>1084</v>
      </c>
      <c r="E221" t="s">
        <v>4</v>
      </c>
      <c r="F221" t="s">
        <v>4</v>
      </c>
      <c r="G221">
        <v>-0.15206700000000001</v>
      </c>
      <c r="H221" t="s">
        <v>4</v>
      </c>
      <c r="I221">
        <v>3</v>
      </c>
      <c r="J221">
        <v>3</v>
      </c>
      <c r="K221">
        <v>3</v>
      </c>
      <c r="L221">
        <v>1.8</v>
      </c>
      <c r="M221">
        <v>1.8</v>
      </c>
      <c r="N221">
        <v>1.8</v>
      </c>
      <c r="O221">
        <v>0</v>
      </c>
      <c r="P221">
        <v>17.405000000000001</v>
      </c>
      <c r="Q221">
        <v>60066000</v>
      </c>
      <c r="R221">
        <v>25996000</v>
      </c>
      <c r="S221">
        <v>34070000</v>
      </c>
      <c r="T221" s="10">
        <v>0</v>
      </c>
      <c r="U221" s="10">
        <v>1</v>
      </c>
      <c r="V221" s="10">
        <v>-0.15206700000000001</v>
      </c>
    </row>
    <row r="222" spans="1:41" x14ac:dyDescent="0.45">
      <c r="A222" t="s">
        <v>1083</v>
      </c>
      <c r="B222" t="s">
        <v>1082</v>
      </c>
      <c r="C222" t="s">
        <v>964</v>
      </c>
      <c r="E222" t="s">
        <v>4</v>
      </c>
      <c r="F222" t="s">
        <v>4</v>
      </c>
      <c r="G222" t="s">
        <v>4</v>
      </c>
      <c r="H222">
        <v>-0.16992499999999999</v>
      </c>
      <c r="I222">
        <v>2</v>
      </c>
      <c r="J222">
        <v>2</v>
      </c>
      <c r="K222">
        <v>2</v>
      </c>
      <c r="L222">
        <v>2.2000000000000002</v>
      </c>
      <c r="M222">
        <v>2.2000000000000002</v>
      </c>
      <c r="N222">
        <v>2.2000000000000002</v>
      </c>
      <c r="O222">
        <v>0</v>
      </c>
      <c r="P222">
        <v>11.632999999999999</v>
      </c>
      <c r="Q222">
        <v>18291000</v>
      </c>
      <c r="R222">
        <v>9145500</v>
      </c>
      <c r="S222">
        <v>9145500</v>
      </c>
      <c r="T222" s="10">
        <v>0</v>
      </c>
      <c r="U222" s="10">
        <v>1</v>
      </c>
      <c r="V222" s="10">
        <v>-0.16992499999999999</v>
      </c>
    </row>
    <row r="223" spans="1:41" x14ac:dyDescent="0.45">
      <c r="A223" t="s">
        <v>1081</v>
      </c>
      <c r="B223" t="s">
        <v>1080</v>
      </c>
      <c r="E223" t="s">
        <v>4</v>
      </c>
      <c r="F223" t="s">
        <v>4</v>
      </c>
      <c r="G223">
        <v>-0.43832700000000002</v>
      </c>
      <c r="H223">
        <v>0.26458199999999998</v>
      </c>
      <c r="I223">
        <v>3</v>
      </c>
      <c r="J223">
        <v>3</v>
      </c>
      <c r="K223">
        <v>3</v>
      </c>
      <c r="L223">
        <v>1</v>
      </c>
      <c r="M223">
        <v>1</v>
      </c>
      <c r="N223">
        <v>1</v>
      </c>
      <c r="O223">
        <v>0</v>
      </c>
      <c r="P223">
        <v>16.809999999999999</v>
      </c>
      <c r="Q223">
        <v>55238000</v>
      </c>
      <c r="R223">
        <v>27619000</v>
      </c>
      <c r="S223">
        <v>27619000</v>
      </c>
      <c r="T223" s="10">
        <v>7.2766999999999998E-2</v>
      </c>
      <c r="U223" s="10">
        <v>1</v>
      </c>
      <c r="V223" s="10">
        <v>-8.6872500000000005E-2</v>
      </c>
    </row>
    <row r="224" spans="1:41" x14ac:dyDescent="0.45">
      <c r="A224" t="s">
        <v>1079</v>
      </c>
      <c r="B224" t="s">
        <v>1078</v>
      </c>
      <c r="C224" t="s">
        <v>599</v>
      </c>
      <c r="E224">
        <v>-0.10437200000000001</v>
      </c>
      <c r="F224" t="s">
        <v>4</v>
      </c>
      <c r="G224">
        <v>-4.5624999999999999E-2</v>
      </c>
      <c r="H224">
        <v>-7.3546E-2</v>
      </c>
      <c r="I224">
        <v>6</v>
      </c>
      <c r="J224">
        <v>6</v>
      </c>
      <c r="K224">
        <v>6</v>
      </c>
      <c r="L224">
        <v>20.7</v>
      </c>
      <c r="M224">
        <v>20.7</v>
      </c>
      <c r="N224">
        <v>20.7</v>
      </c>
      <c r="O224">
        <v>0</v>
      </c>
      <c r="P224">
        <v>37.402999999999999</v>
      </c>
      <c r="Q224">
        <v>178180000</v>
      </c>
      <c r="R224">
        <v>76118000</v>
      </c>
      <c r="S224">
        <v>102060000</v>
      </c>
      <c r="T224" s="10">
        <v>1.3176000000000001</v>
      </c>
      <c r="U224" s="10">
        <v>0.25768000000000002</v>
      </c>
      <c r="V224" s="10">
        <v>-7.4514200000000003E-2</v>
      </c>
    </row>
    <row r="225" spans="1:41" x14ac:dyDescent="0.45">
      <c r="A225" t="s">
        <v>1077</v>
      </c>
      <c r="B225" t="s">
        <v>1076</v>
      </c>
      <c r="C225" t="s">
        <v>642</v>
      </c>
      <c r="E225" t="s">
        <v>4</v>
      </c>
      <c r="F225" t="s">
        <v>4</v>
      </c>
      <c r="G225" t="s">
        <v>4</v>
      </c>
      <c r="H225">
        <v>0.47497400000000001</v>
      </c>
      <c r="I225">
        <v>2</v>
      </c>
      <c r="J225">
        <v>2</v>
      </c>
      <c r="K225">
        <v>2</v>
      </c>
      <c r="L225">
        <v>13.4</v>
      </c>
      <c r="M225">
        <v>13.4</v>
      </c>
      <c r="N225">
        <v>13.4</v>
      </c>
      <c r="O225">
        <v>0</v>
      </c>
      <c r="P225">
        <v>180.29</v>
      </c>
      <c r="Q225">
        <v>961220000</v>
      </c>
      <c r="R225">
        <v>480610000</v>
      </c>
      <c r="S225">
        <v>480610000</v>
      </c>
      <c r="T225" s="10">
        <v>0</v>
      </c>
      <c r="U225" s="10">
        <v>1</v>
      </c>
      <c r="V225" s="10">
        <v>0.47497400000000001</v>
      </c>
      <c r="X225" t="s">
        <v>4</v>
      </c>
      <c r="Y225" t="s">
        <v>4</v>
      </c>
      <c r="Z225">
        <v>-1.2605999999999999</v>
      </c>
      <c r="AA225">
        <v>0.560473</v>
      </c>
      <c r="AB225">
        <v>2</v>
      </c>
      <c r="AC225">
        <v>2</v>
      </c>
      <c r="AD225">
        <v>2</v>
      </c>
      <c r="AE225">
        <v>13.4</v>
      </c>
      <c r="AF225">
        <v>13.4</v>
      </c>
      <c r="AG225">
        <v>13.4</v>
      </c>
      <c r="AH225">
        <v>0</v>
      </c>
      <c r="AI225">
        <v>4.6193</v>
      </c>
      <c r="AJ225">
        <v>208850000</v>
      </c>
      <c r="AK225">
        <v>129090000</v>
      </c>
      <c r="AL225">
        <v>79761000</v>
      </c>
      <c r="AM225" s="10">
        <v>0.115581</v>
      </c>
      <c r="AN225" s="10">
        <v>0.84529200000000004</v>
      </c>
      <c r="AO225" s="10">
        <v>-0.35006399999999999</v>
      </c>
    </row>
    <row r="226" spans="1:41" x14ac:dyDescent="0.45">
      <c r="A226" t="s">
        <v>1075</v>
      </c>
      <c r="B226" t="s">
        <v>1074</v>
      </c>
      <c r="C226" t="s">
        <v>963</v>
      </c>
      <c r="E226" t="s">
        <v>4</v>
      </c>
      <c r="F226" t="s">
        <v>4</v>
      </c>
      <c r="G226">
        <v>-0.506189</v>
      </c>
      <c r="H226">
        <v>0.24383099999999999</v>
      </c>
      <c r="I226">
        <v>3</v>
      </c>
      <c r="J226">
        <v>3</v>
      </c>
      <c r="K226">
        <v>3</v>
      </c>
      <c r="L226">
        <v>21.5</v>
      </c>
      <c r="M226">
        <v>21.5</v>
      </c>
      <c r="N226">
        <v>21.5</v>
      </c>
      <c r="O226">
        <v>0</v>
      </c>
      <c r="P226">
        <v>17.033999999999999</v>
      </c>
      <c r="Q226">
        <v>53850000</v>
      </c>
      <c r="R226">
        <v>24213000</v>
      </c>
      <c r="S226">
        <v>29638000</v>
      </c>
      <c r="T226" s="10">
        <v>0.1047</v>
      </c>
      <c r="U226" s="10">
        <v>1</v>
      </c>
      <c r="V226" s="10">
        <v>-0.13117899999999999</v>
      </c>
    </row>
    <row r="227" spans="1:41" x14ac:dyDescent="0.45">
      <c r="A227" t="s">
        <v>1073</v>
      </c>
      <c r="B227" t="s">
        <v>1072</v>
      </c>
      <c r="C227" t="s">
        <v>824</v>
      </c>
      <c r="E227" t="s">
        <v>4</v>
      </c>
      <c r="F227">
        <v>4.1465199999999999E-3</v>
      </c>
      <c r="G227" t="s">
        <v>4</v>
      </c>
      <c r="H227">
        <v>-0.28593499999999999</v>
      </c>
      <c r="I227">
        <v>5</v>
      </c>
      <c r="J227">
        <v>3</v>
      </c>
      <c r="K227">
        <v>3</v>
      </c>
      <c r="L227">
        <v>26.5</v>
      </c>
      <c r="M227">
        <v>14.7</v>
      </c>
      <c r="N227">
        <v>14.7</v>
      </c>
      <c r="O227">
        <v>0</v>
      </c>
      <c r="P227">
        <v>18.263999999999999</v>
      </c>
      <c r="Q227">
        <v>281470000</v>
      </c>
      <c r="R227">
        <v>140730000</v>
      </c>
      <c r="S227">
        <v>140730000</v>
      </c>
      <c r="T227" s="10">
        <v>0.29308499999999998</v>
      </c>
      <c r="U227" s="10">
        <v>0.79141700000000004</v>
      </c>
      <c r="V227" s="10">
        <v>-0.14089399999999999</v>
      </c>
    </row>
    <row r="228" spans="1:41" x14ac:dyDescent="0.45">
      <c r="A228" t="s">
        <v>1071</v>
      </c>
      <c r="B228" t="s">
        <v>1070</v>
      </c>
      <c r="C228" t="s">
        <v>860</v>
      </c>
      <c r="E228" t="s">
        <v>4</v>
      </c>
      <c r="F228" t="s">
        <v>4</v>
      </c>
      <c r="G228">
        <v>-0.33446199999999998</v>
      </c>
      <c r="H228">
        <v>1.4543199999999999E-2</v>
      </c>
      <c r="I228">
        <v>7</v>
      </c>
      <c r="J228">
        <v>7</v>
      </c>
      <c r="K228">
        <v>7</v>
      </c>
      <c r="L228">
        <v>5.0999999999999996</v>
      </c>
      <c r="M228">
        <v>5.0999999999999996</v>
      </c>
      <c r="N228">
        <v>5.0999999999999996</v>
      </c>
      <c r="O228">
        <v>0</v>
      </c>
      <c r="P228">
        <v>54.738</v>
      </c>
      <c r="Q228">
        <v>245600000</v>
      </c>
      <c r="R228">
        <v>133690000</v>
      </c>
      <c r="S228">
        <v>111910000</v>
      </c>
      <c r="T228" s="10">
        <v>0.277642</v>
      </c>
      <c r="U228" s="10">
        <v>0.80468799999999996</v>
      </c>
      <c r="V228" s="10">
        <v>-0.15995899999999999</v>
      </c>
    </row>
    <row r="229" spans="1:41" x14ac:dyDescent="0.45">
      <c r="A229" t="s">
        <v>1069</v>
      </c>
      <c r="B229" t="s">
        <v>1068</v>
      </c>
      <c r="C229" t="s">
        <v>929</v>
      </c>
      <c r="E229" t="s">
        <v>4</v>
      </c>
      <c r="F229" t="s">
        <v>4</v>
      </c>
      <c r="G229">
        <v>-0.34018500000000002</v>
      </c>
      <c r="H229" t="s">
        <v>4</v>
      </c>
      <c r="I229">
        <v>2</v>
      </c>
      <c r="J229">
        <v>2</v>
      </c>
      <c r="K229">
        <v>2</v>
      </c>
      <c r="L229">
        <v>3.6</v>
      </c>
      <c r="M229">
        <v>3.6</v>
      </c>
      <c r="N229">
        <v>3.6</v>
      </c>
      <c r="O229">
        <v>0</v>
      </c>
      <c r="P229">
        <v>11.879</v>
      </c>
      <c r="Q229">
        <v>35253000</v>
      </c>
      <c r="R229">
        <v>11222000</v>
      </c>
      <c r="S229">
        <v>24031000</v>
      </c>
      <c r="T229" s="10">
        <v>0</v>
      </c>
      <c r="U229" s="10">
        <v>1</v>
      </c>
      <c r="V229" s="10">
        <v>-0.34018500000000002</v>
      </c>
    </row>
    <row r="230" spans="1:41" x14ac:dyDescent="0.45">
      <c r="A230" t="s">
        <v>1067</v>
      </c>
      <c r="B230" t="s">
        <v>1066</v>
      </c>
      <c r="C230" t="s">
        <v>934</v>
      </c>
      <c r="E230">
        <v>-0.12831400000000001</v>
      </c>
      <c r="F230">
        <v>-0.22934199999999999</v>
      </c>
      <c r="G230" t="s">
        <v>4</v>
      </c>
      <c r="H230" t="s">
        <v>4</v>
      </c>
      <c r="I230">
        <v>6</v>
      </c>
      <c r="J230">
        <v>6</v>
      </c>
      <c r="K230">
        <v>6</v>
      </c>
      <c r="L230">
        <v>12</v>
      </c>
      <c r="M230">
        <v>12</v>
      </c>
      <c r="N230">
        <v>12</v>
      </c>
      <c r="O230">
        <v>0</v>
      </c>
      <c r="P230">
        <v>107.24</v>
      </c>
      <c r="Q230">
        <v>287840000</v>
      </c>
      <c r="R230">
        <v>154890000</v>
      </c>
      <c r="S230">
        <v>132950000</v>
      </c>
      <c r="T230" s="10">
        <v>0.75631400000000004</v>
      </c>
      <c r="U230" s="10">
        <v>0.41925200000000001</v>
      </c>
      <c r="V230" s="10">
        <v>-0.17882799999999999</v>
      </c>
    </row>
    <row r="231" spans="1:41" x14ac:dyDescent="0.45">
      <c r="A231" t="s">
        <v>1065</v>
      </c>
      <c r="B231" t="s">
        <v>1064</v>
      </c>
      <c r="C231" t="s">
        <v>942</v>
      </c>
      <c r="E231" t="s">
        <v>4</v>
      </c>
      <c r="F231" t="s">
        <v>4</v>
      </c>
      <c r="G231" t="s">
        <v>4</v>
      </c>
      <c r="H231">
        <v>-0.41186</v>
      </c>
      <c r="I231">
        <v>3</v>
      </c>
      <c r="J231">
        <v>3</v>
      </c>
      <c r="K231">
        <v>3</v>
      </c>
      <c r="L231">
        <v>7.1</v>
      </c>
      <c r="M231">
        <v>7.1</v>
      </c>
      <c r="N231">
        <v>7.1</v>
      </c>
      <c r="O231">
        <v>0</v>
      </c>
      <c r="P231">
        <v>22.946000000000002</v>
      </c>
      <c r="Q231">
        <v>107670000</v>
      </c>
      <c r="R231">
        <v>49360000</v>
      </c>
      <c r="S231">
        <v>58310000</v>
      </c>
      <c r="T231" s="10">
        <v>0</v>
      </c>
      <c r="U231" s="10">
        <v>1</v>
      </c>
      <c r="V231" s="10">
        <v>-0.41186</v>
      </c>
    </row>
    <row r="232" spans="1:41" x14ac:dyDescent="0.45">
      <c r="A232" t="s">
        <v>1063</v>
      </c>
      <c r="B232" t="s">
        <v>1025</v>
      </c>
      <c r="E232">
        <v>-0.32850699999999999</v>
      </c>
      <c r="F232">
        <v>-0.15562000000000001</v>
      </c>
      <c r="G232">
        <v>-0.448017</v>
      </c>
      <c r="H232">
        <v>-8.0657699999999999E-2</v>
      </c>
      <c r="I232">
        <v>8</v>
      </c>
      <c r="J232">
        <v>8</v>
      </c>
      <c r="K232">
        <v>8</v>
      </c>
      <c r="L232">
        <v>35.9</v>
      </c>
      <c r="M232">
        <v>35.9</v>
      </c>
      <c r="N232">
        <v>35.9</v>
      </c>
      <c r="O232">
        <v>0</v>
      </c>
      <c r="P232">
        <v>323.31</v>
      </c>
      <c r="Q232">
        <v>248670000</v>
      </c>
      <c r="R232">
        <v>124930000</v>
      </c>
      <c r="S232">
        <v>123740000</v>
      </c>
      <c r="T232" s="10">
        <v>1.2548999999999999</v>
      </c>
      <c r="U232" s="10">
        <v>0.263401</v>
      </c>
      <c r="V232" s="10">
        <v>-0.25319999999999998</v>
      </c>
      <c r="X232">
        <v>0.899949</v>
      </c>
      <c r="Y232">
        <v>0.78398599999999996</v>
      </c>
      <c r="Z232">
        <v>-0.40350399999999997</v>
      </c>
      <c r="AA232">
        <v>-0.71167100000000005</v>
      </c>
      <c r="AB232">
        <v>9</v>
      </c>
      <c r="AC232">
        <v>9</v>
      </c>
      <c r="AD232">
        <v>9</v>
      </c>
      <c r="AE232">
        <v>33.200000000000003</v>
      </c>
      <c r="AF232">
        <v>33.200000000000003</v>
      </c>
      <c r="AG232">
        <v>33.200000000000003</v>
      </c>
      <c r="AH232">
        <v>0</v>
      </c>
      <c r="AI232">
        <v>228.6</v>
      </c>
      <c r="AJ232">
        <v>410030000</v>
      </c>
      <c r="AK232">
        <v>241810000</v>
      </c>
      <c r="AL232">
        <v>168220000</v>
      </c>
      <c r="AM232" s="10">
        <v>0.12413399999999999</v>
      </c>
      <c r="AN232" s="10">
        <v>0.83386099999999996</v>
      </c>
      <c r="AO232" s="10">
        <v>0.14219000000000001</v>
      </c>
    </row>
    <row r="233" spans="1:41" x14ac:dyDescent="0.45">
      <c r="A233" t="s">
        <v>1062</v>
      </c>
      <c r="B233" t="s">
        <v>1061</v>
      </c>
      <c r="C233" t="s">
        <v>756</v>
      </c>
      <c r="E233">
        <v>1.02105</v>
      </c>
      <c r="F233">
        <v>-0.47061500000000001</v>
      </c>
      <c r="G233">
        <v>0.46058500000000002</v>
      </c>
      <c r="H233" t="s">
        <v>4</v>
      </c>
      <c r="I233">
        <v>5</v>
      </c>
      <c r="J233">
        <v>5</v>
      </c>
      <c r="K233">
        <v>5</v>
      </c>
      <c r="L233">
        <v>36.6</v>
      </c>
      <c r="M233">
        <v>36.6</v>
      </c>
      <c r="N233">
        <v>36.6</v>
      </c>
      <c r="O233">
        <v>0</v>
      </c>
      <c r="P233">
        <v>33.590000000000003</v>
      </c>
      <c r="Q233">
        <v>358320000</v>
      </c>
      <c r="R233">
        <v>167860000</v>
      </c>
      <c r="S233">
        <v>190460000</v>
      </c>
      <c r="T233" s="10">
        <v>0.28435899999999997</v>
      </c>
      <c r="U233" s="10">
        <v>0.797323</v>
      </c>
      <c r="V233" s="10">
        <v>0.33700799999999997</v>
      </c>
      <c r="X233" t="s">
        <v>4</v>
      </c>
      <c r="Y233">
        <v>2.1068099999999998</v>
      </c>
      <c r="Z233">
        <v>0.38294400000000001</v>
      </c>
      <c r="AA233">
        <v>-3.9485999999999999</v>
      </c>
      <c r="AB233">
        <v>4</v>
      </c>
      <c r="AC233">
        <v>4</v>
      </c>
      <c r="AD233">
        <v>4</v>
      </c>
      <c r="AE233">
        <v>29.5</v>
      </c>
      <c r="AF233">
        <v>29.5</v>
      </c>
      <c r="AG233">
        <v>29.5</v>
      </c>
      <c r="AH233">
        <v>0</v>
      </c>
      <c r="AI233">
        <v>9.0297000000000001</v>
      </c>
      <c r="AJ233">
        <v>993800000</v>
      </c>
      <c r="AK233">
        <v>87055000</v>
      </c>
      <c r="AL233">
        <v>906740000</v>
      </c>
      <c r="AM233" s="10">
        <v>9.0181899999999995E-2</v>
      </c>
      <c r="AN233" s="10">
        <v>0.87870999999999999</v>
      </c>
      <c r="AO233" s="10">
        <v>-0.48628300000000002</v>
      </c>
    </row>
    <row r="234" spans="1:41" x14ac:dyDescent="0.45">
      <c r="A234" t="s">
        <v>1060</v>
      </c>
      <c r="B234" t="s">
        <v>1059</v>
      </c>
      <c r="C234" t="s">
        <v>962</v>
      </c>
      <c r="E234" t="s">
        <v>4</v>
      </c>
      <c r="F234" t="s">
        <v>4</v>
      </c>
      <c r="G234" t="s">
        <v>4</v>
      </c>
      <c r="H234">
        <v>-0.48233199999999998</v>
      </c>
      <c r="I234">
        <v>2</v>
      </c>
      <c r="J234">
        <v>2</v>
      </c>
      <c r="K234">
        <v>2</v>
      </c>
      <c r="L234">
        <v>27.6</v>
      </c>
      <c r="M234">
        <v>27.6</v>
      </c>
      <c r="N234">
        <v>27.6</v>
      </c>
      <c r="O234">
        <v>0</v>
      </c>
      <c r="P234">
        <v>11.949</v>
      </c>
      <c r="Q234">
        <v>109040000</v>
      </c>
      <c r="R234">
        <v>54521000</v>
      </c>
      <c r="S234">
        <v>54521000</v>
      </c>
      <c r="T234" s="10">
        <v>0</v>
      </c>
      <c r="U234" s="10">
        <v>1</v>
      </c>
      <c r="V234" s="10">
        <v>-0.48233199999999998</v>
      </c>
    </row>
    <row r="235" spans="1:41" x14ac:dyDescent="0.45">
      <c r="A235" t="s">
        <v>1058</v>
      </c>
      <c r="B235" t="s">
        <v>1057</v>
      </c>
      <c r="C235" t="s">
        <v>961</v>
      </c>
      <c r="E235">
        <v>-0.14474400000000001</v>
      </c>
      <c r="F235">
        <v>-0.36882399999999999</v>
      </c>
      <c r="G235" t="s">
        <v>4</v>
      </c>
      <c r="H235" t="s">
        <v>4</v>
      </c>
      <c r="I235">
        <v>3</v>
      </c>
      <c r="J235">
        <v>3</v>
      </c>
      <c r="K235">
        <v>3</v>
      </c>
      <c r="L235">
        <v>22.1</v>
      </c>
      <c r="M235">
        <v>22.1</v>
      </c>
      <c r="N235">
        <v>22.1</v>
      </c>
      <c r="O235">
        <v>0</v>
      </c>
      <c r="P235">
        <v>112.79</v>
      </c>
      <c r="Q235">
        <v>160490000</v>
      </c>
      <c r="R235">
        <v>80243000</v>
      </c>
      <c r="S235">
        <v>80243000</v>
      </c>
      <c r="T235" s="10">
        <v>0.58183399999999996</v>
      </c>
      <c r="U235" s="10">
        <v>0.54622300000000001</v>
      </c>
      <c r="V235" s="10">
        <v>-0.25678400000000001</v>
      </c>
    </row>
    <row r="236" spans="1:41" x14ac:dyDescent="0.45">
      <c r="A236" t="s">
        <v>1056</v>
      </c>
      <c r="B236" t="s">
        <v>1055</v>
      </c>
      <c r="C236" t="s">
        <v>623</v>
      </c>
      <c r="E236">
        <v>7.0389300000000002E-2</v>
      </c>
      <c r="F236">
        <v>0.17793100000000001</v>
      </c>
      <c r="G236">
        <v>-0.90487200000000001</v>
      </c>
      <c r="H236">
        <v>0.136569</v>
      </c>
      <c r="I236">
        <v>7</v>
      </c>
      <c r="J236">
        <v>7</v>
      </c>
      <c r="K236">
        <v>7</v>
      </c>
      <c r="L236">
        <v>34.299999999999997</v>
      </c>
      <c r="M236">
        <v>34.299999999999997</v>
      </c>
      <c r="N236">
        <v>34.299999999999997</v>
      </c>
      <c r="O236">
        <v>0</v>
      </c>
      <c r="P236">
        <v>323.31</v>
      </c>
      <c r="Q236">
        <v>397630000</v>
      </c>
      <c r="R236">
        <v>197680000</v>
      </c>
      <c r="S236">
        <v>199950000</v>
      </c>
      <c r="T236" s="10">
        <v>0.186726</v>
      </c>
      <c r="U236" s="10">
        <v>0.93371599999999999</v>
      </c>
      <c r="V236" s="10">
        <v>-0.129996</v>
      </c>
    </row>
    <row r="237" spans="1:41" x14ac:dyDescent="0.45">
      <c r="A237" t="s">
        <v>1054</v>
      </c>
      <c r="B237" t="s">
        <v>1053</v>
      </c>
      <c r="C237" t="s">
        <v>567</v>
      </c>
      <c r="E237">
        <v>1.07799E-2</v>
      </c>
      <c r="F237" t="s">
        <v>4</v>
      </c>
      <c r="G237">
        <v>-0.31211499999999998</v>
      </c>
      <c r="H237">
        <v>-0.244278</v>
      </c>
      <c r="I237">
        <v>6</v>
      </c>
      <c r="J237">
        <v>6</v>
      </c>
      <c r="K237">
        <v>6</v>
      </c>
      <c r="L237">
        <v>21.7</v>
      </c>
      <c r="M237">
        <v>21.7</v>
      </c>
      <c r="N237">
        <v>21.7</v>
      </c>
      <c r="O237">
        <v>0</v>
      </c>
      <c r="P237">
        <v>37.92</v>
      </c>
      <c r="Q237">
        <v>439840000</v>
      </c>
      <c r="R237">
        <v>219920000</v>
      </c>
      <c r="S237">
        <v>219920000</v>
      </c>
      <c r="T237" s="10">
        <v>0.68718400000000002</v>
      </c>
      <c r="U237" s="10">
        <v>0.46002300000000002</v>
      </c>
      <c r="V237" s="10">
        <v>-0.181871</v>
      </c>
    </row>
    <row r="238" spans="1:41" x14ac:dyDescent="0.45">
      <c r="A238" t="s">
        <v>1052</v>
      </c>
      <c r="B238" t="s">
        <v>1051</v>
      </c>
      <c r="C238" t="s">
        <v>960</v>
      </c>
      <c r="E238" t="s">
        <v>4</v>
      </c>
      <c r="F238" t="s">
        <v>4</v>
      </c>
      <c r="G238">
        <v>-0.70026299999999997</v>
      </c>
      <c r="H238">
        <v>0.133163</v>
      </c>
      <c r="I238">
        <v>9</v>
      </c>
      <c r="J238">
        <v>9</v>
      </c>
      <c r="K238">
        <v>9</v>
      </c>
      <c r="L238">
        <v>2.5</v>
      </c>
      <c r="M238">
        <v>2.5</v>
      </c>
      <c r="N238">
        <v>2.5</v>
      </c>
      <c r="O238">
        <v>0</v>
      </c>
      <c r="P238">
        <v>169.31</v>
      </c>
      <c r="Q238">
        <v>290260000</v>
      </c>
      <c r="R238">
        <v>144600000</v>
      </c>
      <c r="S238">
        <v>145660000</v>
      </c>
      <c r="T238" s="10">
        <v>0.207866</v>
      </c>
      <c r="U238" s="10">
        <v>0.894617</v>
      </c>
      <c r="V238" s="10">
        <v>-0.28355000000000002</v>
      </c>
    </row>
    <row r="239" spans="1:41" x14ac:dyDescent="0.45">
      <c r="A239" t="s">
        <v>1050</v>
      </c>
      <c r="B239" t="s">
        <v>1049</v>
      </c>
      <c r="C239" t="s">
        <v>646</v>
      </c>
      <c r="E239">
        <v>0.62339900000000004</v>
      </c>
      <c r="F239">
        <v>-0.57463399999999998</v>
      </c>
      <c r="G239">
        <v>-0.52261299999999999</v>
      </c>
      <c r="H239">
        <v>0.183114</v>
      </c>
      <c r="I239">
        <v>8</v>
      </c>
      <c r="J239">
        <v>8</v>
      </c>
      <c r="K239">
        <v>8</v>
      </c>
      <c r="L239">
        <v>23.4</v>
      </c>
      <c r="M239">
        <v>23.4</v>
      </c>
      <c r="N239">
        <v>23.4</v>
      </c>
      <c r="O239">
        <v>0</v>
      </c>
      <c r="P239">
        <v>96.796000000000006</v>
      </c>
      <c r="Q239">
        <v>204030000</v>
      </c>
      <c r="R239">
        <v>105680000</v>
      </c>
      <c r="S239">
        <v>98349000</v>
      </c>
      <c r="T239" s="10">
        <v>8.7322899999999995E-2</v>
      </c>
      <c r="U239" s="10">
        <v>1</v>
      </c>
      <c r="V239" s="10">
        <v>-7.2683700000000004E-2</v>
      </c>
      <c r="X239" t="s">
        <v>4</v>
      </c>
      <c r="Y239">
        <v>1.3888799999999999</v>
      </c>
      <c r="Z239">
        <v>-0.20621200000000001</v>
      </c>
      <c r="AA239">
        <v>-1.50665</v>
      </c>
      <c r="AB239">
        <v>6</v>
      </c>
      <c r="AC239">
        <v>6</v>
      </c>
      <c r="AD239">
        <v>6</v>
      </c>
      <c r="AE239">
        <v>16.899999999999999</v>
      </c>
      <c r="AF239">
        <v>16.899999999999999</v>
      </c>
      <c r="AG239">
        <v>16.899999999999999</v>
      </c>
      <c r="AH239">
        <v>0</v>
      </c>
      <c r="AI239">
        <v>16.488</v>
      </c>
      <c r="AJ239">
        <v>174080000</v>
      </c>
      <c r="AK239">
        <v>102920000</v>
      </c>
      <c r="AL239">
        <v>71160000</v>
      </c>
      <c r="AM239" s="10">
        <v>4.1351699999999998E-2</v>
      </c>
      <c r="AN239" s="10">
        <v>0.94017099999999998</v>
      </c>
      <c r="AO239" s="10">
        <v>-0.10799400000000001</v>
      </c>
    </row>
    <row r="240" spans="1:41" x14ac:dyDescent="0.45">
      <c r="A240" t="s">
        <v>1048</v>
      </c>
      <c r="B240" t="s">
        <v>1047</v>
      </c>
      <c r="C240" t="s">
        <v>619</v>
      </c>
      <c r="E240">
        <v>4.8515099999999999E-2</v>
      </c>
      <c r="F240">
        <v>9.0756900000000001E-2</v>
      </c>
      <c r="G240">
        <v>-0.53009300000000004</v>
      </c>
      <c r="H240">
        <v>-0.23768600000000001</v>
      </c>
      <c r="I240">
        <v>13</v>
      </c>
      <c r="J240">
        <v>13</v>
      </c>
      <c r="K240">
        <v>13</v>
      </c>
      <c r="L240">
        <v>21.4</v>
      </c>
      <c r="M240">
        <v>21.4</v>
      </c>
      <c r="N240">
        <v>21.4</v>
      </c>
      <c r="O240">
        <v>0</v>
      </c>
      <c r="P240">
        <v>323.31</v>
      </c>
      <c r="Q240">
        <v>1659400000</v>
      </c>
      <c r="R240">
        <v>818780000</v>
      </c>
      <c r="S240">
        <v>840600000</v>
      </c>
      <c r="T240" s="10">
        <v>0.449272</v>
      </c>
      <c r="U240" s="10">
        <v>0.62388299999999997</v>
      </c>
      <c r="V240" s="10">
        <v>-0.15712699999999999</v>
      </c>
    </row>
    <row r="241" spans="1:41" x14ac:dyDescent="0.45">
      <c r="A241" t="s">
        <v>1046</v>
      </c>
      <c r="B241" t="s">
        <v>1045</v>
      </c>
      <c r="C241" t="s">
        <v>634</v>
      </c>
      <c r="E241">
        <v>-0.156884</v>
      </c>
      <c r="F241">
        <v>-0.81762299999999999</v>
      </c>
      <c r="G241">
        <v>1.3639600000000001</v>
      </c>
      <c r="H241">
        <v>-1.23248</v>
      </c>
      <c r="I241">
        <v>3</v>
      </c>
      <c r="J241">
        <v>3</v>
      </c>
      <c r="K241">
        <v>3</v>
      </c>
      <c r="L241">
        <v>26.7</v>
      </c>
      <c r="M241">
        <v>26.7</v>
      </c>
      <c r="N241">
        <v>26.7</v>
      </c>
      <c r="O241">
        <v>0</v>
      </c>
      <c r="P241">
        <v>47.067</v>
      </c>
      <c r="Q241">
        <v>2863000000</v>
      </c>
      <c r="R241">
        <v>1408800000</v>
      </c>
      <c r="S241">
        <v>1454300000</v>
      </c>
      <c r="T241" s="10">
        <v>0.13312099999999999</v>
      </c>
      <c r="U241" s="10">
        <v>1</v>
      </c>
      <c r="V241" s="10">
        <v>-0.210757</v>
      </c>
      <c r="X241">
        <v>1.59331</v>
      </c>
      <c r="Y241" t="s">
        <v>4</v>
      </c>
      <c r="Z241" t="s">
        <v>4</v>
      </c>
      <c r="AA241">
        <v>-1.419</v>
      </c>
      <c r="AB241">
        <v>3</v>
      </c>
      <c r="AC241">
        <v>3</v>
      </c>
      <c r="AD241">
        <v>3</v>
      </c>
      <c r="AE241">
        <v>26.7</v>
      </c>
      <c r="AF241">
        <v>26.7</v>
      </c>
      <c r="AG241">
        <v>26.7</v>
      </c>
      <c r="AH241">
        <v>0</v>
      </c>
      <c r="AI241">
        <v>10.946999999999999</v>
      </c>
      <c r="AJ241">
        <v>247780000</v>
      </c>
      <c r="AK241">
        <v>142760000</v>
      </c>
      <c r="AL241">
        <v>105020000</v>
      </c>
      <c r="AM241" s="10">
        <v>1.6282100000000001E-2</v>
      </c>
      <c r="AN241" s="10">
        <v>0.96852499999999997</v>
      </c>
      <c r="AO241" s="10">
        <v>8.7153300000000003E-2</v>
      </c>
    </row>
    <row r="242" spans="1:41" x14ac:dyDescent="0.45">
      <c r="A242" t="s">
        <v>1044</v>
      </c>
      <c r="B242" t="s">
        <v>1043</v>
      </c>
      <c r="E242" t="s">
        <v>4</v>
      </c>
      <c r="F242" t="s">
        <v>4</v>
      </c>
      <c r="G242">
        <v>-0.65724000000000005</v>
      </c>
      <c r="H242">
        <v>-2.9134899999999998E-2</v>
      </c>
      <c r="I242">
        <v>9</v>
      </c>
      <c r="J242">
        <v>9</v>
      </c>
      <c r="K242">
        <v>9</v>
      </c>
      <c r="L242">
        <v>7.8</v>
      </c>
      <c r="M242">
        <v>7.8</v>
      </c>
      <c r="N242">
        <v>7.8</v>
      </c>
      <c r="O242">
        <v>0</v>
      </c>
      <c r="P242">
        <v>84.578999999999994</v>
      </c>
      <c r="Q242">
        <v>176410000</v>
      </c>
      <c r="R242">
        <v>99724000</v>
      </c>
      <c r="S242">
        <v>76681000</v>
      </c>
      <c r="T242" s="10">
        <v>0.32624399999999998</v>
      </c>
      <c r="U242" s="10">
        <v>0.75151900000000005</v>
      </c>
      <c r="V242" s="10">
        <v>-0.34318799999999999</v>
      </c>
    </row>
    <row r="243" spans="1:41" x14ac:dyDescent="0.45">
      <c r="A243" t="s">
        <v>1042</v>
      </c>
      <c r="B243" t="s">
        <v>1041</v>
      </c>
      <c r="E243">
        <v>-0.33515299999999998</v>
      </c>
      <c r="F243">
        <v>-0.35760799999999998</v>
      </c>
      <c r="G243" t="s">
        <v>4</v>
      </c>
      <c r="H243" t="s">
        <v>4</v>
      </c>
      <c r="I243">
        <v>3</v>
      </c>
      <c r="J243">
        <v>3</v>
      </c>
      <c r="K243">
        <v>3</v>
      </c>
      <c r="L243">
        <v>9.8000000000000007</v>
      </c>
      <c r="M243">
        <v>9.8000000000000007</v>
      </c>
      <c r="N243">
        <v>9.8000000000000007</v>
      </c>
      <c r="O243">
        <v>0</v>
      </c>
      <c r="P243">
        <v>17.094999999999999</v>
      </c>
      <c r="Q243">
        <v>76873000</v>
      </c>
      <c r="R243">
        <v>38437000</v>
      </c>
      <c r="S243">
        <v>38437000</v>
      </c>
      <c r="T243" s="10">
        <v>1.68554</v>
      </c>
      <c r="U243" s="10">
        <v>0.17356099999999999</v>
      </c>
      <c r="V243" s="10">
        <v>-0.34638099999999999</v>
      </c>
    </row>
    <row r="244" spans="1:41" x14ac:dyDescent="0.45">
      <c r="A244" t="s">
        <v>1040</v>
      </c>
      <c r="B244" t="s">
        <v>1039</v>
      </c>
      <c r="E244">
        <v>-0.53057200000000004</v>
      </c>
      <c r="F244">
        <v>-0.17747099999999999</v>
      </c>
      <c r="G244" t="s">
        <v>4</v>
      </c>
      <c r="H244" t="s">
        <v>4</v>
      </c>
      <c r="I244">
        <v>4</v>
      </c>
      <c r="J244">
        <v>4</v>
      </c>
      <c r="K244">
        <v>4</v>
      </c>
      <c r="L244">
        <v>1.4</v>
      </c>
      <c r="M244">
        <v>1.4</v>
      </c>
      <c r="N244">
        <v>1.4</v>
      </c>
      <c r="O244">
        <v>0</v>
      </c>
      <c r="P244">
        <v>30.771999999999998</v>
      </c>
      <c r="Q244">
        <v>258190000</v>
      </c>
      <c r="R244">
        <v>131070000</v>
      </c>
      <c r="S244">
        <v>127120000</v>
      </c>
      <c r="T244" s="10">
        <v>0.53090800000000005</v>
      </c>
      <c r="U244" s="10">
        <v>0.589009</v>
      </c>
      <c r="V244" s="10">
        <v>-0.354022</v>
      </c>
    </row>
    <row r="245" spans="1:41" x14ac:dyDescent="0.45">
      <c r="A245" t="s">
        <v>1038</v>
      </c>
      <c r="B245" t="s">
        <v>1037</v>
      </c>
      <c r="C245" t="s">
        <v>636</v>
      </c>
      <c r="E245">
        <v>-0.53048899999999999</v>
      </c>
      <c r="F245">
        <v>-0.14260900000000001</v>
      </c>
      <c r="G245">
        <v>-0.30263499999999999</v>
      </c>
      <c r="H245">
        <v>0.169761</v>
      </c>
      <c r="I245">
        <v>5</v>
      </c>
      <c r="J245">
        <v>5</v>
      </c>
      <c r="K245">
        <v>5</v>
      </c>
      <c r="L245">
        <v>13.6</v>
      </c>
      <c r="M245">
        <v>13.6</v>
      </c>
      <c r="N245">
        <v>13.6</v>
      </c>
      <c r="O245">
        <v>0</v>
      </c>
      <c r="P245">
        <v>39.826999999999998</v>
      </c>
      <c r="Q245">
        <v>275620000</v>
      </c>
      <c r="R245">
        <v>149050000</v>
      </c>
      <c r="S245">
        <v>126570000</v>
      </c>
      <c r="T245" s="10">
        <v>0.57781499999999997</v>
      </c>
      <c r="U245" s="10">
        <v>0.54662900000000003</v>
      </c>
      <c r="V245" s="10">
        <v>-0.20149300000000001</v>
      </c>
      <c r="X245" t="s">
        <v>4</v>
      </c>
      <c r="Y245">
        <v>0.153527</v>
      </c>
      <c r="Z245" t="s">
        <v>4</v>
      </c>
      <c r="AA245">
        <v>-0.18040300000000001</v>
      </c>
      <c r="AB245">
        <v>5</v>
      </c>
      <c r="AC245">
        <v>5</v>
      </c>
      <c r="AD245">
        <v>5</v>
      </c>
      <c r="AE245">
        <v>13.2</v>
      </c>
      <c r="AF245">
        <v>13.2</v>
      </c>
      <c r="AG245">
        <v>13.2</v>
      </c>
      <c r="AH245">
        <v>0</v>
      </c>
      <c r="AI245">
        <v>28.577999999999999</v>
      </c>
      <c r="AJ245">
        <v>195140000</v>
      </c>
      <c r="AK245">
        <v>103000000</v>
      </c>
      <c r="AL245">
        <v>92144000</v>
      </c>
      <c r="AM245" s="10">
        <v>2.2792E-2</v>
      </c>
      <c r="AN245" s="10">
        <v>0.96374000000000004</v>
      </c>
      <c r="AO245" s="10">
        <v>-1.3437899999999999E-2</v>
      </c>
    </row>
    <row r="246" spans="1:41" x14ac:dyDescent="0.45">
      <c r="A246" t="s">
        <v>1036</v>
      </c>
      <c r="B246" t="s">
        <v>1035</v>
      </c>
      <c r="C246" t="s">
        <v>863</v>
      </c>
      <c r="E246">
        <v>-8.2591100000000001E-2</v>
      </c>
      <c r="F246">
        <v>0.264824</v>
      </c>
      <c r="G246">
        <v>-1.0789</v>
      </c>
      <c r="H246">
        <v>-2.7384599999999999E-3</v>
      </c>
      <c r="I246">
        <v>7</v>
      </c>
      <c r="J246">
        <v>7</v>
      </c>
      <c r="K246">
        <v>7</v>
      </c>
      <c r="L246">
        <v>10.9</v>
      </c>
      <c r="M246">
        <v>10.9</v>
      </c>
      <c r="N246">
        <v>10.9</v>
      </c>
      <c r="O246">
        <v>0</v>
      </c>
      <c r="P246">
        <v>200.71</v>
      </c>
      <c r="Q246">
        <v>485700000</v>
      </c>
      <c r="R246">
        <v>256300000</v>
      </c>
      <c r="S246">
        <v>229400000</v>
      </c>
      <c r="T246" s="10">
        <v>0.30073800000000001</v>
      </c>
      <c r="U246" s="10">
        <v>0.78257699999999997</v>
      </c>
      <c r="V246" s="10">
        <v>-0.224851</v>
      </c>
    </row>
    <row r="247" spans="1:41" x14ac:dyDescent="0.45">
      <c r="A247" t="s">
        <v>1034</v>
      </c>
      <c r="B247" t="s">
        <v>1033</v>
      </c>
      <c r="C247" t="s">
        <v>661</v>
      </c>
      <c r="E247">
        <v>0.141564</v>
      </c>
      <c r="F247" t="s">
        <v>4</v>
      </c>
      <c r="G247">
        <v>-0.852329</v>
      </c>
      <c r="H247">
        <v>-0.85335700000000003</v>
      </c>
      <c r="I247">
        <v>10</v>
      </c>
      <c r="J247">
        <v>10</v>
      </c>
      <c r="K247">
        <v>10</v>
      </c>
      <c r="L247">
        <v>54.8</v>
      </c>
      <c r="M247">
        <v>54.8</v>
      </c>
      <c r="N247">
        <v>54.8</v>
      </c>
      <c r="O247">
        <v>0</v>
      </c>
      <c r="P247">
        <v>323.31</v>
      </c>
      <c r="Q247">
        <v>12911000000</v>
      </c>
      <c r="R247">
        <v>7078900000</v>
      </c>
      <c r="S247">
        <v>5832100000</v>
      </c>
      <c r="T247" s="10">
        <v>0.59112699999999996</v>
      </c>
      <c r="U247" s="10">
        <v>0.54145699999999997</v>
      </c>
      <c r="V247" s="10">
        <v>-0.521374</v>
      </c>
      <c r="X247">
        <v>1.8756999999999999</v>
      </c>
      <c r="Y247">
        <v>0.74233800000000005</v>
      </c>
      <c r="Z247">
        <v>-1.02965</v>
      </c>
      <c r="AA247">
        <v>-1.1102300000000001</v>
      </c>
      <c r="AB247">
        <v>9</v>
      </c>
      <c r="AC247">
        <v>9</v>
      </c>
      <c r="AD247">
        <v>9</v>
      </c>
      <c r="AE247">
        <v>57.3</v>
      </c>
      <c r="AF247">
        <v>57.3</v>
      </c>
      <c r="AG247">
        <v>57.3</v>
      </c>
      <c r="AH247">
        <v>0</v>
      </c>
      <c r="AI247">
        <v>300.92</v>
      </c>
      <c r="AJ247">
        <v>3961600000</v>
      </c>
      <c r="AK247">
        <v>2360900000</v>
      </c>
      <c r="AL247">
        <v>1600700000</v>
      </c>
      <c r="AM247" s="10">
        <v>5.5766400000000001E-2</v>
      </c>
      <c r="AN247" s="10">
        <v>0.91993199999999997</v>
      </c>
      <c r="AO247" s="10">
        <v>0.11954099999999999</v>
      </c>
    </row>
    <row r="248" spans="1:41" x14ac:dyDescent="0.45">
      <c r="A248" t="s">
        <v>1032</v>
      </c>
      <c r="B248" t="s">
        <v>1031</v>
      </c>
      <c r="C248" t="s">
        <v>959</v>
      </c>
      <c r="E248" t="s">
        <v>4</v>
      </c>
      <c r="F248" t="s">
        <v>4</v>
      </c>
      <c r="G248">
        <v>-0.89009099999999997</v>
      </c>
      <c r="H248">
        <v>-0.25773499999999999</v>
      </c>
      <c r="I248">
        <v>3</v>
      </c>
      <c r="J248">
        <v>3</v>
      </c>
      <c r="K248">
        <v>3</v>
      </c>
      <c r="L248">
        <v>3</v>
      </c>
      <c r="M248">
        <v>3</v>
      </c>
      <c r="N248">
        <v>3</v>
      </c>
      <c r="O248">
        <v>0</v>
      </c>
      <c r="P248">
        <v>20.074999999999999</v>
      </c>
      <c r="Q248">
        <v>233180000</v>
      </c>
      <c r="R248">
        <v>91355000</v>
      </c>
      <c r="S248">
        <v>141820000</v>
      </c>
      <c r="T248" s="10">
        <v>0.49408000000000002</v>
      </c>
      <c r="U248" s="10">
        <v>0.59256500000000001</v>
      </c>
      <c r="V248" s="10">
        <v>-0.57391300000000001</v>
      </c>
    </row>
    <row r="249" spans="1:41" x14ac:dyDescent="0.45">
      <c r="A249" t="s">
        <v>1030</v>
      </c>
      <c r="B249" t="s">
        <v>1029</v>
      </c>
      <c r="C249" t="s">
        <v>958</v>
      </c>
      <c r="E249">
        <v>-0.30252899999999999</v>
      </c>
      <c r="F249">
        <v>-0.159888</v>
      </c>
      <c r="G249" t="s">
        <v>4</v>
      </c>
      <c r="H249">
        <v>-0.69403300000000001</v>
      </c>
      <c r="I249">
        <v>6</v>
      </c>
      <c r="J249">
        <v>6</v>
      </c>
      <c r="K249">
        <v>6</v>
      </c>
      <c r="L249">
        <v>13.9</v>
      </c>
      <c r="M249">
        <v>13.9</v>
      </c>
      <c r="N249">
        <v>13.9</v>
      </c>
      <c r="O249">
        <v>0</v>
      </c>
      <c r="P249">
        <v>323.31</v>
      </c>
      <c r="Q249">
        <v>335640000</v>
      </c>
      <c r="R249">
        <v>167820000</v>
      </c>
      <c r="S249">
        <v>167820000</v>
      </c>
      <c r="T249" s="10">
        <v>0.86280900000000005</v>
      </c>
      <c r="U249" s="10">
        <v>0.38464599999999999</v>
      </c>
      <c r="V249" s="10">
        <v>-0.38548300000000002</v>
      </c>
    </row>
    <row r="250" spans="1:41" x14ac:dyDescent="0.45">
      <c r="A250" t="s">
        <v>1028</v>
      </c>
      <c r="B250" t="s">
        <v>1027</v>
      </c>
      <c r="C250" t="s">
        <v>662</v>
      </c>
      <c r="E250">
        <v>0.21176</v>
      </c>
      <c r="F250">
        <v>-0.75094899999999998</v>
      </c>
      <c r="G250">
        <v>-0.38797799999999999</v>
      </c>
      <c r="H250">
        <v>-6.1707100000000001E-2</v>
      </c>
      <c r="I250">
        <v>10</v>
      </c>
      <c r="J250">
        <v>10</v>
      </c>
      <c r="K250">
        <v>10</v>
      </c>
      <c r="L250">
        <v>63.8</v>
      </c>
      <c r="M250">
        <v>63.8</v>
      </c>
      <c r="N250">
        <v>63.8</v>
      </c>
      <c r="O250">
        <v>0</v>
      </c>
      <c r="P250">
        <v>207.11</v>
      </c>
      <c r="Q250">
        <v>13869000000</v>
      </c>
      <c r="R250">
        <v>6883900000</v>
      </c>
      <c r="S250">
        <v>6985100000</v>
      </c>
      <c r="T250" s="10">
        <v>0.49495800000000001</v>
      </c>
      <c r="U250" s="10">
        <v>0.59256500000000001</v>
      </c>
      <c r="V250" s="10">
        <v>-0.24721899999999999</v>
      </c>
      <c r="X250">
        <v>1.59694</v>
      </c>
      <c r="Y250">
        <v>-0.159888</v>
      </c>
      <c r="Z250">
        <v>-0.88691299999999995</v>
      </c>
      <c r="AA250">
        <v>-1.0054000000000001</v>
      </c>
      <c r="AB250">
        <v>10</v>
      </c>
      <c r="AC250">
        <v>10</v>
      </c>
      <c r="AD250">
        <v>10</v>
      </c>
      <c r="AE250">
        <v>64.8</v>
      </c>
      <c r="AF250">
        <v>64.8</v>
      </c>
      <c r="AG250">
        <v>64.8</v>
      </c>
      <c r="AH250">
        <v>0</v>
      </c>
      <c r="AI250">
        <v>72.7</v>
      </c>
      <c r="AJ250">
        <v>4720300000</v>
      </c>
      <c r="AK250">
        <v>2240200000</v>
      </c>
      <c r="AL250">
        <v>2480100000</v>
      </c>
      <c r="AM250" s="10">
        <v>6.46539E-2</v>
      </c>
      <c r="AN250" s="10">
        <v>0.90650699999999995</v>
      </c>
      <c r="AO250" s="10">
        <v>-0.113816</v>
      </c>
    </row>
    <row r="251" spans="1:41" x14ac:dyDescent="0.45">
      <c r="A251" t="s">
        <v>1026</v>
      </c>
      <c r="B251" t="s">
        <v>1025</v>
      </c>
      <c r="C251" t="s">
        <v>821</v>
      </c>
      <c r="E251">
        <v>-2.5911199999999999E-2</v>
      </c>
      <c r="F251">
        <v>-0.22921900000000001</v>
      </c>
      <c r="G251">
        <v>-1.1872100000000001</v>
      </c>
      <c r="H251">
        <v>-1.77795E-2</v>
      </c>
      <c r="I251">
        <v>11</v>
      </c>
      <c r="J251">
        <v>11</v>
      </c>
      <c r="K251">
        <v>11</v>
      </c>
      <c r="L251">
        <v>4.7</v>
      </c>
      <c r="M251">
        <v>4.7</v>
      </c>
      <c r="N251">
        <v>4.7</v>
      </c>
      <c r="O251">
        <v>0</v>
      </c>
      <c r="P251">
        <v>128.28</v>
      </c>
      <c r="Q251">
        <v>2019100000</v>
      </c>
      <c r="R251">
        <v>1116700000</v>
      </c>
      <c r="S251">
        <v>902370000</v>
      </c>
      <c r="T251" s="10">
        <v>0.55111699999999997</v>
      </c>
      <c r="U251" s="10">
        <v>0.56687500000000002</v>
      </c>
      <c r="V251" s="10">
        <v>-0.36503099999999999</v>
      </c>
    </row>
    <row r="252" spans="1:41" x14ac:dyDescent="0.45">
      <c r="A252" t="s">
        <v>1024</v>
      </c>
      <c r="B252" t="s">
        <v>1023</v>
      </c>
      <c r="E252">
        <v>-1.0434399999999999</v>
      </c>
      <c r="F252">
        <v>0.272036</v>
      </c>
      <c r="G252" t="s">
        <v>4</v>
      </c>
      <c r="H252">
        <v>1.2461899999999999</v>
      </c>
      <c r="I252">
        <v>5</v>
      </c>
      <c r="J252">
        <v>5</v>
      </c>
      <c r="K252">
        <v>5</v>
      </c>
      <c r="L252">
        <v>26.7</v>
      </c>
      <c r="M252">
        <v>26.7</v>
      </c>
      <c r="N252">
        <v>26.7</v>
      </c>
      <c r="O252">
        <v>0</v>
      </c>
      <c r="P252">
        <v>66.355000000000004</v>
      </c>
      <c r="Q252">
        <v>1899800000</v>
      </c>
      <c r="R252">
        <v>1025800000</v>
      </c>
      <c r="S252">
        <v>873970000</v>
      </c>
      <c r="T252" s="10">
        <v>7.9010499999999997E-2</v>
      </c>
      <c r="U252" s="10">
        <v>1</v>
      </c>
      <c r="V252" s="10">
        <v>0.15826299999999999</v>
      </c>
      <c r="X252">
        <v>0.140517</v>
      </c>
      <c r="Y252">
        <v>1.72237</v>
      </c>
      <c r="Z252">
        <v>-3.1107900000000002</v>
      </c>
      <c r="AA252">
        <v>-0.71422399999999997</v>
      </c>
      <c r="AB252">
        <v>4</v>
      </c>
      <c r="AC252">
        <v>4</v>
      </c>
      <c r="AD252">
        <v>4</v>
      </c>
      <c r="AE252">
        <v>16.100000000000001</v>
      </c>
      <c r="AF252">
        <v>16.100000000000001</v>
      </c>
      <c r="AG252">
        <v>16.100000000000001</v>
      </c>
      <c r="AH252">
        <v>0</v>
      </c>
      <c r="AI252">
        <v>8.9267000000000003</v>
      </c>
      <c r="AJ252">
        <v>326690000</v>
      </c>
      <c r="AK252">
        <v>216940000</v>
      </c>
      <c r="AL252">
        <v>109750000</v>
      </c>
      <c r="AM252" s="10">
        <v>0.18040300000000001</v>
      </c>
      <c r="AN252" s="10">
        <v>0.76034599999999997</v>
      </c>
      <c r="AO252" s="10">
        <v>-0.49053099999999999</v>
      </c>
    </row>
    <row r="253" spans="1:41" x14ac:dyDescent="0.45">
      <c r="A253" t="s">
        <v>1022</v>
      </c>
      <c r="B253" t="s">
        <v>1021</v>
      </c>
      <c r="E253" t="s">
        <v>4</v>
      </c>
      <c r="F253" t="s">
        <v>4</v>
      </c>
      <c r="G253">
        <v>-0.24193600000000001</v>
      </c>
      <c r="H253">
        <v>0.50961500000000004</v>
      </c>
      <c r="I253">
        <v>3</v>
      </c>
      <c r="J253">
        <v>3</v>
      </c>
      <c r="K253">
        <v>3</v>
      </c>
      <c r="L253">
        <v>4.5999999999999996</v>
      </c>
      <c r="M253">
        <v>4.5999999999999996</v>
      </c>
      <c r="N253">
        <v>4.5999999999999996</v>
      </c>
      <c r="O253">
        <v>0</v>
      </c>
      <c r="P253">
        <v>26.105</v>
      </c>
      <c r="Q253">
        <v>75478000</v>
      </c>
      <c r="R253">
        <v>35320000</v>
      </c>
      <c r="S253">
        <v>40159000</v>
      </c>
      <c r="T253" s="10">
        <v>0.106697</v>
      </c>
      <c r="U253" s="10">
        <v>1</v>
      </c>
      <c r="V253" s="10">
        <v>0.13383999999999999</v>
      </c>
      <c r="X253" t="s">
        <v>4</v>
      </c>
      <c r="Y253">
        <v>-0.66839199999999999</v>
      </c>
      <c r="Z253">
        <v>-0.53708900000000004</v>
      </c>
      <c r="AA253">
        <v>-0.56666899999999998</v>
      </c>
      <c r="AB253">
        <v>9</v>
      </c>
      <c r="AC253">
        <v>9</v>
      </c>
      <c r="AD253">
        <v>9</v>
      </c>
      <c r="AE253">
        <v>10.6</v>
      </c>
      <c r="AF253">
        <v>10.6</v>
      </c>
      <c r="AG253">
        <v>10.6</v>
      </c>
      <c r="AH253">
        <v>0</v>
      </c>
      <c r="AI253">
        <v>32.86</v>
      </c>
      <c r="AJ253">
        <v>367740000</v>
      </c>
      <c r="AK253">
        <v>319760000</v>
      </c>
      <c r="AL253">
        <v>47984000</v>
      </c>
      <c r="AM253" s="10">
        <v>2.3466900000000002</v>
      </c>
      <c r="AN253" s="10">
        <v>0.13845399999999999</v>
      </c>
      <c r="AO253" s="10">
        <v>-0.59071700000000005</v>
      </c>
    </row>
    <row r="254" spans="1:41" x14ac:dyDescent="0.45">
      <c r="A254" t="s">
        <v>1020</v>
      </c>
      <c r="B254" t="s">
        <v>1019</v>
      </c>
      <c r="C254" t="s">
        <v>666</v>
      </c>
      <c r="E254">
        <v>-2.1189400000000001E-2</v>
      </c>
      <c r="F254">
        <v>-1.42124E-2</v>
      </c>
      <c r="G254">
        <v>-0.51251400000000003</v>
      </c>
      <c r="H254">
        <v>-0.55611100000000002</v>
      </c>
      <c r="I254">
        <v>17</v>
      </c>
      <c r="J254">
        <v>17</v>
      </c>
      <c r="K254">
        <v>17</v>
      </c>
      <c r="L254">
        <v>57</v>
      </c>
      <c r="M254">
        <v>57</v>
      </c>
      <c r="N254">
        <v>57</v>
      </c>
      <c r="O254">
        <v>0</v>
      </c>
      <c r="P254">
        <v>323.31</v>
      </c>
      <c r="Q254">
        <v>8597500000</v>
      </c>
      <c r="R254">
        <v>4229800000</v>
      </c>
      <c r="S254">
        <v>4367700000</v>
      </c>
      <c r="T254" s="10">
        <v>0.79089600000000004</v>
      </c>
      <c r="U254" s="10">
        <v>0.408053</v>
      </c>
      <c r="V254" s="10">
        <v>-0.27600599999999997</v>
      </c>
      <c r="X254">
        <v>1.4519599999999999</v>
      </c>
      <c r="Y254">
        <v>7.60522E-2</v>
      </c>
      <c r="Z254">
        <v>-0.82178899999999999</v>
      </c>
      <c r="AA254">
        <v>-1.19137</v>
      </c>
      <c r="AB254">
        <v>16</v>
      </c>
      <c r="AC254">
        <v>16</v>
      </c>
      <c r="AD254">
        <v>16</v>
      </c>
      <c r="AE254">
        <v>56</v>
      </c>
      <c r="AF254">
        <v>56</v>
      </c>
      <c r="AG254">
        <v>56</v>
      </c>
      <c r="AH254">
        <v>0</v>
      </c>
      <c r="AI254">
        <v>323.31</v>
      </c>
      <c r="AJ254">
        <v>3411600000</v>
      </c>
      <c r="AK254">
        <v>1851200000</v>
      </c>
      <c r="AL254">
        <v>1560400000</v>
      </c>
      <c r="AM254" s="10">
        <v>7.0682400000000006E-2</v>
      </c>
      <c r="AN254" s="10">
        <v>0.89920900000000004</v>
      </c>
      <c r="AO254" s="10">
        <v>-0.12128700000000001</v>
      </c>
    </row>
    <row r="255" spans="1:41" x14ac:dyDescent="0.45">
      <c r="A255" t="s">
        <v>1018</v>
      </c>
      <c r="B255" t="s">
        <v>1017</v>
      </c>
      <c r="C255" t="s">
        <v>957</v>
      </c>
      <c r="E255" t="s">
        <v>4</v>
      </c>
      <c r="F255" t="s">
        <v>4</v>
      </c>
      <c r="G255">
        <v>-1.68771</v>
      </c>
      <c r="H255" t="s">
        <v>4</v>
      </c>
      <c r="I255">
        <v>8</v>
      </c>
      <c r="J255">
        <v>2</v>
      </c>
      <c r="K255">
        <v>2</v>
      </c>
      <c r="L255">
        <v>11.2</v>
      </c>
      <c r="M255">
        <v>3.4</v>
      </c>
      <c r="N255">
        <v>3.4</v>
      </c>
      <c r="O255">
        <v>0</v>
      </c>
      <c r="P255">
        <v>12.775</v>
      </c>
      <c r="Q255">
        <v>61851000</v>
      </c>
      <c r="R255">
        <v>38756000</v>
      </c>
      <c r="S255">
        <v>23095000</v>
      </c>
      <c r="T255" s="10">
        <v>0</v>
      </c>
      <c r="U255" s="10">
        <v>1</v>
      </c>
      <c r="V255" s="10">
        <v>-1.68771</v>
      </c>
    </row>
    <row r="256" spans="1:41" x14ac:dyDescent="0.45">
      <c r="A256" t="s">
        <v>1016</v>
      </c>
      <c r="B256" t="s">
        <v>1015</v>
      </c>
      <c r="C256" t="s">
        <v>956</v>
      </c>
      <c r="E256">
        <v>-0.67212899999999998</v>
      </c>
      <c r="F256">
        <v>-0.45985100000000001</v>
      </c>
      <c r="G256">
        <v>-0.87967499999999998</v>
      </c>
      <c r="H256">
        <v>0.118022</v>
      </c>
      <c r="I256">
        <v>3</v>
      </c>
      <c r="J256">
        <v>3</v>
      </c>
      <c r="K256">
        <v>3</v>
      </c>
      <c r="L256">
        <v>3.1</v>
      </c>
      <c r="M256">
        <v>3.1</v>
      </c>
      <c r="N256">
        <v>3.1</v>
      </c>
      <c r="O256">
        <v>0</v>
      </c>
      <c r="P256">
        <v>52.095999999999997</v>
      </c>
      <c r="Q256">
        <v>401450000</v>
      </c>
      <c r="R256">
        <v>194210000</v>
      </c>
      <c r="S256">
        <v>207230000</v>
      </c>
      <c r="T256" s="10">
        <v>0.93957199999999996</v>
      </c>
      <c r="U256" s="10">
        <v>0.34620499999999998</v>
      </c>
      <c r="V256" s="10">
        <v>-0.473408</v>
      </c>
    </row>
    <row r="257" spans="1:41" x14ac:dyDescent="0.45">
      <c r="A257" t="s">
        <v>1014</v>
      </c>
      <c r="B257" t="s">
        <v>1013</v>
      </c>
      <c r="E257">
        <v>2.7861799999999999E-2</v>
      </c>
      <c r="F257" t="s">
        <v>4</v>
      </c>
      <c r="G257">
        <v>-1.3191900000000001</v>
      </c>
      <c r="H257">
        <v>-0.98710299999999995</v>
      </c>
      <c r="I257">
        <v>4</v>
      </c>
      <c r="J257">
        <v>4</v>
      </c>
      <c r="K257">
        <v>4</v>
      </c>
      <c r="L257">
        <v>17.3</v>
      </c>
      <c r="M257">
        <v>17.3</v>
      </c>
      <c r="N257">
        <v>17.3</v>
      </c>
      <c r="O257">
        <v>0</v>
      </c>
      <c r="P257">
        <v>37.100999999999999</v>
      </c>
      <c r="Q257">
        <v>2148100000</v>
      </c>
      <c r="R257">
        <v>1074100000</v>
      </c>
      <c r="S257">
        <v>1074100000</v>
      </c>
      <c r="T257" s="10">
        <v>0.69525999999999999</v>
      </c>
      <c r="U257" s="10">
        <v>0.45572800000000002</v>
      </c>
      <c r="V257" s="10">
        <v>-0.75947699999999996</v>
      </c>
    </row>
    <row r="258" spans="1:41" x14ac:dyDescent="0.45">
      <c r="A258" t="s">
        <v>1012</v>
      </c>
      <c r="B258" t="s">
        <v>1011</v>
      </c>
      <c r="C258" t="s">
        <v>674</v>
      </c>
      <c r="E258">
        <v>-0.32638899999999998</v>
      </c>
      <c r="F258">
        <v>-0.66411900000000001</v>
      </c>
      <c r="G258">
        <v>-1.69329</v>
      </c>
      <c r="H258">
        <v>-0.51833399999999996</v>
      </c>
      <c r="I258">
        <v>6</v>
      </c>
      <c r="J258">
        <v>6</v>
      </c>
      <c r="K258">
        <v>6</v>
      </c>
      <c r="L258">
        <v>65.900000000000006</v>
      </c>
      <c r="M258">
        <v>65.900000000000006</v>
      </c>
      <c r="N258">
        <v>65.900000000000006</v>
      </c>
      <c r="O258">
        <v>0</v>
      </c>
      <c r="P258">
        <v>222.66</v>
      </c>
      <c r="Q258">
        <v>7675200000</v>
      </c>
      <c r="R258">
        <v>3956900000</v>
      </c>
      <c r="S258">
        <v>3718300000</v>
      </c>
      <c r="T258" s="10">
        <v>1.1024700000000001</v>
      </c>
      <c r="U258" s="10">
        <v>0.287798</v>
      </c>
      <c r="V258" s="10">
        <v>-0.80053399999999997</v>
      </c>
      <c r="X258">
        <v>1.1930099999999999</v>
      </c>
      <c r="Y258">
        <v>0.91120699999999999</v>
      </c>
      <c r="Z258">
        <v>-1.7685200000000001</v>
      </c>
      <c r="AA258">
        <v>-1.4055599999999999</v>
      </c>
      <c r="AB258">
        <v>7</v>
      </c>
      <c r="AC258">
        <v>7</v>
      </c>
      <c r="AD258">
        <v>7</v>
      </c>
      <c r="AE258">
        <v>79.3</v>
      </c>
      <c r="AF258">
        <v>79.3</v>
      </c>
      <c r="AG258">
        <v>79.3</v>
      </c>
      <c r="AH258">
        <v>0</v>
      </c>
      <c r="AI258">
        <v>242.26</v>
      </c>
      <c r="AJ258">
        <v>3337100000</v>
      </c>
      <c r="AK258">
        <v>1810600000</v>
      </c>
      <c r="AL258">
        <v>1526500000</v>
      </c>
      <c r="AM258" s="10">
        <v>0.12463200000000001</v>
      </c>
      <c r="AN258" s="10">
        <v>0.83386099999999996</v>
      </c>
      <c r="AO258" s="10">
        <v>-0.26746300000000001</v>
      </c>
    </row>
    <row r="259" spans="1:41" x14ac:dyDescent="0.45">
      <c r="A259" t="s">
        <v>1010</v>
      </c>
      <c r="B259" t="s">
        <v>1009</v>
      </c>
      <c r="C259" t="s">
        <v>669</v>
      </c>
      <c r="E259">
        <v>-0.22733700000000001</v>
      </c>
      <c r="F259">
        <v>-0.110363</v>
      </c>
      <c r="G259">
        <v>-1.0942799999999999</v>
      </c>
      <c r="H259">
        <v>-0.666211</v>
      </c>
      <c r="I259">
        <v>24</v>
      </c>
      <c r="J259">
        <v>24</v>
      </c>
      <c r="K259">
        <v>24</v>
      </c>
      <c r="L259">
        <v>50.4</v>
      </c>
      <c r="M259">
        <v>50.4</v>
      </c>
      <c r="N259">
        <v>50.4</v>
      </c>
      <c r="O259">
        <v>0</v>
      </c>
      <c r="P259">
        <v>323.31</v>
      </c>
      <c r="Q259">
        <v>12928000000</v>
      </c>
      <c r="R259">
        <v>6658900000</v>
      </c>
      <c r="S259">
        <v>6269200000</v>
      </c>
      <c r="T259" s="10">
        <v>0.99354600000000004</v>
      </c>
      <c r="U259" s="10">
        <v>0.32585999999999998</v>
      </c>
      <c r="V259" s="10">
        <v>-0.52454800000000001</v>
      </c>
      <c r="X259">
        <v>0.372618</v>
      </c>
      <c r="Y259">
        <v>0.18018500000000001</v>
      </c>
      <c r="Z259">
        <v>-1.75176</v>
      </c>
      <c r="AA259">
        <v>-1.44763</v>
      </c>
      <c r="AB259">
        <v>19</v>
      </c>
      <c r="AC259">
        <v>19</v>
      </c>
      <c r="AD259">
        <v>19</v>
      </c>
      <c r="AE259">
        <v>44.9</v>
      </c>
      <c r="AF259">
        <v>44.9</v>
      </c>
      <c r="AG259">
        <v>44.9</v>
      </c>
      <c r="AH259">
        <v>0</v>
      </c>
      <c r="AI259">
        <v>323.31</v>
      </c>
      <c r="AJ259">
        <v>3334300000</v>
      </c>
      <c r="AK259">
        <v>1652500000</v>
      </c>
      <c r="AL259">
        <v>1681800000</v>
      </c>
      <c r="AM259" s="10">
        <v>0.50483999999999996</v>
      </c>
      <c r="AN259" s="10">
        <v>0.51275300000000001</v>
      </c>
      <c r="AO259" s="10">
        <v>-0.66164699999999999</v>
      </c>
    </row>
    <row r="260" spans="1:41" x14ac:dyDescent="0.45">
      <c r="A260" t="s">
        <v>1008</v>
      </c>
      <c r="B260" t="s">
        <v>1007</v>
      </c>
      <c r="C260" t="s">
        <v>672</v>
      </c>
      <c r="E260">
        <v>-0.40698099999999998</v>
      </c>
      <c r="F260">
        <v>-0.26915299999999998</v>
      </c>
      <c r="G260">
        <v>-1.32568</v>
      </c>
      <c r="H260">
        <v>-1.0673600000000001</v>
      </c>
      <c r="I260">
        <v>14</v>
      </c>
      <c r="J260">
        <v>14</v>
      </c>
      <c r="K260">
        <v>14</v>
      </c>
      <c r="L260">
        <v>25.5</v>
      </c>
      <c r="M260">
        <v>25.5</v>
      </c>
      <c r="N260">
        <v>25.5</v>
      </c>
      <c r="O260">
        <v>0</v>
      </c>
      <c r="P260">
        <v>323.31</v>
      </c>
      <c r="Q260">
        <v>5090100000</v>
      </c>
      <c r="R260">
        <v>2416200000</v>
      </c>
      <c r="S260">
        <v>2673900000</v>
      </c>
      <c r="T260" s="10">
        <v>1.2424999999999999</v>
      </c>
      <c r="U260" s="10">
        <v>0.263401</v>
      </c>
      <c r="V260" s="10">
        <v>-0.76729499999999995</v>
      </c>
      <c r="X260">
        <v>0.18979299999999999</v>
      </c>
      <c r="Y260">
        <v>-0.350497</v>
      </c>
      <c r="Z260">
        <v>-1.89663</v>
      </c>
      <c r="AA260">
        <v>-1.75305</v>
      </c>
      <c r="AB260">
        <v>7</v>
      </c>
      <c r="AC260">
        <v>7</v>
      </c>
      <c r="AD260">
        <v>7</v>
      </c>
      <c r="AE260">
        <v>16.8</v>
      </c>
      <c r="AF260">
        <v>16.8</v>
      </c>
      <c r="AG260">
        <v>16.8</v>
      </c>
      <c r="AH260">
        <v>0</v>
      </c>
      <c r="AI260">
        <v>109.19</v>
      </c>
      <c r="AJ260">
        <v>466120000</v>
      </c>
      <c r="AK260">
        <v>244810000</v>
      </c>
      <c r="AL260">
        <v>221310000</v>
      </c>
      <c r="AM260" s="10">
        <v>0.789802</v>
      </c>
      <c r="AN260" s="10">
        <v>0.39906000000000003</v>
      </c>
      <c r="AO260" s="10">
        <v>-0.952596</v>
      </c>
    </row>
    <row r="261" spans="1:41" x14ac:dyDescent="0.45">
      <c r="A261" t="s">
        <v>1006</v>
      </c>
      <c r="B261" t="s">
        <v>1005</v>
      </c>
      <c r="C261" t="s">
        <v>671</v>
      </c>
      <c r="E261">
        <v>-0.55760299999999996</v>
      </c>
      <c r="F261">
        <v>-0.36882399999999999</v>
      </c>
      <c r="G261">
        <v>-1.58351</v>
      </c>
      <c r="H261">
        <v>-1.30626</v>
      </c>
      <c r="I261">
        <v>14</v>
      </c>
      <c r="J261">
        <v>14</v>
      </c>
      <c r="K261">
        <v>14</v>
      </c>
      <c r="L261">
        <v>70</v>
      </c>
      <c r="M261">
        <v>70</v>
      </c>
      <c r="N261">
        <v>70</v>
      </c>
      <c r="O261">
        <v>0</v>
      </c>
      <c r="P261">
        <v>323.31</v>
      </c>
      <c r="Q261">
        <v>11279000000</v>
      </c>
      <c r="R261">
        <v>5667700000</v>
      </c>
      <c r="S261">
        <v>5611000000</v>
      </c>
      <c r="T261" s="10">
        <v>1.3307800000000001</v>
      </c>
      <c r="U261" s="10">
        <v>0.25768000000000002</v>
      </c>
      <c r="V261" s="10">
        <v>-0.95404900000000004</v>
      </c>
      <c r="X261">
        <v>0.54250600000000004</v>
      </c>
      <c r="Y261">
        <v>-0.27321699999999999</v>
      </c>
      <c r="Z261">
        <v>-2.35019</v>
      </c>
      <c r="AA261">
        <v>-2.0857299999999999</v>
      </c>
      <c r="AB261">
        <v>10</v>
      </c>
      <c r="AC261">
        <v>10</v>
      </c>
      <c r="AD261">
        <v>10</v>
      </c>
      <c r="AE261">
        <v>56.3</v>
      </c>
      <c r="AF261">
        <v>56.3</v>
      </c>
      <c r="AG261">
        <v>56.3</v>
      </c>
      <c r="AH261">
        <v>0</v>
      </c>
      <c r="AI261">
        <v>323.31</v>
      </c>
      <c r="AJ261">
        <v>3299000000</v>
      </c>
      <c r="AK261">
        <v>1336700000</v>
      </c>
      <c r="AL261">
        <v>1962300000</v>
      </c>
      <c r="AM261" s="10">
        <v>0.63049999999999995</v>
      </c>
      <c r="AN261" s="10">
        <v>0.45438899999999999</v>
      </c>
      <c r="AO261" s="10">
        <v>-1.04166</v>
      </c>
    </row>
  </sheetData>
  <conditionalFormatting sqref="D2">
    <cfRule type="containsText" dxfId="11" priority="7" operator="containsText" text="euc4">
      <formula>NOT(ISERROR(SEARCH("euc4",D2)))</formula>
    </cfRule>
    <cfRule type="containsText" dxfId="10" priority="8" operator="containsText" text="euc2">
      <formula>NOT(ISERROR(SEARCH("euc2",D2)))</formula>
    </cfRule>
  </conditionalFormatting>
  <conditionalFormatting sqref="D4">
    <cfRule type="containsText" dxfId="9" priority="9" operator="containsText" text="euc4">
      <formula>NOT(ISERROR(SEARCH("euc4",D4)))</formula>
    </cfRule>
    <cfRule type="containsText" dxfId="8" priority="10" operator="containsText" text="euc2">
      <formula>NOT(ISERROR(SEARCH("euc2",D4)))</formula>
    </cfRule>
  </conditionalFormatting>
  <conditionalFormatting sqref="D6:D8">
    <cfRule type="containsText" dxfId="7" priority="5" operator="containsText" text="euc4">
      <formula>NOT(ISERROR(SEARCH("euc4",D6)))</formula>
    </cfRule>
    <cfRule type="containsText" dxfId="6" priority="6" operator="containsText" text="euc2">
      <formula>NOT(ISERROR(SEARCH("euc2",D6)))</formula>
    </cfRule>
  </conditionalFormatting>
  <conditionalFormatting sqref="D13">
    <cfRule type="containsText" dxfId="5" priority="3" operator="containsText" text="euc4">
      <formula>NOT(ISERROR(SEARCH("euc4",D13)))</formula>
    </cfRule>
    <cfRule type="containsText" dxfId="4" priority="4" operator="containsText" text="euc2">
      <formula>NOT(ISERROR(SEARCH("euc2",D13)))</formula>
    </cfRule>
  </conditionalFormatting>
  <conditionalFormatting sqref="D22">
    <cfRule type="containsText" dxfId="3" priority="1" operator="containsText" text="euc4">
      <formula>NOT(ISERROR(SEARCH("euc4",D22)))</formula>
    </cfRule>
    <cfRule type="containsText" dxfId="2" priority="2" operator="containsText" text="euc2">
      <formula>NOT(ISERROR(SEARCH("euc2",D22)))</formula>
    </cfRule>
  </conditionalFormatting>
  <conditionalFormatting sqref="E1:H1048576">
    <cfRule type="colorScale" priority="15">
      <colorScale>
        <cfvo type="num" val="0"/>
        <cfvo type="max"/>
        <color theme="0"/>
        <color theme="5"/>
      </colorScale>
    </cfRule>
  </conditionalFormatting>
  <conditionalFormatting sqref="T2:T1048576">
    <cfRule type="cellIs" dxfId="1" priority="12" operator="greaterThan">
      <formula>1.3</formula>
    </cfRule>
  </conditionalFormatting>
  <conditionalFormatting sqref="V1:W1048576">
    <cfRule type="colorScale" priority="16">
      <colorScale>
        <cfvo type="num" val="0"/>
        <cfvo type="max"/>
        <color theme="0"/>
        <color theme="5"/>
      </colorScale>
    </cfRule>
  </conditionalFormatting>
  <conditionalFormatting sqref="X1:AA1048576">
    <cfRule type="colorScale" priority="14">
      <colorScale>
        <cfvo type="num" val="0"/>
        <cfvo type="max"/>
        <color theme="0"/>
        <color theme="5"/>
      </colorScale>
    </cfRule>
  </conditionalFormatting>
  <conditionalFormatting sqref="AM2:AM1048576">
    <cfRule type="cellIs" dxfId="0" priority="11" operator="greaterThan">
      <formula>1.3</formula>
    </cfRule>
  </conditionalFormatting>
  <conditionalFormatting sqref="AO1:AO1048576">
    <cfRule type="colorScale" priority="13">
      <colorScale>
        <cfvo type="num" val="0"/>
        <cfvo type="max"/>
        <color theme="0"/>
        <color theme="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lanatory notes</vt:lpstr>
      <vt:lpstr>Sheet A. EUC4</vt:lpstr>
      <vt:lpstr>Sheet B. EUC3</vt:lpstr>
      <vt:lpstr>Sheet C. EUC2+EUC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Richard Bartfai</cp:lastModifiedBy>
  <dcterms:created xsi:type="dcterms:W3CDTF">2024-04-03T08:58:48Z</dcterms:created>
  <dcterms:modified xsi:type="dcterms:W3CDTF">2025-09-18T11:34:35Z</dcterms:modified>
</cp:coreProperties>
</file>